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trlProps/ctrlProp1.xml" ContentType="application/vnd.ms-excel.controlproperties+xml"/>
  <Override PartName="/xl/tables/table2.xml" ContentType="application/vnd.openxmlformats-officedocument.spreadsheetml.table+xml"/>
  <Override PartName="/xl/calcChain.xml" ContentType="application/vnd.openxmlformats-officedocument.spreadsheetml.calcChain+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codeName="{4D1C537B-E38A-612A-F078-A93A15B4B7F4}"/>
  <workbookPr codeName="ThisWorkbook"/>
  <mc:AlternateContent xmlns:mc="http://schemas.openxmlformats.org/markup-compatibility/2006">
    <mc:Choice Requires="x15">
      <x15ac:absPath xmlns:x15ac="http://schemas.microsoft.com/office/spreadsheetml/2010/11/ac" url="C:\Users\Stefan\Dropbox\Systematic Review co-culture models\Review shared folder\Manuscript\Files for submission\"/>
    </mc:Choice>
  </mc:AlternateContent>
  <xr:revisionPtr revIDLastSave="0" documentId="13_ncr:1_{E58AA3C6-3A6D-4548-BA01-2B0E461B2D45}" xr6:coauthVersionLast="46" xr6:coauthVersionMax="46" xr10:uidLastSave="{00000000-0000-0000-0000-000000000000}"/>
  <bookViews>
    <workbookView xWindow="-28920" yWindow="-120" windowWidth="29040" windowHeight="15840" xr2:uid="{00000000-000D-0000-FFFF-FFFF00000000}"/>
  </bookViews>
  <sheets>
    <sheet name="Papers" sheetId="1" r:id="rId1"/>
    <sheet name="Data" sheetId="2" r:id="rId2"/>
    <sheet name="Explanations" sheetId="3" r:id="rId3"/>
  </sheets>
  <definedNames>
    <definedName name="_xlnm._FilterDatabase" localSheetId="0" hidden="1">Papers!$A$1:$AH$297</definedName>
    <definedName name="ExterneGegevens_1" localSheetId="0" hidden="1">Papers!$A$1:$D$3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24" i="2" l="1"/>
  <c r="K24" i="2"/>
  <c r="L24" i="2"/>
  <c r="M24" i="2"/>
  <c r="N24" i="2"/>
  <c r="O24" i="2"/>
  <c r="P24" i="2"/>
  <c r="Q24" i="2"/>
  <c r="R24" i="2"/>
  <c r="S24" i="2"/>
  <c r="T24" i="2"/>
  <c r="U24" i="2"/>
  <c r="V24" i="2"/>
  <c r="W24" i="2"/>
  <c r="X24" i="2"/>
  <c r="I24" i="2"/>
  <c r="J47" i="2"/>
  <c r="K47" i="2"/>
  <c r="L47" i="2"/>
  <c r="M47" i="2"/>
  <c r="N47" i="2"/>
  <c r="O47" i="2"/>
  <c r="P47" i="2"/>
  <c r="Q47" i="2"/>
  <c r="R47" i="2"/>
  <c r="I47" i="2"/>
  <c r="K37" i="2"/>
  <c r="L37" i="2"/>
  <c r="M37" i="2"/>
  <c r="N37" i="2"/>
  <c r="O37" i="2"/>
  <c r="P37" i="2"/>
  <c r="Q37" i="2"/>
  <c r="R37" i="2"/>
  <c r="J37" i="2"/>
  <c r="I37" i="2"/>
  <c r="R48" i="2" l="1"/>
  <c r="M48" i="2"/>
  <c r="R38" i="2"/>
  <c r="M38" i="2"/>
  <c r="AY37" i="2"/>
  <c r="AV4" i="2" l="1"/>
  <c r="AV5" i="2" l="1"/>
  <c r="AV6" i="2"/>
  <c r="AV7" i="2"/>
  <c r="AV8" i="2"/>
  <c r="AV9" i="2"/>
  <c r="AV10" i="2"/>
  <c r="AV11" i="2"/>
  <c r="AV12" i="2"/>
  <c r="AV13" i="2"/>
  <c r="AV14" i="2"/>
  <c r="AB15" i="2" l="1"/>
  <c r="AC15" i="2"/>
  <c r="AD15" i="2"/>
  <c r="AE15" i="2"/>
  <c r="AF15" i="2"/>
  <c r="AG15" i="2"/>
  <c r="AH15" i="2"/>
  <c r="AI15" i="2"/>
  <c r="AJ15" i="2"/>
  <c r="AK15" i="2"/>
  <c r="AL15" i="2"/>
  <c r="AM15" i="2"/>
  <c r="AN15" i="2"/>
  <c r="AO15" i="2"/>
  <c r="AP15" i="2"/>
  <c r="AQ15" i="2"/>
  <c r="AR15" i="2"/>
  <c r="AS15" i="2"/>
  <c r="AT15" i="2"/>
  <c r="AU15" i="2"/>
  <c r="AV15" i="2" l="1"/>
  <c r="J15" i="2"/>
  <c r="K15" i="2"/>
  <c r="L15" i="2"/>
  <c r="M15" i="2"/>
  <c r="N15" i="2"/>
  <c r="O15" i="2"/>
  <c r="P15" i="2"/>
  <c r="Q15" i="2"/>
  <c r="R15" i="2"/>
  <c r="S15" i="2"/>
  <c r="T15" i="2"/>
  <c r="U15" i="2"/>
  <c r="V15" i="2"/>
  <c r="W15" i="2"/>
  <c r="X15" i="2"/>
  <c r="Y15" i="2"/>
  <c r="Z15" i="2"/>
  <c r="AA15" i="2"/>
  <c r="I15"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keepAlive="1" name="Query - articles" description="Verbinding maken met de query articles in de werkmap." type="5" refreshedVersion="6" background="1" saveData="1">
    <dbPr connection="Provider=Microsoft.Mashup.OleDb.1;Data Source=$Workbook$;Location=articles;Extended Properties=&quot;&quot;" command="SELECT * FROM [articles]"/>
  </connection>
</connections>
</file>

<file path=xl/sharedStrings.xml><?xml version="1.0" encoding="utf-8"?>
<sst xmlns="http://schemas.openxmlformats.org/spreadsheetml/2006/main" count="11283" uniqueCount="1498">
  <si>
    <t>authors</t>
  </si>
  <si>
    <t>title</t>
  </si>
  <si>
    <t>year</t>
  </si>
  <si>
    <t>journal</t>
  </si>
  <si>
    <t>Category</t>
  </si>
  <si>
    <t>Resorption</t>
  </si>
  <si>
    <t>Substrate</t>
  </si>
  <si>
    <t>Procedure</t>
  </si>
  <si>
    <t>Quantification</t>
  </si>
  <si>
    <t>Remarks</t>
  </si>
  <si>
    <t>Mineralization</t>
  </si>
  <si>
    <t>Measured</t>
  </si>
  <si>
    <t>Procedure2</t>
  </si>
  <si>
    <t>Quantification2</t>
  </si>
  <si>
    <t>Remarks2</t>
  </si>
  <si>
    <t>OC activity</t>
  </si>
  <si>
    <t>Assay type</t>
  </si>
  <si>
    <t>How</t>
  </si>
  <si>
    <t>Quantification3</t>
  </si>
  <si>
    <t>Remarks3</t>
  </si>
  <si>
    <t>OB activity</t>
  </si>
  <si>
    <t>Assay type2</t>
  </si>
  <si>
    <t>How2</t>
  </si>
  <si>
    <t>Quantification4</t>
  </si>
  <si>
    <t>Remarks4</t>
  </si>
  <si>
    <t>Model</t>
  </si>
  <si>
    <t>3D/Scaffold</t>
  </si>
  <si>
    <t>Bioreactor</t>
  </si>
  <si>
    <t>Multiculture</t>
  </si>
  <si>
    <t>Transwell</t>
  </si>
  <si>
    <t>PCR</t>
  </si>
  <si>
    <t>ELISA supernatant</t>
  </si>
  <si>
    <t>Additinal quantification</t>
  </si>
  <si>
    <t>Additional remarks</t>
  </si>
  <si>
    <t>microscopes:</t>
  </si>
  <si>
    <t>PCR/ELISA</t>
  </si>
  <si>
    <t>Braidman, I. P.  and  Anderson, D. C.  and  Jones, C. J.  and  Weiss, J. B.</t>
  </si>
  <si>
    <t>Separation of two bone cell populations from fetal rat calvaria and a study of their responses to parathyroid hormone and calcitonin</t>
  </si>
  <si>
    <t>J Endocrinol</t>
  </si>
  <si>
    <t>-</t>
  </si>
  <si>
    <t>ACP</t>
  </si>
  <si>
    <t>pNPP</t>
  </si>
  <si>
    <t>cells</t>
  </si>
  <si>
    <t>ref</t>
  </si>
  <si>
    <t>ALP</t>
  </si>
  <si>
    <t>lower and upper band, separated on Percoll density gradient</t>
  </si>
  <si>
    <t>FM= fluorecence microscopy</t>
  </si>
  <si>
    <t>GM-CSF= Granulocyte Macrophage Colony-Stimulating Factor</t>
  </si>
  <si>
    <t>Thomson, B. M.  and  Saklatvala, J.  and  Chambers, T. J.</t>
  </si>
  <si>
    <t>The effect of pig interleukin-1 (catabolin) on bone resorption by osteoclasts disaggregated from rat bone</t>
  </si>
  <si>
    <t>British Journal of Rheumatology</t>
  </si>
  <si>
    <t>yes</t>
  </si>
  <si>
    <t>bone slices</t>
  </si>
  <si>
    <t>SEM</t>
  </si>
  <si>
    <t>image, pit count</t>
  </si>
  <si>
    <t>ref=reference</t>
  </si>
  <si>
    <t>LM= light microscopy</t>
  </si>
  <si>
    <t>SCF= stem cell factor</t>
  </si>
  <si>
    <t>Osteoblasts mediate interleukin 1 stimulation of bone resorption by rat osteoclasts</t>
  </si>
  <si>
    <t>J Exp Med</t>
  </si>
  <si>
    <t>image, resorbed area</t>
  </si>
  <si>
    <t>stainings:</t>
  </si>
  <si>
    <t>RLM=reflected light microscopy</t>
  </si>
  <si>
    <t>CTR= calcitonin receptor</t>
  </si>
  <si>
    <t>McSheehy, P. M.  and  Chambers, T. J.</t>
  </si>
  <si>
    <t>Osteoblastic cells mediate osteoclastic responsiveness to parathyroid hormone</t>
  </si>
  <si>
    <t>Endocrinology</t>
  </si>
  <si>
    <t>image, pit count, resorbed area</t>
  </si>
  <si>
    <t>H= Hematoxylin</t>
  </si>
  <si>
    <t>TLM= transmitted light microscopy</t>
  </si>
  <si>
    <t>LIF= Leukemia Inhibitory Factor</t>
  </si>
  <si>
    <t>Thomson, B. M.  and  Mundy, G. R.  and  Chambers, T. J.</t>
  </si>
  <si>
    <t>Tumor necrosis factors alpha and beta induce osteoblastic cells to stimulate osteoclastic bone resorption</t>
  </si>
  <si>
    <t>J Immunol</t>
  </si>
  <si>
    <t>TB= Toluidine Blue</t>
  </si>
  <si>
    <t>LSM= laser scanner microscopy</t>
  </si>
  <si>
    <t>VNR= vitronectin receptor</t>
  </si>
  <si>
    <t>Sismey-Durrant, H. J.  and  Hopps, R. M.</t>
  </si>
  <si>
    <t>The effect of lipopolysaccharide from the oral bacterium Bacteroides gingivalis on osteoclastic resorption of sperm-whale dentine discs in vitro</t>
  </si>
  <si>
    <t>Arch Oral Biol</t>
  </si>
  <si>
    <t>dentine discs</t>
  </si>
  <si>
    <t>image, resorbed area, ref</t>
  </si>
  <si>
    <t>HE= Hematoxylin and eosin stain</t>
  </si>
  <si>
    <t>SEM= scanning electron microscopy</t>
  </si>
  <si>
    <t>ICAM= intercellular adhesion molecule-1</t>
  </si>
  <si>
    <t>Takahashi, N.  and  Akatsu, T.  and  Udagawa, N.  and  Sasaki, T.  and  Yamaguchi, A.  and  Moseley, J. M.  and  Martin, T. J.  and  Suda, T.</t>
  </si>
  <si>
    <t>Osteoblastic cells are involved in osteoclast formation</t>
  </si>
  <si>
    <t>sperm whale</t>
  </si>
  <si>
    <t xml:space="preserve"> +contact, membrane filters (Kurabo Spinning)</t>
  </si>
  <si>
    <t>OB cells involved in OC formation</t>
  </si>
  <si>
    <t>CBB= Coomassie Brilliant Blue</t>
  </si>
  <si>
    <t>TEM= transmission electron microscopy</t>
  </si>
  <si>
    <t>OPN= osteopontin</t>
  </si>
  <si>
    <t>Udagawa, N.  and  Takahashi, N.  and  Akatsu, T.  and  Sasaki, T.  and  Yamaguchi, A.  and  Kodama, H.  and  Martin, T. J.  and  Suda, T.</t>
  </si>
  <si>
    <t>The bone marrow-derived stromal cell lines MC3T3-G2/PA6 and ST2 support osteoclast-like cell differentiation in cocultures with mouse spleen cells</t>
  </si>
  <si>
    <t>SEM, backscattered</t>
  </si>
  <si>
    <t>ICTP= type I collagen telopeptide</t>
  </si>
  <si>
    <t>PCM= phase-contrast microscopy</t>
  </si>
  <si>
    <t>BSP2= bone sialoprotein II</t>
  </si>
  <si>
    <t>Yamashita, T.  and  Asano, K.  and  Takahashi, N.  and  Akatsu, T.  and  Udagawa, N.  and  Sasaki, T.  and  Martin, T. J.  and  Suda, T.</t>
  </si>
  <si>
    <t>Cloning of an osteoblastic cell line involved in the formation of osteoclast-like cells</t>
  </si>
  <si>
    <t>J Cell Physiol</t>
  </si>
  <si>
    <t>ARS= Alizarin Red staining</t>
  </si>
  <si>
    <t>BFM= bright field microscopy</t>
  </si>
  <si>
    <t xml:space="preserve">BMP2= bone morphogenetic protein 2 </t>
  </si>
  <si>
    <t>Grano, M.  and  Colucci, S.  and  Cantatore, F. P.  and  Teti, A.  and  Zambonin Zallone, A.</t>
  </si>
  <si>
    <t>Osteoclast bone resorption is enhanced in the presence of osteoblasts</t>
  </si>
  <si>
    <t>Boll Soc Ital Biol Sper</t>
  </si>
  <si>
    <t>bone fragments, 3H-proline labeled</t>
  </si>
  <si>
    <t>ref, resorbed area</t>
  </si>
  <si>
    <t>lower and upper chamber</t>
  </si>
  <si>
    <t>CPCl= cetylpyridinium chloride</t>
  </si>
  <si>
    <t>DFM= dark field microscopy</t>
  </si>
  <si>
    <t>CA2= carbonic anhydrase 2</t>
  </si>
  <si>
    <t>Teti, A.  and  Grano, M.  and  Colucci, S.  and  Cantatore, F. P.  and  Loperfido, M. C.  and  Zallone, A. Z.</t>
  </si>
  <si>
    <t>Osteoblast-osteoclast relationships in bone resorption: osteoblasts enhance osteoclast activity in a serum-free co-culture system</t>
  </si>
  <si>
    <t>Biochem Biophys Res Commun</t>
  </si>
  <si>
    <t>radioactive quant, ref</t>
  </si>
  <si>
    <t>chicken, Beckman 5500 B-counter</t>
  </si>
  <si>
    <t>periosteal cells, skin fibroblasts</t>
  </si>
  <si>
    <t>Millicell-HA + porous membrane (Millipore Products Div.)</t>
  </si>
  <si>
    <t xml:space="preserve">CPC= calcium cresolphthalein complexone </t>
  </si>
  <si>
    <t>AFM= atomic force microscopy</t>
  </si>
  <si>
    <t>EGFP= enhanced green fluorescent protein</t>
  </si>
  <si>
    <t>Yan, S. D.  and  Huang, C. C.</t>
  </si>
  <si>
    <t>The role of tumor necrosis factor-alpha in bone resorption of cholesteatoma</t>
  </si>
  <si>
    <t>Am J Otolaryngol</t>
  </si>
  <si>
    <t>HE, LM</t>
  </si>
  <si>
    <t>EDX= energy dispersive Xray mapping</t>
  </si>
  <si>
    <t>OSCAR= osteoclast-associated receptor</t>
  </si>
  <si>
    <t>Akatsu, T.  and  Takahashi, N.  and  Udagawa, N.  and  Imamura, K.  and  Yamaguchi, A.  and  Sato, K.  and  Nagata, N.  and  Suda, T.</t>
  </si>
  <si>
    <t>Role of prostaglandins in interleukin-1-induced bone resorption in mice in vitro</t>
  </si>
  <si>
    <t>J Bone Miner Res</t>
  </si>
  <si>
    <t>excluded</t>
  </si>
  <si>
    <t>floating discs, cells upside down</t>
  </si>
  <si>
    <t>E:PGE2</t>
  </si>
  <si>
    <r>
      <t>HA/</t>
    </r>
    <r>
      <rPr>
        <sz val="11"/>
        <color theme="1"/>
        <rFont val="Calibri"/>
        <family val="2"/>
      </rPr>
      <t>β</t>
    </r>
    <r>
      <rPr>
        <sz val="11"/>
        <color theme="1"/>
        <rFont val="Calibri"/>
        <family val="2"/>
        <scheme val="minor"/>
      </rPr>
      <t>TCP= hydroxyapatite/beta-tricalcium</t>
    </r>
  </si>
  <si>
    <t>CRM= confocal reflectance microscope</t>
  </si>
  <si>
    <t>OCN= osteocalcin</t>
  </si>
  <si>
    <t>Evely, R. S.  and  Bonomo, A.  and  Schneider, H. G.  and  Moseley, J. M.  and  Gallagher, J.  and  Martin, T. J.</t>
  </si>
  <si>
    <t>Structural requirements for the action of parathyroid hormone-related protein (PTHrP) on bone resorption by isolated osteoclasts</t>
  </si>
  <si>
    <t>TB, RLM</t>
  </si>
  <si>
    <t xml:space="preserve">bovine </t>
  </si>
  <si>
    <t>CICP= C-terminus procollagen type I</t>
  </si>
  <si>
    <t>OSX= osterix</t>
  </si>
  <si>
    <t>Sahni, M.  and  Guenther, H. L.  and  Fleisch, H.  and  Collin, P.  and  Martin, T. J.</t>
  </si>
  <si>
    <t>Bisphosphonates act on rat bone resorption through the mediation of osteoblasts</t>
  </si>
  <si>
    <t>J Clin Invest</t>
  </si>
  <si>
    <t>elephant</t>
  </si>
  <si>
    <t>NTx-1= N-telopeptides of collagen type I</t>
  </si>
  <si>
    <t>Shimizu, Y.  and  Saito, S.  and  Tagami, A.  and  Itoh, S.  and  Inomata, Y.  and  Fujiwara, S.  and  Okuda, R.</t>
  </si>
  <si>
    <t>The artificial restoration of a dental root</t>
  </si>
  <si>
    <t>J Oral Implantol</t>
  </si>
  <si>
    <t>absorbance</t>
  </si>
  <si>
    <t>420nm</t>
  </si>
  <si>
    <t>tetraculture, periodontal ligament cells, OB, gingival cells indirectly cocultured with human peripheral blood lymphocytes</t>
  </si>
  <si>
    <t>transwell, indirectly OB and OC culture trough milli-cell membrane filter</t>
  </si>
  <si>
    <t>CTx= C-telopeptide</t>
  </si>
  <si>
    <t>ELISA= enzyme-linked immunosorbent assay</t>
  </si>
  <si>
    <t>De Grooth, R.  and  Mieremet, R. H.  and  Kawilarang-De Haas, E. W.  and  Nijweide, P. J.</t>
  </si>
  <si>
    <t>Murine macrophage precursor cell lines are unable to differentiate into osteoclasts: a possible implication for osteoclast ontogeny</t>
  </si>
  <si>
    <t>Int J Exp Pathol</t>
  </si>
  <si>
    <t>HA= hydroxyapatite</t>
  </si>
  <si>
    <t>EIA= enzyme immunoassay</t>
  </si>
  <si>
    <t>Quinn, J. M.  and  McGee, J. O.  and  Athanasou, N. A.</t>
  </si>
  <si>
    <t>Cellular and hormonal factors influencing monocyte differentiation to osteoclastic bone-resorbing cells</t>
  </si>
  <si>
    <t>human</t>
  </si>
  <si>
    <t>CaPC= calcium phosphate cement</t>
  </si>
  <si>
    <t>Britto, J. M.  and  Fenton, A. J.  and  Holloway, W. R.  and  Nicholson, G. C.</t>
  </si>
  <si>
    <t>Osteoblasts mediate thyroid hormone stimulation of osteoclastic bone resorption</t>
  </si>
  <si>
    <t>SF=silk fibroin</t>
  </si>
  <si>
    <t>Fujioka, O.  and  Huang, C. C.</t>
  </si>
  <si>
    <t>Platelet-derived growth factor in middle ear cholesteatoma</t>
  </si>
  <si>
    <t>Eur Arch Otorhinolaryngol</t>
  </si>
  <si>
    <t>devitalized bone slices</t>
  </si>
  <si>
    <t>CaP=calcium phosphate</t>
  </si>
  <si>
    <t>Quinn, J. M.  and  Matsumura, Y.  and  Tarin, D.  and  McGee, J. O.  and  Athanasou, N. A.</t>
  </si>
  <si>
    <t>Cellular and hormonal mechanisms associated with malignant bone resorption</t>
  </si>
  <si>
    <t>Lab Invest</t>
  </si>
  <si>
    <t>N-ASBI-P= Naphthol AS-BI phosphate</t>
  </si>
  <si>
    <t>Sundquist, K. T.  and  Jackson, M. E.  and  Hermey, D. C.  and  Marks, S. C., Jr.</t>
  </si>
  <si>
    <t>Osteoblasts from the toothless (osteopetrotic) mutation in the rat are unable to direct bone resorption by normal osteoclasts in response to 1,25-dihydroxyvitamin D</t>
  </si>
  <si>
    <t>Tissue Cell</t>
  </si>
  <si>
    <t>x TB, LM; SEM</t>
  </si>
  <si>
    <t>transwell plates, (COSTAR #3412)</t>
  </si>
  <si>
    <t>TNAP= tissue nonspecific alkaline phosphatase</t>
  </si>
  <si>
    <t>Greenfield, E. M.  and  Shaw, S. M.  and  Gornik, S. A.  and  Banks, M. A.</t>
  </si>
  <si>
    <t>Adenyl cyclase and interleukin 6 are downstream effectors of parathyroid hormone resulting in stimulation of bone resorption</t>
  </si>
  <si>
    <t>TB</t>
  </si>
  <si>
    <t>computer-assisted histomorphometry</t>
  </si>
  <si>
    <r>
      <t>murine, IL-6, LIF, IL1</t>
    </r>
    <r>
      <rPr>
        <sz val="11"/>
        <color theme="1"/>
        <rFont val="Calibri"/>
        <family val="2"/>
      </rPr>
      <t>α, TNFα, GM-CSF, ACTIN</t>
    </r>
  </si>
  <si>
    <t>RCCS= rotary cell culture system</t>
  </si>
  <si>
    <t>Orlandini, S. Z.  and  Formigli, L.  and  Benvenuti, S.  and  Lasagni, L.  and  Franchi, A.  and  Masi, L.  and  Bernabei, P. A.  and  Santini, V.  and  Brandi, M. L.</t>
  </si>
  <si>
    <t>Functional and structural interactions between osteoblastic and preosteoclastic cells in vitro</t>
  </si>
  <si>
    <t>Cell Tissue Res</t>
  </si>
  <si>
    <t>kit Sigma</t>
  </si>
  <si>
    <t>not reported</t>
  </si>
  <si>
    <t>E:GM-CSF</t>
  </si>
  <si>
    <t>Kahn, A.  and  Gibbons, R.  and  Perkins, S.  and  Gazit, D.</t>
  </si>
  <si>
    <t>Age-related bone loss. A hypothesis and initial assessment in mice</t>
  </si>
  <si>
    <t>Clin Orthop Relat Res</t>
  </si>
  <si>
    <t>MSC= mesenchymal stem cells</t>
  </si>
  <si>
    <t>Sabokbar, A.  and  Fujikawa, Y.  and  Brett, J.  and  Murray, D. W.  and  Athanasou, N. A.</t>
  </si>
  <si>
    <t>Increased osteoclastic differentiation by PMMA particle-associated macrophages. Inhibitory effect by interleukin 4 and leukemia inhibitory factor</t>
  </si>
  <si>
    <t>Acta Orthop Scand</t>
  </si>
  <si>
    <t>BMSCs= bone marrow mesenchymal stem cells</t>
  </si>
  <si>
    <t>Fujikawa, Y.  and  Sabokbar, A.  and  Neale, S.  and  Athanasou, N. A.</t>
  </si>
  <si>
    <t>Human osteoclast formation and bone resorption by monocytes and synovial macrophages in rheumatoid arthritis</t>
  </si>
  <si>
    <t>Ann Rheum Dis</t>
  </si>
  <si>
    <t xml:space="preserve">bone slices </t>
  </si>
  <si>
    <t>image semi quant, resorbed area</t>
  </si>
  <si>
    <t>HBMSC= human bone marrow stromal cells</t>
  </si>
  <si>
    <t>Yu, X.  and  Scholler, J.  and  Foged, N. T.</t>
  </si>
  <si>
    <t>Interaction between effects of parathyroid hormone and bisphosphonate on regulation of osteoclast activity by the osteoblast-like cell line UMR-106</t>
  </si>
  <si>
    <t>Bone</t>
  </si>
  <si>
    <t>bovine</t>
  </si>
  <si>
    <t>HUVECs= Human umbilical vein endothelial cells</t>
  </si>
  <si>
    <t>Fujikawa, Y.  and  Quinn, J. M.  and  Sabokbar, A.  and  McGee, J. O.  and  Athanasou, N. A.</t>
  </si>
  <si>
    <t>The human osteoclast precursor circulates in the monocyte fraction</t>
  </si>
  <si>
    <t>image, pit count, resorbed area, ref</t>
  </si>
  <si>
    <t xml:space="preserve"> +contact, millipore filters (Becton Dickenson)</t>
  </si>
  <si>
    <t xml:space="preserve">monocytic precursor </t>
  </si>
  <si>
    <t>MNC= mononuclear cells</t>
  </si>
  <si>
    <t>Holloway, W. R.  and  Collier, F. M.  and  Herbst, R. E.  and  Hodge, J. M.  and  Nicholson, G. C.</t>
  </si>
  <si>
    <t>Osteoblast-mediated effects of zinc on isolated rat osteoclasts: inhibition of bone resorption and enhancement of osteoclast number</t>
  </si>
  <si>
    <t>bovine, image analysis program Image 1.37</t>
  </si>
  <si>
    <t>EPC= endothelial progenistor cells</t>
  </si>
  <si>
    <t>Pandey, R.  and  Quinn, J. M.  and  Sabokbar, A.  and  Athanasou, N. A.</t>
  </si>
  <si>
    <t>Bisphosphonate inhibition of bone resorption induced by particulate biomaterial-associated macrophages</t>
  </si>
  <si>
    <t>Raynal, C.  and  Delmas, P. D.  and  Chenu, C.</t>
  </si>
  <si>
    <t>Bone sialoprotein stimulates in vitro bone resorption</t>
  </si>
  <si>
    <t>Owens, J. M.  and  Gallagher, A. C.  and  Chambers, T. J.</t>
  </si>
  <si>
    <t>Bone cells required for osteoclastic resorption but not for osteoclastic differentiation</t>
  </si>
  <si>
    <t>RLM</t>
  </si>
  <si>
    <t>Quinn, J. M.  and  Sabokbar, A.  and  Athanasou, N. A.</t>
  </si>
  <si>
    <t>Cells of the mononuclear phagocyte series differentiate into osteoclastic lacunar bone resorbing cells</t>
  </si>
  <si>
    <t>J Pathol</t>
  </si>
  <si>
    <t>Jackson, M. E.  and  Sundquist, K. T.  and  Marks, S. C., Jr.</t>
  </si>
  <si>
    <t>Use of bone cell cultures to study skeletal pathology</t>
  </si>
  <si>
    <t>Microsc Res Tech</t>
  </si>
  <si>
    <t>lower and upper chamber (Costar)</t>
  </si>
  <si>
    <t>Healthy vs diseased OB for resorption</t>
  </si>
  <si>
    <t>Hermey, D. C.  and  Popoff, S. N.  and  Marks, S. C., Jr.</t>
  </si>
  <si>
    <t>Reduced bone resorption in toothless (osteopetrotic) rats--an abnormality of osteoblasts related to their inability to activate osteoclast activity in vitro</t>
  </si>
  <si>
    <t>Connect Tissue Res</t>
  </si>
  <si>
    <t>TB, LM</t>
  </si>
  <si>
    <t>rabbit</t>
  </si>
  <si>
    <t>lower and upper chamber coculture dishes</t>
  </si>
  <si>
    <t>van't Hof, R. J.  and  Ralston, S. H.</t>
  </si>
  <si>
    <t>Cytokine-induced nitric oxide inhibits bone resorption by inducing apoptosis of osteoclast progenitors and suppressing osteoclast activity</t>
  </si>
  <si>
    <t>elephant, Leitz Q500MC image analysis system</t>
  </si>
  <si>
    <t>Sabokbar, A.  and  Fujikawa, Y.  and  Neale, S.  and  Murray, D. W.  and  Athanasou, N. A.</t>
  </si>
  <si>
    <t>Human arthroplasty derived macrophages differentiate into osteoclastic bone resorbing cells</t>
  </si>
  <si>
    <t>van't Hof, R. J.  and  von Lindern, M.  and  Nijweide, P. J.  and  Beug, H.</t>
  </si>
  <si>
    <t>Stem cell factor stimulates chicken osteoclast activity in vitro</t>
  </si>
  <si>
    <t>Faseb j</t>
  </si>
  <si>
    <t>Quinn, J. M.  and  Sabokbar, A.  and  Denne, M.  and  de Vernejoul, M. C.  and  McGee, J. O.  and  Athanasou, N. A.</t>
  </si>
  <si>
    <t>Inhibitory and stimulatory effects of prostaglandins on osteoclast differentiation</t>
  </si>
  <si>
    <t>Calcif Tissue Int</t>
  </si>
  <si>
    <t>Hatton, R.  and  Stimpel, M.  and  Chambers, T. J.</t>
  </si>
  <si>
    <t>Angiotensin II is generated from angiotensin I by bone cells and stimulates osteoclastic bone resorption in vitro</t>
  </si>
  <si>
    <t>Amizuka, N.  and  Takahashi, N.  and  Udagawa, N.  and  Suda, T.  and  Ozawa, H.</t>
  </si>
  <si>
    <t>An ultrastructural study of cell-cell contact between mouse spleen cells and calvaria-derived osteoblastic cells in a co-culture system for osteoclast formation</t>
  </si>
  <si>
    <t>Acta Histochemica Et Cytochemica</t>
  </si>
  <si>
    <t>TRAP</t>
  </si>
  <si>
    <t>[125I]-Elcatonin</t>
  </si>
  <si>
    <t>autoradiography</t>
  </si>
  <si>
    <t>SEM, TEM</t>
  </si>
  <si>
    <t>Kurachi, T.  and  Nagao, H.  and  Nagura, H.  and  Enomoto, S.</t>
  </si>
  <si>
    <t>Effect of a titanium surface on bone marrow-derived osteoblastic cells in vitro</t>
  </si>
  <si>
    <t>Archives of Oral Biology</t>
  </si>
  <si>
    <t>abs. 500nm</t>
  </si>
  <si>
    <t>S:PGE2, radioimmunoassay kit</t>
  </si>
  <si>
    <t>Quinn, J. M. W.  and  Fujikawa, Y.  and  McGee, J. O.  and  Athanasou, N. A.</t>
  </si>
  <si>
    <t>Rodent osteoblast-like cells support osteoclastic differentiation of human cord blood monocytes in the presence of M-CSF and 1,25 dihydroxyvitamin D-3</t>
  </si>
  <si>
    <t>International Journal of Biochemistry &amp; Cell Biology</t>
  </si>
  <si>
    <t>Sabokbar, A.  and  Fujikawa, Y.  and  Murray, D. W.  and  Athanasou, N. A.</t>
  </si>
  <si>
    <t>Radio-opaque agents in bone cement increase bone resorption</t>
  </si>
  <si>
    <t>J Bone Joint Surg Br</t>
  </si>
  <si>
    <t>Loomer, P. M.  and  Ellen, R. P.  and  Tenenbaum, H. C.</t>
  </si>
  <si>
    <t>Effects of Porphyromonas gingivalis 2561 extracts on osteogenic and osteoclastic cell function in co-culture</t>
  </si>
  <si>
    <t>J Periodontol</t>
  </si>
  <si>
    <t>CaP, thin film, coated discs</t>
  </si>
  <si>
    <t>von Kossa</t>
  </si>
  <si>
    <t>image, morphometric analysis</t>
  </si>
  <si>
    <t>Ca+P, colorimetric assay</t>
  </si>
  <si>
    <t>assay, atomic absorption spectrophotometry</t>
  </si>
  <si>
    <t>Perkin-Elmer, Norwalk, CT</t>
  </si>
  <si>
    <t>supernatant</t>
  </si>
  <si>
    <t>CaP ceramic thin-film-coated quartz discs (Biologix)</t>
  </si>
  <si>
    <t>Bisphosphonates in bone cement inhibit PMMA particle induced bone resorption</t>
  </si>
  <si>
    <t>Mullan, P. B.  and  Lax, A. J.</t>
  </si>
  <si>
    <t>Pasteurella multocida toxin stimulates bone resorption by osteoclasts via interaction with osteoblasts</t>
  </si>
  <si>
    <t>assay, radioimmunoassay</t>
  </si>
  <si>
    <t>porcine</t>
  </si>
  <si>
    <t xml:space="preserve"> +contact, not reported</t>
  </si>
  <si>
    <t>Osteogenic and osteoclastic cell interaction: development of a co-culture system</t>
  </si>
  <si>
    <t>x von Kossa, LM; SEM</t>
  </si>
  <si>
    <t>image, morphometric analysis, ref</t>
  </si>
  <si>
    <t>nodule stain, cell pellet</t>
  </si>
  <si>
    <t>Shankar, V. S.  and  Simon, B. J.  and  Bax, C. M.  and  Pazianas, M.  and  Moonga, B. S.  and  Adebanjo, O. A.  and  Zaidi, M.</t>
  </si>
  <si>
    <t>Effects of electromagnetic stimulation on the functional responsiveness of isolated rat osteoclasts</t>
  </si>
  <si>
    <t>image, resorbed area, computer assisted morphometric procedure</t>
  </si>
  <si>
    <t>Fuller, K.  and  Chambers, T. J.</t>
  </si>
  <si>
    <t>Parathyroid hormone induces bone resorption in human peripheral blood mononuclear cells</t>
  </si>
  <si>
    <t>de Grooth, R.  and  Kawilarang-de Haas, E. W.  and  van de Sande-Rijkers, C. M.  and  Nijweide, P. J.</t>
  </si>
  <si>
    <t>The role of osteoblast density and endogenous interleukin-6 production in osteoclast formation from the hemopoietic stem cell line FDCP-MIX C2GM in coculture with primary osteoblasts</t>
  </si>
  <si>
    <t>Quinn, J. M.  and  Neale, S.  and  Fujikawa, Y.  and  McGee, J. O.  and  Athanasou, N. A.</t>
  </si>
  <si>
    <t>Human osteoclast formation from blood monocytes, peritoneal macrophages, and bone marrow cells</t>
  </si>
  <si>
    <t>Hill, P. A.  and  Tumber, A.  and  Papaioannou, S.  and  Meikle, M. C.</t>
  </si>
  <si>
    <t>The cellular actions of interleukin-11 on bone resorption in vitro</t>
  </si>
  <si>
    <t>Human tumour-associated macrophages differentiate into osteoclastic bone-resorbing cells</t>
  </si>
  <si>
    <t>Takami, M.  and  Woo, J. T.  and  Nagai, K.</t>
  </si>
  <si>
    <t>Requirement of osteoblastic cells for the fusion of preosteoclasts</t>
  </si>
  <si>
    <t>Journal of Bone and Mineral Metabolism</t>
  </si>
  <si>
    <t>Kawaguchi, N.  and  Noda, M.</t>
  </si>
  <si>
    <t>Osteoblastic cells regulate mi gene expression in cultured bone marrow cells</t>
  </si>
  <si>
    <t>Int J Hematol</t>
  </si>
  <si>
    <t>NB</t>
  </si>
  <si>
    <t>Matsunaga, T.  and  Inoue, H.  and  Kojo, T.  and  Hatano, K.  and  Tsujisawa, T.  and  Uchiyama, C.  and  Uchida, Y.</t>
  </si>
  <si>
    <t>Increase in the potential of osteoblasts to support bone resorption by osteoclasts in vitro in response to roughness of bone surface</t>
  </si>
  <si>
    <t xml:space="preserve">image, pit count </t>
  </si>
  <si>
    <t>Peet, N. M.  and  Grabowski, P. S.  and  Laketic-Ljubojevic, I.  and  Skerry, T. M.</t>
  </si>
  <si>
    <t>The glutamate receptor antagonist MK801 modulates bone resorption in vitro by a mechanism predominantly involving osteoclast differentiation</t>
  </si>
  <si>
    <t>TRAP stain quantification</t>
  </si>
  <si>
    <t>Shirai, Y.  and  Yoshimura, Y.  and  Yawaka, Y.  and  Hasegawa, T.  and  Kikuiri, T.  and  Takeyama, S.  and  Matsumoto, A.  and  Oguchi, H.</t>
  </si>
  <si>
    <t>Effect of extracellular calcium concentrations on osteoclast differentiation in vitro</t>
  </si>
  <si>
    <t>Osteoblastic cells induce fusion and activation of osteoclasts through a mechanism independent of macrophage-colony-stimulating factor production</t>
  </si>
  <si>
    <t>Li, H.  and  Miyahara, T.  and  Tezuka, Y.  and  Watanabe, M.  and  Nemoto, N.  and  Seto, H.  and  Kadota, S.</t>
  </si>
  <si>
    <t>The effect of low molecular weight chitosan on bone resorption in vitro and in vivo</t>
  </si>
  <si>
    <t>Phytomedicine</t>
  </si>
  <si>
    <t>Aoki, K.  and  Didomenico, E.  and  Sims, N. A.  and  Mukhopadhyay, K.  and  Neff, L.  and  Houghton, A.  and  Amling, M.  and  Levy, J. B.  and  Horne, W. C.  and  Baron, R.</t>
  </si>
  <si>
    <t>The tyrosine phosphatase SHP-1 is a negative regulator of osteoclastogenesis and osteoclast resorbing activity: increased resorption and osteopenia in me(v)/me(v) mutant mice</t>
  </si>
  <si>
    <t>TB, osteometrics</t>
  </si>
  <si>
    <t>osteomeasure analysis system, resorbed area</t>
  </si>
  <si>
    <t>Neale, S. D.  and  Sabokbar, A.  and  Howie, D. W.  and  Murray, D. W.  and  Athanasou, N. A.</t>
  </si>
  <si>
    <t>Macrophage colony-stimulating factor and interleukin-6 release by periprosthetic cells stimulates osteoclast formation and bone resorption</t>
  </si>
  <si>
    <t>J Orthop Res</t>
  </si>
  <si>
    <t>Mbalaviele, G.  and  Jaiswal, N.  and  Meng, A.  and  Cheng, L.  and  Van Den Bos, C.  and  Thiede, M.</t>
  </si>
  <si>
    <t>Human mesenchymal stem cells promote human osteoclast differentiation from CD34+ bone marrow hematopoietic progenitors</t>
  </si>
  <si>
    <t>elephant, artificial bone, biologix</t>
  </si>
  <si>
    <t xml:space="preserve"> +contact, porous membrane (Becton Dickinson)</t>
  </si>
  <si>
    <t>human, TRAP, CTR</t>
  </si>
  <si>
    <r>
      <t>E:IL-1</t>
    </r>
    <r>
      <rPr>
        <sz val="11"/>
        <color theme="1"/>
        <rFont val="Calibri"/>
        <family val="2"/>
      </rPr>
      <t>α</t>
    </r>
    <r>
      <rPr>
        <sz val="11"/>
        <color theme="1"/>
        <rFont val="Calibri"/>
        <family val="2"/>
        <scheme val="minor"/>
      </rPr>
      <t>, IL-6, IL-11, GM-CSF, M-CSF, and LIF</t>
    </r>
  </si>
  <si>
    <t>Quinn, J. M.  and  Morfis, M.  and  Lam, M. H.  and  Elliott, J.  and  Kartsogiannis, V.  and  Williams, E. D.  and  Gillespie, M. T.  and  Martin, T. J.  and  Sexton, P. M.</t>
  </si>
  <si>
    <t>Calcitonin receptor antibodies in the identification of osteoclasts</t>
  </si>
  <si>
    <t>Massey, H. M.  and  Flanagan, A. M.</t>
  </si>
  <si>
    <t>Human osteoclasts derive from CD14-positive monocytes</t>
  </si>
  <si>
    <t>Br J Haematol</t>
  </si>
  <si>
    <t>bovine, eye-piece graticule</t>
  </si>
  <si>
    <t>first paper: osteoclastogenesis from cd14+ monocytes</t>
  </si>
  <si>
    <t>Hentunen, T. A.  and  Jackson, S. H.  and  Chung, H.  and  Reddy, S. V.  and  Lorenzo, J.  and  Choi, S. J.  and  Roodman, G. D.</t>
  </si>
  <si>
    <t>Characterization of immortalized osteoclast precursors developed from mice transgenic for both bcl-X(L) and simian virus 40 large T antigen</t>
  </si>
  <si>
    <t>TB, PCM</t>
  </si>
  <si>
    <t>Sun, J. S.  and  Lin, F. H.  and  Hung, T. Y.  and  Tsuang, Y. H.  and  Chang, W. H.  and  Liu, H. C.</t>
  </si>
  <si>
    <t>The influence of hydroxyapatite particles on osteoclast cell activities</t>
  </si>
  <si>
    <t>J Biomed Mater Res</t>
  </si>
  <si>
    <t>405nm</t>
  </si>
  <si>
    <r>
      <t>x E:TGFβ1,TNF</t>
    </r>
    <r>
      <rPr>
        <sz val="11"/>
        <color theme="1"/>
        <rFont val="Calibri"/>
        <family val="2"/>
      </rPr>
      <t>α</t>
    </r>
    <r>
      <rPr>
        <sz val="9.35"/>
        <color theme="1"/>
        <rFont val="Calibri"/>
        <family val="2"/>
      </rPr>
      <t>, PGE2; S:LDH</t>
    </r>
  </si>
  <si>
    <t>Daci, E.  and  Udagawa, N.  and  Martin, T. J.  and  Bouillon, R.  and  Carmeliet, G.</t>
  </si>
  <si>
    <t>The role of the plasminogen system in bone resorption in vitro</t>
  </si>
  <si>
    <t>point counting method, ref</t>
  </si>
  <si>
    <t>Kotake, S.  and  Udagawa, N.  and  Takahashi, N.  and  Matsuzaki, K.  and  Itoh, K.  and  Ishiyama, S.  and  Saito, S.  and  Inoue, K.  and  Kamatani, N.  and  Gillespie, M. T.  and  Martin, T. J.  and  Suda, T.</t>
  </si>
  <si>
    <t>IL-17 in synovial fluids from patients with rheumatoid arthritis is a potent stimulator of osteoclastogenesis</t>
  </si>
  <si>
    <t>Li, H.  and  Miyahara, T.  and  Tezuka, Y.  and  Namba, T.  and  Suzuki, T.  and  Dowaki, R.  and  Watanabe, M.  and  Nemoto, N.  and  Tonami, S.  and  Seto, H.  and  Kadota, S.</t>
  </si>
  <si>
    <t>The effect of kampo formulae on bone resorption in vitro and in vivo. II. Detailed study of berberine</t>
  </si>
  <si>
    <t>Biol Pharm Bull</t>
  </si>
  <si>
    <t>Takeda, S.  and  Yoshizawa, T.  and  Nagai, Y.  and  Yamato, H.  and  Fukumoto, S.  and  Sekine, K.  and  Kato, S.  and  Matsumoto, T.  and  Fujita, T.</t>
  </si>
  <si>
    <t>Stimulation of osteoclast formation by 1,25-dihydroxyvitamin D requires its binding to vitamin D receptor (VDR) in osteoblastic cells: studies using VDR knockout mice</t>
  </si>
  <si>
    <t>Matsuzaki, K.  and  Katayama, K.  and  Takahashi, Y.  and  Nakamura, I.  and  Udagawa, N.  and  Tsurukai, T.  and  Nishinakamura, R.  and  Toyama, Y.  and  Yabe, Y.  and  Hori, M.  and  Takahashi, N.  and  Suda, T.</t>
  </si>
  <si>
    <t>Human osteoclast-like cells are formed from peripheral blood mononuclear cells in a coculture with SaOS-2 cells transfected with the parathyroid hormone (PTH)/PTH-related protein receptor gene</t>
  </si>
  <si>
    <t>Linkhart, T. A.  and  Linkhart, S. G.  and  Kodama, Y.  and  Farley, J. R.  and  Dimai, H. P.  and  Wright, K. R.  and  Wergedal, J. E.  and  Sheng, M.  and  Beamer, W. G.  and  Donahue, L. R.  and  Rosen, C. J.  and  Baylink, D. J.</t>
  </si>
  <si>
    <t>Osteoclast formation in bone marrow cultures from two inbred strains of mice with different bone densities</t>
  </si>
  <si>
    <t>sperm whale, Sigma Scan/Image program</t>
  </si>
  <si>
    <t>Ishimi, Y.  and  Ohmura, M.  and  Wang, X. X.  and  Yamaguchi, M.  and  Ikegami, S.</t>
  </si>
  <si>
    <t>Inhibition by carotenoids and retinoic acid of osteoclast-like cell formation induced by bone-resorbing agents in vitro</t>
  </si>
  <si>
    <t>Journal of Clinical Biochemistry and Nutrition</t>
  </si>
  <si>
    <t>ivory</t>
  </si>
  <si>
    <t>Udagawa, N.  and  Takahashi, N.  and  Jimi, E.  and  Matsuzaki, K.  and  Tsurukai, T.  and  Itoh, K.  and  Nakagawa, N.  and  Yasuda, H.  and  Goto, M.  and  Tsuda, E.  and  Higashio, K.  and  Gillespie, M. T.  and  Martin, T. J.  and  Suda, T.</t>
  </si>
  <si>
    <t>Osteoblasts/stromal cells stimulate osteoclast activation through expression of osteoclast differentiation factor/RANKL but not macrophage colony-stimulating factor</t>
  </si>
  <si>
    <t>ImageHyper II</t>
  </si>
  <si>
    <t>Wang, W.  and  Sabokbar, A.  and  Simpson, A. H. R. W.  and  Athanasou, N. A.</t>
  </si>
  <si>
    <t>The effect of interleukin-1beta, tumour necrosis factor alpha and particle phagocytosis on monocyte-osteoclast differentiation</t>
  </si>
  <si>
    <t>HIP International</t>
  </si>
  <si>
    <t xml:space="preserve">image, resorbed area </t>
  </si>
  <si>
    <t>human, point counting method</t>
  </si>
  <si>
    <t>Lundberg, P.  and  Lie, A.  and  Bjurholm, A.  and  Lehenkari, P. P.  and  Horton, M. A.  and  Lerner, U. H.  and  Ransjo, M.</t>
  </si>
  <si>
    <t>Vasoactive intestinal peptide regulates osteoclast activity via specific binding sites on both osteoclasts and osteoblasts</t>
  </si>
  <si>
    <t>TB, BFM</t>
  </si>
  <si>
    <t>bovine, image analyzing system Bergström Instrument AB</t>
  </si>
  <si>
    <t>Wimalawansa, S. M.  and  Shankar, V. S.  and  Simmins, D. J.  and  Wimalawansa, S. J.</t>
  </si>
  <si>
    <t>The mechanism of bone resorption by cyclosporin: involvement of the NO-cGMP pathway</t>
  </si>
  <si>
    <t>J Musculoskelet Neuronal Interact</t>
  </si>
  <si>
    <t>x TRAP, LM; SEM</t>
  </si>
  <si>
    <t>no method details</t>
  </si>
  <si>
    <t>Sun, J. S.  and  Chang, W. S.  and  Hong, R. C.  and  Hung, T. Y.  and  Lin, F. H.  and  Liu, H. C.</t>
  </si>
  <si>
    <t>Alveolar mononuclear cells can develop into multinucleated osteoclasts: an in vitro cell culture model</t>
  </si>
  <si>
    <t>Neale, S. D.  and  Haynes, D. R.  and  Howie, D. W.  and  Murray, D. W.  and  Athanasou, N. A.</t>
  </si>
  <si>
    <t>The effect of particle phagocytosis and metallic wear particles on osteoclast formation and bone resorption in vitro</t>
  </si>
  <si>
    <t>J Arthroplasty</t>
  </si>
  <si>
    <t>Neale, S. D.  and  Fujikawa, Y.  and  Sabokbar, A.  and  Gundle, R.  and  Murray, D. W.  and  Graves, S. E.  and  Howie, D. W.  and  Athanasou, N. A.</t>
  </si>
  <si>
    <t>Human bone-derived cells support formation of human osteoclasts from arthroplasty-derived cells in vitro</t>
  </si>
  <si>
    <t>E:M-CSF, PGE2</t>
  </si>
  <si>
    <t>weird cell sources</t>
  </si>
  <si>
    <t>Deyama, Y.  and  Takeyama, S.  and  Koshikawa, M.  and  Shirai, Y.  and  Yoshimura, Y.  and  Nishikata, M.  and  Suzuki, K.  and  Matsumoto, A.</t>
  </si>
  <si>
    <t>Osteoblast maturation suppressed osteoclastogenesis in coculture with bone marrow cells</t>
  </si>
  <si>
    <t>murine, RANKL, CSF-1, OPG</t>
  </si>
  <si>
    <t>NB+WB: RANKL, OPG, CSF-1</t>
  </si>
  <si>
    <t>Bettany, J. T.  and  Peet, N. M.  and  Wolowacz, R. G.  and  Skerry, T. M.  and  Grabowski, P. S.</t>
  </si>
  <si>
    <t>Tetracyclines induce apoptosis in osteoclasts</t>
  </si>
  <si>
    <t>Sabokbar, A.  and  Crawford, R.  and  Murray, D. W.  and  Athanasou, N. A.</t>
  </si>
  <si>
    <t>Macrophage-osteoclast differentiation and bone resorption in osteoarthrotic subchondral acetabular cysts</t>
  </si>
  <si>
    <t>Flanagan, A. M.  and  Sarma, U.  and  Steward, C. G.  and  Vellodi, A.  and  Horton, M. A.</t>
  </si>
  <si>
    <t>Study of the nonresorptive phenotype of osteoclast-like cells from patients with malignant osteopetrosis: a new approach to investigating pathogenesis</t>
  </si>
  <si>
    <t>x RLM; SEM; confocal microscopy</t>
  </si>
  <si>
    <t>Itonaga, I.  and  Sabokbar, A.  and  Murray, D. W.  and  Athanasou, N. A.</t>
  </si>
  <si>
    <t>Effect of osteoprotegerin and osteoprotegerin ligand on osteoclast formation by arthroplasty membrane derived macrophages</t>
  </si>
  <si>
    <t>Neale, S. D.  and  Smith, R.  and  Wass, J. A. H.  and  Athanasou, N. A.</t>
  </si>
  <si>
    <t>Osteoclast differentiation from circulating mononuclear precursors in Paget's disease is hypersensitive to 1,25-dihydroxyvitamin D-3 and RANKL</t>
  </si>
  <si>
    <t>S:IL6</t>
  </si>
  <si>
    <t>van't Hof, R. J.  and  Armour, K. J.  and  Smith, L. M.  and  Armour, K. E.  and  Wei, X. Q.  and  Liew, F. Y.  and  Ralston, S. H.</t>
  </si>
  <si>
    <t>Requirement of the inducible nitric oxide synthase pathway for IL-1-induced osteoclastic bone resorption</t>
  </si>
  <si>
    <t>Proceedings of the National Academy of Sciences of the United States of America</t>
  </si>
  <si>
    <t>Sun, J. S.  and  Hong, R. C.  and  Chang, W. H.  and  Chen, L. T.  and  Lin, F. H.  and  Liu, H. C.</t>
  </si>
  <si>
    <t>In vitro effects of low-intensity ultrasound stimulation on the bone cells</t>
  </si>
  <si>
    <r>
      <t>E:PGE2, TNF</t>
    </r>
    <r>
      <rPr>
        <sz val="11"/>
        <color theme="1"/>
        <rFont val="Calibri"/>
        <family val="2"/>
      </rPr>
      <t>α</t>
    </r>
    <r>
      <rPr>
        <sz val="11"/>
        <color theme="1"/>
        <rFont val="Calibri"/>
        <family val="2"/>
        <scheme val="minor"/>
      </rPr>
      <t>, IL1</t>
    </r>
  </si>
  <si>
    <t>Suda, N.  and  Baba, O.  and  Udagawa, N.  and  Terashima, T.  and  Kitahara, Y.  and  Takano, Y.  and  Kuroda, T.  and  Senior, P. V.  and  Beck, F.  and  Hammond, V. E.</t>
  </si>
  <si>
    <t>Parathyroid hormone-related protein is required for normal intramembranous bone development</t>
  </si>
  <si>
    <t>Armour, K. J.  and  van 't Hof, R. J.  and  Armour, K. E.  and  Torbergsen, A. C.  and  Del Soldato, P.  and  Ralston, S. H.</t>
  </si>
  <si>
    <t>Inhibition of bone resorption in vitro and prevention of ovariectomy-induced bone loss in vivo by flurbiprofen nitroxybutylester (HCT1026)</t>
  </si>
  <si>
    <t>Arthritis Rheum</t>
  </si>
  <si>
    <t>elephant, Aphelion Active X objecs</t>
  </si>
  <si>
    <t>Tokukoda, Y.  and  Takata, S.  and  Kaji, H.  and  Kitazawa, R.  and  Sugimoto, T.  and  Chihara, K.</t>
  </si>
  <si>
    <t>Interleukin-1beta stimulates transendothelial mobilization of human peripheral blood mononuclear cells with a potential to differentiate into osteoclasts in the presence of osteoblasts</t>
  </si>
  <si>
    <t>Endocr J</t>
  </si>
  <si>
    <t>Sabokbar, A.  and  Pandey, R.  and  Diaz, J.  and  Quinn, J. M.  and  Murray, D. W.  and  Athanasou, N. A.</t>
  </si>
  <si>
    <t>Hydroxyapatite particles are capable of inducing osteoclast formation</t>
  </si>
  <si>
    <t>J Mater Sci Mater Med</t>
  </si>
  <si>
    <t>Hunt, N. C.  and  Fujikawa, Y.  and  Sabokbar, A.  and  Itonaga, I.  and  Harris, A.  and  Athanasou, N. A.</t>
  </si>
  <si>
    <t>Cellular mechanisms of bone resorption in breast carcinoma</t>
  </si>
  <si>
    <t>Br J Cancer</t>
  </si>
  <si>
    <t>Komine, M.  and  Kukita, A.  and  Kukita, T.  and  Ogata, Y.  and  Hotokebuchi, T.  and  Kohashi, O.</t>
  </si>
  <si>
    <t>Tumor necrosis factor-alpha cooperates with receptor activator of nuclear factor kappaB ligand in generation of osteoclasts in stromal cell-depleted rat bone marrow cell culture</t>
  </si>
  <si>
    <t>Fujikawa, Y.  and  Sabokbar, A.  and  Neale, S. D.  and  Itonaga, I.  and  Torisu, T.  and  Athanasou, N. A.</t>
  </si>
  <si>
    <t>The effect of macrophage-colony stimulating factor and other humoral factors (interleukin-1, -3, -6, and -11, tumor necrosis factor-alpha, and granulocyte macrophage-colony stimulating factor) on human osteoclast formation from circulating cells</t>
  </si>
  <si>
    <t>E:M-CSF</t>
  </si>
  <si>
    <t>Lalande, A.  and  Roux, S.  and  Denne, M. A.  and  Stanley, E. R.  and  Schiavi, P.  and  Guez, D.  and  De Vernejoul, M. C.</t>
  </si>
  <si>
    <t>Indapamide, a thiazide-like diuretic, decreases bone resorption in vitro</t>
  </si>
  <si>
    <t>TB, sodium borate, microscope not reported</t>
  </si>
  <si>
    <t>epi-illumination, resorbed area</t>
  </si>
  <si>
    <t>Hirayama, T.  and  Fujikawa, Y.  and  Itonaga, I.  and  Torisu, T.</t>
  </si>
  <si>
    <t>Effect of particle size on macrophage-osteoclast differentiation in vitro</t>
  </si>
  <si>
    <t>J Orthop Sci</t>
  </si>
  <si>
    <t>Lian, K.  and  Du, J.  and  Rao, Z.  and  Luo, H.</t>
  </si>
  <si>
    <t>The experimental study on the effect calcitonin gene-related peptide on bone resorption mediated by interleukin-1</t>
  </si>
  <si>
    <t>J Tongji Med Univ</t>
  </si>
  <si>
    <t>Buckley, K. A.  and  Hipskind, R. A.  and  Gartland, A.  and  Bowler, W. B.  and  Gallagher, J. A.</t>
  </si>
  <si>
    <t>Adenosine triphosphate stimulates human osteoclast activity via upregulation of osteoblast-expressed receptor activator of nuclear factor-kappa B ligand</t>
  </si>
  <si>
    <t>Hippopotamus</t>
  </si>
  <si>
    <t>human, TRAP, CTR, CatK</t>
  </si>
  <si>
    <t xml:space="preserve">WB </t>
  </si>
  <si>
    <t>Kim, Y. H.  and  Kim, G. S.  and  Jeong-Hwa, B.</t>
  </si>
  <si>
    <t>Inhibitory action of bisphosphonates on bone resorption does not involve the regulation of RANKL and OPG expression</t>
  </si>
  <si>
    <t>Exp Mol Med</t>
  </si>
  <si>
    <t>Global Lab image system</t>
  </si>
  <si>
    <t>murine, RANKL, OPG, TRAP, VNR, CTR</t>
  </si>
  <si>
    <t>Shimoaka, T.  and  Ogasawara, T.  and  Yonamine, A.  and  Chikazu, D.  and  Kawano, H.  and  Nakamura, K.  and  Itoh, N.  and  Kawaguchi, H.</t>
  </si>
  <si>
    <t>Regulation of osteoblast, chondrocyte, and osteoclast functions by fibroblast growth factor (FGF)-18 in comparison with FGF-2 and FGF-10</t>
  </si>
  <si>
    <t>J Biol Chem</t>
  </si>
  <si>
    <t>Jevon, M.  and  Sabokbar, A.  and  Fujikawa, Y.  and  Hirayama, T.  and  Neale, S. D.  and  Wass, J.  and  Athanasou, N. A.</t>
  </si>
  <si>
    <t>Gender- and age-related differences in osteoclast formation from circulating precursors</t>
  </si>
  <si>
    <t>Igarashi, K.  and  Woo, J. T.  and  Stern, P. H.</t>
  </si>
  <si>
    <t>Effects of a selective cyclooxygenase-2 inhibitor, celecoxib, on bone resorption and osteoclastogenesis in vitro</t>
  </si>
  <si>
    <t>Biochem Pharmacol</t>
  </si>
  <si>
    <t>410nm</t>
  </si>
  <si>
    <t>Kim, N.  and  Takami, M.  and  Rho, J.  and  Josien, R.  and  Choi, Y.</t>
  </si>
  <si>
    <t>A novel member of the leukocyte receptor complex regulates osteoclast differentiation</t>
  </si>
  <si>
    <t>murine, TRAP, CatK</t>
  </si>
  <si>
    <t xml:space="preserve">NB </t>
  </si>
  <si>
    <t>Lin, C. Y.  and  Sun, J. S.  and  Sheu, S. Y.  and  Lin, F. H.  and  Wang, Y. J.  and  Chen, L. T.</t>
  </si>
  <si>
    <t>The effect of Chinese medicine on bone cell activities</t>
  </si>
  <si>
    <t>Am J Chin Med</t>
  </si>
  <si>
    <t>x cells, supernatant</t>
  </si>
  <si>
    <t xml:space="preserve">S:Lowry methods, LDH </t>
  </si>
  <si>
    <t>Lee, S. E.  and  Woo, K. M.  and  Kim, S. Y.  and  Kim, H. M.  and  Kwack, K.  and  Lee, Z. H.  and  Kim, H. H.</t>
  </si>
  <si>
    <t>The phosphatidylinositol 3-kinase, p38, and extracellular signal-regulated kinase pathways are involved in osteoclast differentiation</t>
  </si>
  <si>
    <t>Image Pro-Plus program v4.0</t>
  </si>
  <si>
    <t>WB: RANKL</t>
  </si>
  <si>
    <t>Kung Sutherland, M. S.  and  Lipps, S. G.  and  Patnaik, N.  and  Gayo-Fung, L. M.  and  Khammungkune, S.  and  Xie, W.  and  Brady, H. A.  and  Barbosa, M. S.  and  Anderson, D. W.  and  Stein, B.</t>
  </si>
  <si>
    <t>SP500263, a novel SERM, blocks osteoclastogenesis in a human bone cell model: role of IL-6 and GM-CSF</t>
  </si>
  <si>
    <t>Cytokine</t>
  </si>
  <si>
    <t>TB, microscope not reported</t>
  </si>
  <si>
    <t>human, CTR</t>
  </si>
  <si>
    <t>E:cAMP production</t>
  </si>
  <si>
    <t>SB</t>
  </si>
  <si>
    <t>Saegusa, M.  and  Murakami, M.  and  Nakatani, Y.  and  Yamakawa, K.  and  Katagiri, M.  and  Matsuda, K.  and  Nakamura, K.  and  Kudo, I.  and  Kawaguchi, H.</t>
  </si>
  <si>
    <t>Contribution of membrane-associated prostaglandin E2 synthase to bone resorption</t>
  </si>
  <si>
    <t>NB, WB, SB on OB mono</t>
  </si>
  <si>
    <t>Sabokbar, A.  and  Pandey, R.  and  Athanasou, N. A.</t>
  </si>
  <si>
    <t>The effect of particle size and electrical charge on macrophage-osteoclast differentiation and bone resorption</t>
  </si>
  <si>
    <t>Takahashi, N.  and  Sasaki, T.  and  Tsouderos, Y.  and  Suda, T.</t>
  </si>
  <si>
    <t>S 12911-2 inhibits osteoclastic bone resorption in vitro</t>
  </si>
  <si>
    <t>Sun, J. S.  and  Tsuang, Y. H.  and  Lin, F. H.  and  Chen, L. T.  and  Hang, Y. S.  and  Liu, H. C.</t>
  </si>
  <si>
    <t>The application potential of sintered beta-dicalcium pyrophosphate in total joint arthroplasty</t>
  </si>
  <si>
    <t>405 nm</t>
  </si>
  <si>
    <t>Ishino, T.  and  Yajin, K.  and  Takeno, S.  and  Furukido, K.  and  Takumida, M.  and  Hirakawa, K.</t>
  </si>
  <si>
    <t>Human osteoclast maturation from bone marrow cells co-cultured with osteoblast from ethmoid sinus</t>
  </si>
  <si>
    <t>Rhinology</t>
  </si>
  <si>
    <t>Qin, L. P.  and  Zhang, Q. Y.  and  Tian, Y. P.  and  Zheng, H. C.  and  Haung, M.  and  Huang, B. K.</t>
  </si>
  <si>
    <t>Total coumarins from fruits of Cnidium monnieri inhibit formation and differentiation of multinucleated osteoclasts of rats</t>
  </si>
  <si>
    <t>Acta Pharmacol Sin</t>
  </si>
  <si>
    <t>x  SEM; Eosin LM</t>
  </si>
  <si>
    <t>image, resorbed area (Eosin)</t>
  </si>
  <si>
    <t xml:space="preserve">pNPP </t>
  </si>
  <si>
    <t>S:Ca, atom resorption spectra</t>
  </si>
  <si>
    <t>Sun, J. S.  and  Dong, G. C.  and  Lin, C. Y.  and  Sheu, S. Y.  and  Lin, F. H.  and  Chen, L. T.  and  Chang, W. H.  and  Wang, Y. J.</t>
  </si>
  <si>
    <t>The effect of Gu-Sui-Bu (Drynaria fortunei J. Sm) immobilized modified calcium hydrogenphosphate on bone cell activities</t>
  </si>
  <si>
    <t>Biomaterials</t>
  </si>
  <si>
    <t>van 't Hof, R. J.</t>
  </si>
  <si>
    <t>Osteoclast formation in the mouse coculture assay</t>
  </si>
  <si>
    <t>Methods Mol Med</t>
  </si>
  <si>
    <t>x TB; CBB, RLM; SEM</t>
  </si>
  <si>
    <t>ref to Takahashi first OC generating coculture</t>
  </si>
  <si>
    <t>Nakagawa, K.  and  Abukawa, H.  and  Shin, M. Y.  and  Terai, H.  and  Troulis, M. J.  and  Vacanti, J. P.</t>
  </si>
  <si>
    <t>Osteoclastogenesis on tissue-engineered bone</t>
  </si>
  <si>
    <t>Tissue Eng</t>
  </si>
  <si>
    <t xml:space="preserve">von Kossa </t>
  </si>
  <si>
    <t>polymer scaffold</t>
  </si>
  <si>
    <t>rotational oxygen-permeable bioreactor</t>
  </si>
  <si>
    <t>Van 't Hof, R. J.  and  Idris, A. I.  and  Ridge, S. A.  and  Dunford, J.  and  Greig, I. R.  and  Ralston, S. H.</t>
  </si>
  <si>
    <t>Identification of biphenylcarboxylic acid derivatives as a novel class of bone resorption inhibitors</t>
  </si>
  <si>
    <t>Aphelion ActiveX objects</t>
  </si>
  <si>
    <t>many ways to get OC</t>
  </si>
  <si>
    <t>Idris, A. I.  and  Del Soldato, P.  and  Ralston, S. H.  and  van't Hof, R. J.</t>
  </si>
  <si>
    <t>The flurbiprofen derivatives HCT1026 and HCT1027 inhibit bone resorption by a mechanism independent of COX inhibition and nitric oxide production</t>
  </si>
  <si>
    <t>Michael, H.  and  Harkonen, P. L.  and  Vaananen, H. K.  and  Hentunen, T. A.</t>
  </si>
  <si>
    <t>Estrogen and testosterone use different cellular pathways to inhibit osteoclastogenesis and bone resorption</t>
  </si>
  <si>
    <t>E:OPG</t>
  </si>
  <si>
    <t>interesting method</t>
  </si>
  <si>
    <t>Yao, C. H.  and  Tsai, H. M.  and  Chen, Y. S.  and  Liu, B. S.</t>
  </si>
  <si>
    <t>Fabrication and evaluation of a new composite composed of tricalcium phosphate, gelatin, and Chinese medicine as a bone substitute</t>
  </si>
  <si>
    <t>J Biomed Mater Res B Appl Biomater</t>
  </si>
  <si>
    <t xml:space="preserve">supernatant </t>
  </si>
  <si>
    <t>405nm, multiwell scanning spectrophotometer</t>
  </si>
  <si>
    <t>Cao, J. J.  and  Wronski, T. J.  and  Iwaniec, U.  and  Phleger, L.  and  Kurimoto, P.  and  Boudignon, B.  and  Halloran, B. P.</t>
  </si>
  <si>
    <t>Aging increases stromal/osteoblastic cell-induced osteoclastogenesis and alters the osteoclast precursor pool in the mouse</t>
  </si>
  <si>
    <t xml:space="preserve">biocoat osteologic discs </t>
  </si>
  <si>
    <t>DFM</t>
  </si>
  <si>
    <t>BD Biosciences, biocoat discs with synthetic CaP film</t>
  </si>
  <si>
    <t>murine, RANKL, OPG, M-CSF</t>
  </si>
  <si>
    <t>Atkins, G. J.  and  Kostakis, P.  and  Welldon, K. J.  and  Vincent, C.  and  Findlay, D. M.  and  Zannettino, A. C.</t>
  </si>
  <si>
    <t>Human trabecular bone-derived osteoblasts support human osteoclast formation in vitro in a defined, serum-free medium</t>
  </si>
  <si>
    <t>Takami, M.  and  Cho, E. S.  and  Lee, S. Y.  and  Kamijo, R.  and  Yim, M.</t>
  </si>
  <si>
    <t>Phosphodiesterase inhibitors stimulate osteoclast formation via TRANCE/RANKL expression in osteoblasts: possible involvement of ERK and p38 MAPK pathways</t>
  </si>
  <si>
    <t>FEBS Lett</t>
  </si>
  <si>
    <t>Domaschke, H.  and  Gelinsky, M.  and  Burmeister, B.  and  Fleig, R.  and  Hanke, T.  and  Reinstorf, A.  and  Pompe, W.  and  Rosen-Wolff, A.</t>
  </si>
  <si>
    <t>In vitro ossification and remodeling of mineralized collagen I scaffolds</t>
  </si>
  <si>
    <t>TEM</t>
  </si>
  <si>
    <t xml:space="preserve">surface analysis, scaffold </t>
  </si>
  <si>
    <t>collagen type I mineralized scaffold</t>
  </si>
  <si>
    <t>human, ALP, COLL1, OCN</t>
  </si>
  <si>
    <t>Okamoto, M.  and  Murai, J.  and  Yoshikawa, H.  and  Tsumaki, N.</t>
  </si>
  <si>
    <t>Bone morphogenetic proteins in bone stimulate osteoclasts and osteoblasts during bone development</t>
  </si>
  <si>
    <t>Becton Dickinson, computer-assisted image analysis</t>
  </si>
  <si>
    <t>Chang, K.  and  Chang, W. H.  and  Tsai, M. T.  and  Shih, C.</t>
  </si>
  <si>
    <t>Pulsed electromagnetic fields accelerate apoptotic rate in osteoclasts</t>
  </si>
  <si>
    <t>PEMF exposure</t>
  </si>
  <si>
    <t>Zhu, J.  and  Jia, X.  and  Xiao, G.  and  Kang, Y.  and  Partridge, N. C.  and  Qin, L.</t>
  </si>
  <si>
    <t>EGF-like ligands stimulate osteoclastogenesis by regulating expression of osteoclast regulatory factors by osteoblasts: implications for osteolytic bone metastases</t>
  </si>
  <si>
    <t>murine, TRAP, OPG, MCP1</t>
  </si>
  <si>
    <t>Irie, A.  and  Takami, M.  and  Kubo, H.  and  Sekino-Suzuki, N.  and  Kasahara, K.  and  Sanai, Y.</t>
  </si>
  <si>
    <t>Heparin enhances osteoclastic bone resorption by inhibiting osteoprotegerin activity</t>
  </si>
  <si>
    <t>Scion image software</t>
  </si>
  <si>
    <t>murine, OPG, RANK, RANKL, c-Fos</t>
  </si>
  <si>
    <t>Michael, H.  and  Harkonen, P. L.  and  Kangas, L.  and  Vaananen, H. K.  and  Hentunen, T. A.</t>
  </si>
  <si>
    <t>Differential effects of selective oestrogen receptor modulators (SERMs) tamoxifen, ospemifene and raloxifene on human osteoclasts in vitro</t>
  </si>
  <si>
    <t>Br J Pharmacol</t>
  </si>
  <si>
    <t>TRAP5b</t>
  </si>
  <si>
    <t>E:OPG, TRAP5b</t>
  </si>
  <si>
    <t xml:space="preserve">resorption by measuring CTx </t>
  </si>
  <si>
    <t>Zhuang, L.  and  Jung, J. Y.  and  Wang, E. W.  and  Houlihan, P.  and  Ramos, L.  and  Pashia, M.  and  Chole, R. A.</t>
  </si>
  <si>
    <t>Pseudomonas aeruginosa lipopolysaccharide induces osteoclastogenesis through a toll-like receptor 4 mediated pathway in vitro and in vivo</t>
  </si>
  <si>
    <t>Laryngoscope</t>
  </si>
  <si>
    <t>405nm, HT plate reader</t>
  </si>
  <si>
    <t xml:space="preserve">murine, OPG, RANK, RANKL </t>
  </si>
  <si>
    <t>Yamada, A.  and  Takami, M.  and  Kawawa, T.  and  Yasuhara, R.  and  Zhao, B.  and  Mochizuki, A.  and  Miyamoto, Y.  and  Eto, T.  and  Yasuda, H.  and  Nakamichi, Y.  and  Kim, N.  and  Katagiri, T.  and  Suda, T.  and  Kamijo, R.</t>
  </si>
  <si>
    <t>Interleukin-4 inhibition of osteoclast differentiation is stronger than that of interleukin-13 and they are equivalent for induction of osteoprotegerin production from osteoblasts</t>
  </si>
  <si>
    <t>Immunology</t>
  </si>
  <si>
    <t>Samee, N.  and  Geoffroy, V.  and  Marty, C.  and  Schiltz, C.  and  Vieux-Rochas, M.  and  Levi, G.  and  de Vernejoul, M. C.</t>
  </si>
  <si>
    <t>Dlx5, a positive regulator of osteoblastogenesis, is essential for osteoblast-osteoclast coupling</t>
  </si>
  <si>
    <t>Am J Pathol</t>
  </si>
  <si>
    <t>biocoat osteologic discs</t>
  </si>
  <si>
    <t>von Kossa, LM</t>
  </si>
  <si>
    <t xml:space="preserve">BD Biosciences, Nikon microscope interfaced with Microvision Instruments software package </t>
  </si>
  <si>
    <t>Kwan Tat, S.  and  Pelletier, J. P.  and  Lajeunesse, D.  and  Fahmi, H.  and  Lavigne, M.  and  Martel-Pelletier, J.</t>
  </si>
  <si>
    <t>The differential expression of osteoprotegerin (OPG) and receptor activator of nuclear factor kappaB ligand (RANKL) in human osteoarthritic subchondral bone osteoblasts is an indicator of the metabolic state of these disease cells</t>
  </si>
  <si>
    <t>Clin Exp Rheumatol</t>
  </si>
  <si>
    <t>BD Biosciences, Bioquant software</t>
  </si>
  <si>
    <t>Fernandes, J. C.  and  Shi, Q.  and  Benderdour, M.  and  Lajeunesse, D.  and  Lavigne, P.</t>
  </si>
  <si>
    <t>An active role for soluble and membrane intercellular adhesion molecule-1 in osteoclast activity in vitro</t>
  </si>
  <si>
    <t>J Bone Miner Metab</t>
  </si>
  <si>
    <t>BD Biosciences, Microst Automated Image Analyzer</t>
  </si>
  <si>
    <t>ELISA</t>
  </si>
  <si>
    <t>microELISA Vmax photometer</t>
  </si>
  <si>
    <t>E:TRAP5b</t>
  </si>
  <si>
    <t>Detsch, R.  and  Mayr, H.  and  Seitz, D.  and  Ziegler, G.  and  Daculsi, G.  and  Layrolle, P.</t>
  </si>
  <si>
    <t>Is hydroxyapatite ceramic included in the bone remodelling process? An in vitro study of resorption and formation processes</t>
  </si>
  <si>
    <t>Bioceramics, Vol 20, Pts 1 and 2</t>
  </si>
  <si>
    <t>Chen, F. P.  and  Wang, K. C.  and  Huang, J. D.</t>
  </si>
  <si>
    <t>Effect of estrogen on the activity and growth of human osteoclasts in vitro</t>
  </si>
  <si>
    <t>Taiwan J Obstet Gynecol</t>
  </si>
  <si>
    <t>Jones, G. L.  and  Motta, A.  and  Marshall, M. J.  and  El Haj, A. J.  and  Cartmell, S. H.</t>
  </si>
  <si>
    <t>Osteoblast: osteoclast co-cultures on silk fibroin, chitosan and PLLA films</t>
  </si>
  <si>
    <t>AFM</t>
  </si>
  <si>
    <t>SF treated with methanol or vapour</t>
  </si>
  <si>
    <t>Greiner, S.  and  Kadow-Romacker, A.  and  Schmidmaier, G.  and  Wildemann, B.</t>
  </si>
  <si>
    <t>Cocultures of osteoblasts and osteoclasts are influenced by local application of zoledronic acid incorporated in a poly(D,L-lactide) implant coating</t>
  </si>
  <si>
    <t>J Biomed Mater Res A</t>
  </si>
  <si>
    <t>supernatant analysis</t>
  </si>
  <si>
    <t>CICP (supernatant)</t>
  </si>
  <si>
    <t>assay, colorimetric</t>
  </si>
  <si>
    <t>x E:TRAP5b; S:OPG, sRANKL</t>
  </si>
  <si>
    <t>Tortelli, F.  and  Pujic, N.  and  Liu, Y.  and  Laroche, N.  and  Vico, L.  and  Cancedda, R.</t>
  </si>
  <si>
    <t>Osteoblast and osteoclast differentiation in an in vitro three-dimensional model of bone</t>
  </si>
  <si>
    <t>Tissue Eng Part A</t>
  </si>
  <si>
    <t>HE, TLM</t>
  </si>
  <si>
    <t>image, matrix deposition area</t>
  </si>
  <si>
    <t xml:space="preserve">skelite, Axiovision release 4.5 software </t>
  </si>
  <si>
    <t>Skelite discs/scaffolds, 3D+2D</t>
  </si>
  <si>
    <t xml:space="preserve">murine, TRAP, CatK, OCN, RUNX2, Osx </t>
  </si>
  <si>
    <t>Liu, J.  and  Wang, S.  and  Zhang, P.  and  Said-Al-Naief, N.  and  Michalek, S. M.  and  Feng, X.</t>
  </si>
  <si>
    <t>Molecular mechanism of the bifunctional role of lipopolysaccharide in osteoclastogenesis</t>
  </si>
  <si>
    <t>bovine, ImageJ</t>
  </si>
  <si>
    <t>Tanaka, T.  and  Kawashima, H.  and  Ohnishi, K.  and  Matsumura, K.  and  Yoshimura, R.  and  Matsuyama, M.  and  Kuratsukuri, K.  and  Nakatani, T.</t>
  </si>
  <si>
    <t>Indirect antitumor effects of bisphosphonates on prostatic LNCaP cells co-cultured with bone cells</t>
  </si>
  <si>
    <t>Anticancer Res</t>
  </si>
  <si>
    <t>murine, TRAP, COLL1</t>
  </si>
  <si>
    <t>Yasuhara, R.  and  Miyamoto, Y.  and  Takami, M.  and  Imamura, T.  and  Potempa, J.  and  Yoshimura, K.  and  Kamijo, R.</t>
  </si>
  <si>
    <t>Lysine-specific gingipain promotes lipopolysaccharide- and active-vitamin D3-induced osteoclast differentiation by degrading osteoprotegerin</t>
  </si>
  <si>
    <t>Biochem J</t>
  </si>
  <si>
    <t xml:space="preserve">E:OPG </t>
  </si>
  <si>
    <t>SDS-PAGE</t>
  </si>
  <si>
    <t>Morimoto, Y.  and  Hoshino, H.  and  Sakurai, T.  and  Terakawa, S.  and  Nagano, A.</t>
  </si>
  <si>
    <t>Quantitative evaluation of bone resorption activity of osteoclast-like cells by measuring calcium phosphate resorbing area using incubator-facilitated and video-enhanced microscopy</t>
  </si>
  <si>
    <t>PCM</t>
  </si>
  <si>
    <t>biologix, AQUACOSMOS image acquisition and analysis system</t>
  </si>
  <si>
    <t>de Vries, T. J.  and  Mullender, M. G.  and  van Duin, M. A.  and  Semeins, C. M.  and  James, N.  and  Green, T. P.  and  Everts, V.  and  Klein-Nulend, J.</t>
  </si>
  <si>
    <t>The Src inhibitor AZD0530 reversibly inhibits the formation and activity of human osteoclasts</t>
  </si>
  <si>
    <t>Mol Cancer Res</t>
  </si>
  <si>
    <t>human, RANKL, OPG, M-CSF, ALP, CatK</t>
  </si>
  <si>
    <t>WB</t>
  </si>
  <si>
    <t>Wei, P.  and  Jiao, L.  and  Qin, L. P.  and  Yan, F.  and  Han, T.  and  Zhang, Q. Y.</t>
  </si>
  <si>
    <t>Effects of berberine on differentiation and bone resorption of osteoclasts derived from rat bone marrow cells</t>
  </si>
  <si>
    <t>Zhong Xi Yi Jie He Xue Bao</t>
  </si>
  <si>
    <t>TB, inverted PCM</t>
  </si>
  <si>
    <t>sealed in neutral gum</t>
  </si>
  <si>
    <t>Park, J. Y.  and  Bae, M. A.  and  Cheon, H. G.  and  Kim, S. S.  and  Hong, J. M.  and  Kim, T. H.  and  Choi, J. Y.  and  Kim, S. H.  and  Lim, J.  and  Choi, C. H.  and  Shin, H. I.  and  Kim, S. Y.  and  Park, E. K.</t>
  </si>
  <si>
    <t>A novel PPARgamma agonist, KR62776, suppresses RANKL-induced osteoclast differentiation and activity by inhibiting MAP kinase pathways</t>
  </si>
  <si>
    <t>405nm, ELISA plate reader</t>
  </si>
  <si>
    <t>murine, TRAP, CatK, MMP9</t>
  </si>
  <si>
    <t>Bernhardt, A.  and  Thieme, S.  and  Domaschke, H.  and  Springer, A.  and  Rosen-Wolff, A.  and  Gelinsky, M.</t>
  </si>
  <si>
    <t>Crosstalk of osteoblast and osteoclast precursors on mineralized collagen--towards an in vitro model for bone remodeling</t>
  </si>
  <si>
    <t>405nm, microplate reader</t>
  </si>
  <si>
    <t>405nm, microiter plate</t>
  </si>
  <si>
    <t>tapes, mineralized collagen membranes, lower and upper chamber</t>
  </si>
  <si>
    <t>human, TRAP, CatK</t>
  </si>
  <si>
    <t>Wang, J.  and  Stern, P. H.</t>
  </si>
  <si>
    <t>Osteoclastogenic activity and RANKL expression are inhibited in osteoblastic cells expressing constitutively active Galpha(12) or constitutively active RhoA</t>
  </si>
  <si>
    <t>J Cell Biochem</t>
  </si>
  <si>
    <t>410nm, microplate reader</t>
  </si>
  <si>
    <t>rat, RANKL, OPG, OPN, ICAM</t>
  </si>
  <si>
    <t>Tachi, K.  and  Takami, M.  and  Zhao, B.  and  Mochizuki, A.  and  Yamada, A.  and  Miyamoto, Y.  and  Inoue, T.  and  Baba, K.  and  Kamijo, R.</t>
  </si>
  <si>
    <t>Bone morphogenetic protein 2 enhances mouse osteoclast differentiation via increased levels of receptor activator of NF-kappaB ligand expression in osteoblasts</t>
  </si>
  <si>
    <t>Nistala, H.  and  Lee-Arteaga, S.  and  Smaldone, S.  and  Siciliano, G.  and  Ramirez, F.</t>
  </si>
  <si>
    <t>Extracellular microfibrils control osteoblast-supported osteoclastogenesis by restricting TGF{beta} stimulation of RANKL production</t>
  </si>
  <si>
    <t>NIH Image analysis software</t>
  </si>
  <si>
    <t>Hoshino, A.  and  Iimura, T.  and  Ueha, S.  and  Hanada, S.  and  Maruoka, Y.  and  Mayahara, M.  and  Suzuki, K.  and  Imai, T.  and  Ito, M.  and  Manome, Y.  and  Yasuhara, M.  and  Kirino, T.  and  Yamaguchi, A.  and  Matsushima, K.  and  Yamamoto, K.</t>
  </si>
  <si>
    <t>Deficiency of chemokine receptor CCR1 causes osteopenia due to impaired functions of osteoclasts and osteoblasts</t>
  </si>
  <si>
    <t>Tyagi, A. M.  and  Gautam, A. K.  and  Kumar, A.  and  Srivastava, K.  and  Bhargavan, B.  and  Trivedi, R.  and  Saravanan, S.  and  Yadav, D. K.  and  Singh, N.  and  Pollet, C.  and  Brazier, M.  and  Mentaverri, R.  and  Maurya, R.  and  Chattopadhyay, N.  and  Goel, A.  and  Singh, D.</t>
  </si>
  <si>
    <t>Medicarpin inhibits osteoclastogenesis and has nonestrogenic bone conserving effect in ovariectomized mice</t>
  </si>
  <si>
    <t>Mol Cell Endocrinol</t>
  </si>
  <si>
    <t>murine, TRAP, RANK, RANKL, OPG</t>
  </si>
  <si>
    <t>Cao, H.  and  Yu, S.  and  Yao, Z.  and  Galson, D. L.  and  Jiang, Y.  and  Zhang, X.  and  Fan, J.  and  Lu, B.  and  Guan, Y.  and  Luo, M.  and  Lai, Y.  and  Zhu, Y.  and  Kurihara, N.  and  Patrene, K.  and  Roodman, G. D.  and  Xiao, G.</t>
  </si>
  <si>
    <t>Activating transcription factor 4 regulates osteoclast differentiation in mice</t>
  </si>
  <si>
    <t>EIA</t>
  </si>
  <si>
    <t>RatLaps EIA Kit</t>
  </si>
  <si>
    <t>Tian, Y. S.  and  Jeong, H. J.  and  Lee, S. D.  and  Kong, S. H.  and  Ohk, S. H.  and  Yoo, Y. J.  and  Seo, J. T.  and  Shin, D. M.  and  Sohn, B. W.  and  Lee, S. I.</t>
  </si>
  <si>
    <t>Hyperosmotic Stimulus Down-regulates 1alpha, 25-dihydroxyvitamin D(3)-induced Osteoclastogenesis by Suppressing the RANKL Expression in a Co-culture System</t>
  </si>
  <si>
    <t>Korean J Physiol Pharmacol</t>
  </si>
  <si>
    <t>LM</t>
  </si>
  <si>
    <t>Meta Morph Program</t>
  </si>
  <si>
    <t>Li, H.  and  Jiang, X.  and  Delaney, J.  and  Franceschetti, T.  and  Bilic-Curcic, I.  and  Kalinovsky, J.  and  Lorenzo, J. A.  and  Grcevic, D.  and  Rowe, D. W.  and  Kalajzic, I.</t>
  </si>
  <si>
    <t>Immature osteoblast lineage cells increase osteoclastogenesis in osteogenesis imperfecta murine</t>
  </si>
  <si>
    <t>BD Biosciences, Adobe Photoshop</t>
  </si>
  <si>
    <t>Wang, C. J.  and  Chen, I. P.  and  Koczon-Jaremko, B.  and  Boskey, A. L.  and  Ueki, Y.  and  Kuhn, L.  and  Reichenberger, E. J.</t>
  </si>
  <si>
    <t>Pro416Arg cherubism mutation in Sh3bp2 knock-in mice affects osteoblasts and alters bone mineral and matrix properties</t>
  </si>
  <si>
    <t>Idris, A. I.  and  Landao-Bassonga, E.  and  Ralston, S. H.</t>
  </si>
  <si>
    <t>The TRPV1 ion channel antagonist capsazepine inhibits osteoclast and osteoblast differentiation in vitro and ovariectomy induced bone loss in vivo</t>
  </si>
  <si>
    <t>Shinoda, Y.  and  Kawaguchi, H.  and  Higashikawa, A.  and  Hirata, M.  and  Miura, T.  and  Saito, T.  and  Nakamura, K.  and  Chung, U. I.  and  Ogata, N.</t>
  </si>
  <si>
    <t>Mechanisms underlying catabolic and anabolic functions of parathyroid hormone on bone by combination of culture systems of mouse cells</t>
  </si>
  <si>
    <t>kit Wako ALP</t>
  </si>
  <si>
    <t xml:space="preserve"> +contact, lower and upper layer</t>
  </si>
  <si>
    <t>Bernhardt, A.  and  Lode, A.  and  Babu, S. S.  and  Vogel, A.  and  Hanke, T.  and  Thieme, S.  and  Varma, H. K.  and  Rosen-Wolff, A.  and  Gelinsky, M.  and  John, A.</t>
  </si>
  <si>
    <t>In vitro characterization of bone cell activity on triphasic ceramic composites from calcium silicate, beta-tricalcium phosphate and hydroxyapatite</t>
  </si>
  <si>
    <t>Journal of Clinical Rehabilitative Tissue Engineering Research</t>
  </si>
  <si>
    <t>human, ALP, BSP2</t>
  </si>
  <si>
    <t>TS80HA20, ceramic discs, 80% silica/calcium phosphate phase ceramic discs, Calcium release of substrate</t>
  </si>
  <si>
    <t>Papadimitropoulos, A.  and  Scherberich, A.  and  Guven, S.  and  Theilgaard, N.  and  Crooijmans, H. J.  and  Santini, F.  and  Scheffler, K.  and  Zallone, A.  and  Martin, I.</t>
  </si>
  <si>
    <t>A 3D in vitro bone organ model using human progenitor cells</t>
  </si>
  <si>
    <t>Eur Cell Mater</t>
  </si>
  <si>
    <t>assay, resorption activity</t>
  </si>
  <si>
    <t>supernatant analysis, scaffold</t>
  </si>
  <si>
    <t>BoneTRAP IDS</t>
  </si>
  <si>
    <t>perfusion bioreactor, ref</t>
  </si>
  <si>
    <t>E:CICP, NTx-1, TRAP5b, P levels</t>
  </si>
  <si>
    <t>Heinemann, C.  and  Heinemann, S.  and  Worch, H.  and  Hanke, T.</t>
  </si>
  <si>
    <t>Development of an osteoblast/osteoclast co-culture derived by human bone marrow stromal cells and human monocytes for biomaterials testing</t>
  </si>
  <si>
    <t>N-ASBI-P (Sigma)</t>
  </si>
  <si>
    <t>fluorescence</t>
  </si>
  <si>
    <t>ex. 405nm, em. 535nm</t>
  </si>
  <si>
    <t>xerogels, hydrogel of 50% silia, 30% fibrillar bovine collagen, 20% hydroxyapatite</t>
  </si>
  <si>
    <t>human, ALP, TRAP, RANKL, CatK, BSP2, VNR</t>
  </si>
  <si>
    <t>Costa-Rodrigues, J.  and  Fernandes, A.  and  Fernandes, M. H.</t>
  </si>
  <si>
    <t>Reciprocal osteoblastic and osteoclastic modulation in co-cultured MG63 osteosarcoma cells and human osteoclast precursors</t>
  </si>
  <si>
    <t>BD Biosciences, ImageJ 1.41 software</t>
  </si>
  <si>
    <t>human, ALP, TRAP, CatK, COLL1, BMP2, CA2, c-myc, c-src</t>
  </si>
  <si>
    <t>E:RANKL, M-CSF</t>
  </si>
  <si>
    <t>Bao, L.  and  Qin, L.  and  Liu, L.  and  Wu, Y.  and  Han, T.  and  Xue, L.  and  Zhang, Q.</t>
  </si>
  <si>
    <t>Anthraquinone compounds from Morinda officinalis inhibit osteoclastic bone resorption in vitro</t>
  </si>
  <si>
    <t>Chem Biol Interact</t>
  </si>
  <si>
    <t>Hao, J.  and  Kuroda, S.  and  Ohya, K.  and  Bartakova, S.  and  Aoki, H.  and  Kasugai, S.</t>
  </si>
  <si>
    <t>Enhanced osteoblast and osteoclast responses to a thin film sputtered hydroxyapatite coating</t>
  </si>
  <si>
    <t>SEM, EDX</t>
  </si>
  <si>
    <t>ImageJ</t>
  </si>
  <si>
    <t>murine, RANKL, OPG, TRAP, CTR, CatK, MMP9</t>
  </si>
  <si>
    <t>Zanotti, S.  and  Smerdel-Ramoya, A.  and  Canalis, E.</t>
  </si>
  <si>
    <t>HES1 (hairy and enhancer of split 1) is a determinant of bone mass</t>
  </si>
  <si>
    <t>Yonezawa, T.  and  Hasegawa, S.  and  Asai, M.  and  Ninomiya, T.  and  Sasaki, T.  and  Cha, B. Y.  and  Teruya, T.  and  Ozawa, H.  and  Yagasaki, K.  and  Nagai, K.  and  Woo, J. T.</t>
  </si>
  <si>
    <t>Harmine, a beta-carboline alkaloid, inhibits osteoclast differentiation and bone resorption in vitro and in vivo</t>
  </si>
  <si>
    <t>Eur J Pharmacol</t>
  </si>
  <si>
    <t>Sinclair, S. S.  and  Burg, K. J.</t>
  </si>
  <si>
    <t>Effect of osteoclast co-culture on the differentiation of human mesenchymal stem cells grown on bone graft granules</t>
  </si>
  <si>
    <t>J Biomater Sci Polym Ed</t>
  </si>
  <si>
    <t>410nm, MRX Revelation microplate reader</t>
  </si>
  <si>
    <t>murine, ALP, CatK, BSP, RUNX2</t>
  </si>
  <si>
    <t>Moriishi, T.  and  Maruyama, Z.  and  Fukuyama, R.  and  Ito, M.  and  Miyazaki, T.  and  Kitaura, H.  and  Ohnishi, H.  and  Furuichi, T.  and  Kawai, Y.  and  Masuyama, R.  and  Komori, H.  and  Takada, K.  and  Kawaguchi, H.  and  Komori, T.</t>
  </si>
  <si>
    <t>Overexpression of Bcl2 in osteoblasts inhibits osteoblast differentiation and induces osteocyte apoptosis</t>
  </si>
  <si>
    <t>PLoS One</t>
  </si>
  <si>
    <t>Sun, J.  and  Yin, G. Y.  and  Liu, N.</t>
  </si>
  <si>
    <t>Effects of osteopontin from bovine milk on osteoblasts and osteoclasts co-culture system in vitro</t>
  </si>
  <si>
    <t>Milchwissenschaft-Milk Science International</t>
  </si>
  <si>
    <t>TB, inverted LM</t>
  </si>
  <si>
    <t>kit Nanjing Bio Engineering Co.</t>
  </si>
  <si>
    <t xml:space="preserve">transwell, hole in film where supernatant is connected </t>
  </si>
  <si>
    <t>Costa-Rodrigues, J.  and  Carmo, S. C.  and  Silva, J. C.  and  Fernandes, M. H.</t>
  </si>
  <si>
    <t>Inhibition of human in vitro osteoclastogenesis by Equisetum arvense</t>
  </si>
  <si>
    <t>Cell Prolif</t>
  </si>
  <si>
    <t>human, TRAP, CatK, CA2, RANK</t>
  </si>
  <si>
    <t>E:M-CSF, RANKL</t>
  </si>
  <si>
    <t>Kleyer, A.  and  Scholtysek, C.  and  Bottesch, E.  and  Hillienhof, U.  and  Beyer, C.  and  Distler, J. H.  and  Tuckermann, J. P.  and  Schett, G.  and  Kronke, G.</t>
  </si>
  <si>
    <t>Liver X receptors orchestrate osteoblast/osteoclast crosstalk and counteract pathologic bone loss</t>
  </si>
  <si>
    <t>OsteoMeasure</t>
  </si>
  <si>
    <t>Boanini, E.  and  Torricelli, P.  and  Gazzano, M.  and  Fini, M.  and  Bigi, A.</t>
  </si>
  <si>
    <t>The effect of alendronate doped calcium phosphates on bone cells activity</t>
  </si>
  <si>
    <t>lower and upper chamber, Millipore</t>
  </si>
  <si>
    <t>E:ALP, OPG, RANKL, TGFβ1 OCN; S:proCOLL1</t>
  </si>
  <si>
    <t>Schroder, H. C.  and  Wang, X. H.  and  Wiens, M.  and  Diehl-Seifert, B.  and  Kropf, K.  and  Schlossmacher, U.  and  Muller, W. E.</t>
  </si>
  <si>
    <t>Silicate modulates the cross-talk between osteoblasts (SaOS-2) and osteoclasts (RAW 264.7 cells): inhibition of osteoclast growth and differentiation</t>
  </si>
  <si>
    <t>nodule stain, dye release</t>
  </si>
  <si>
    <t>ARS</t>
  </si>
  <si>
    <t xml:space="preserve"> spectrophotometric assay</t>
  </si>
  <si>
    <t>Boyden chamber, lower and upper chamber</t>
  </si>
  <si>
    <t>x human/murine, OPG, RANKL</t>
  </si>
  <si>
    <t>Chen, X.  and  Zhu, G.  and  Jin, T.  and  Zhou, Z.  and  Gu, S.  and  Qiu, J.  and  Xiao, H.</t>
  </si>
  <si>
    <t>Cadmium stimulates the osteoclastic differentiation of RAW264.7 cells in presence of osteoblasts</t>
  </si>
  <si>
    <t>Biol Trace Elem Res</t>
  </si>
  <si>
    <t>polycarbonate membrane (Corning Costar)</t>
  </si>
  <si>
    <t>Miyamoto, A.  and  Takami, M.  and  Matsumoto, A.  and  Mochizuki, A.  and  Yamada, T.  and  Tachi, K.  and  Shibuya, I.  and  Nakamachi, T.  and  Shioda, S.  and  Baba, K.  and  Inoue, T.  and  Miyamoto, Y.  and  Yim, M.  and  Kamijo, R.</t>
  </si>
  <si>
    <t>R848, a toll-like receptor 7 agonist, inhibits osteoclast differentiation but not survival or bone-resorbing function of mature osteoclasts</t>
  </si>
  <si>
    <t>Cytotechnology</t>
  </si>
  <si>
    <t>Yonezawa, T.  and  Mase, N.  and  Sasaki, H.  and  Teruya, T.  and  Hasegawa, S.  and  Cha, B. Y.  and  Yagasaki, K.  and  Suenaga, K.  and  Nagai, K.  and  Woo, J. T.</t>
  </si>
  <si>
    <t>Biselyngbyaside, isolated from marine cyanobacteria, inhibits osteoclastogenesis and induces apoptosis in mature osteoclasts</t>
  </si>
  <si>
    <t>Dandajena, T. C.  and  Ihnat, M. A.  and  Disch, B.  and  Thorpe, J.  and  Currier, G. F.</t>
  </si>
  <si>
    <t>Hypoxia triggers a HIF-mediated differentiation of peripheral blood mononuclear cells into osteoclasts</t>
  </si>
  <si>
    <t>Orthod Craniofac Res</t>
  </si>
  <si>
    <t>osteologic discs</t>
  </si>
  <si>
    <t>BD Biosciences</t>
  </si>
  <si>
    <t xml:space="preserve"> +contact, transwell inserts</t>
  </si>
  <si>
    <t>Wang, Y.  and  Liu, W.  and  Masuyama, R.  and  Fukuyama, R.  and  Ito, M.  and  Zhang, Q.  and  Komori, H.  and  Murakami, T.  and  Moriishi, T.  and  Miyazaki, T.  and  Kitazawa, R.  and  Yoshida, C. A.  and  Kawai, Y.  and  Izumi, S.  and  Komori, T.</t>
  </si>
  <si>
    <t>Pyruvate dehydrogenase kinase 4 induces bone loss at unloading by promoting osteoclastogenesis</t>
  </si>
  <si>
    <t>Xue, L.  and  Jiao, L.  and  Wang, Y.  and  Nie, Y.  and  Han, T.  and  Jiang, Y.  and  Rahman, K.  and  Zhang, Q.  and  Qin, L.</t>
  </si>
  <si>
    <t>Effects and interaction of icariin, curculigoside, and berberine in er-xian decoction, a traditional chinese medicinal formula, on osteoclastic bone resorption</t>
  </si>
  <si>
    <t>Evid Based Complement Alternat Med</t>
  </si>
  <si>
    <t>CatK assay</t>
  </si>
  <si>
    <t>Clarke, M. S.  and  Sundaresan, A.  and  Vanderburg, C. R.  and  Banigan, M. G.  and  Pellis, N. R.</t>
  </si>
  <si>
    <t>A three-dimensional tissue culture model of bone formation utilizing rotational co-culture of human adult osteoblasts and osteoclasts</t>
  </si>
  <si>
    <t>Acta Biomater</t>
  </si>
  <si>
    <t>Ca+P (supernatant), chromogenic assay</t>
  </si>
  <si>
    <t>assay, matrix deposition</t>
  </si>
  <si>
    <t>high-aspect-ratio vessels scaffold</t>
  </si>
  <si>
    <t>rotational</t>
  </si>
  <si>
    <t>human, TRAP(ACP5), SOST, OCN, BMP-2, BMP-4, BMP-7</t>
  </si>
  <si>
    <t>Heinemann, S.  and  Heinemann, C.  and  Wenisch, S.  and  Alt, V.  and  Worch, H.  and  Hanke, T.</t>
  </si>
  <si>
    <t>Calcium phosphate phases integrated in silica/collagen nanocomposite xerogels enhance the bioactivity and ultimately manipulate the osteoblast/osteoclast ratio in a human co-culture model</t>
  </si>
  <si>
    <t>N-ASBI-P</t>
  </si>
  <si>
    <t>human, ALP, TRAP, BSP2, OCN, RANKL, CatK, CTR, VNR</t>
  </si>
  <si>
    <t>Schlossmacher, U.  and  Schroder, H. C.  and  Wang, X. H.  and  Feng, Q. L.  and  Diehl-Seifert, B.  and  Neumann, S.  and  Trautwein, A.  and  Muller, W. E. G.</t>
  </si>
  <si>
    <t>Alginate/silica composite hydrogel as a potential morphogenetically active scaffold for three-dimensional tissue engineering</t>
  </si>
  <si>
    <t>Rsc Advances</t>
  </si>
  <si>
    <t xml:space="preserve">hydrogel beads, alginate/silica composite </t>
  </si>
  <si>
    <t xml:space="preserve">x human/murine, TRAP, OPG, RANKL </t>
  </si>
  <si>
    <t>ex: only PCR</t>
  </si>
  <si>
    <t>Li, J.  and  Wan, Z.  and  Liu, H.  and  Li, H.  and  Liu, L.  and  Li, R.  and  Guo, Y.  and  Chen, W.  and  Zhang, X.  and  Zhang, X.</t>
  </si>
  <si>
    <t>Osteoblasts subjected to mechanical strain inhibit osteoclastic differentiation and bone resorption in a co-culture system</t>
  </si>
  <si>
    <t>Ann Biomed Eng</t>
  </si>
  <si>
    <t>kit</t>
  </si>
  <si>
    <t>520nm</t>
  </si>
  <si>
    <t>transwell inserts (Corning)</t>
  </si>
  <si>
    <t>murine, OPG, RANKL</t>
  </si>
  <si>
    <t>Midha, S.  and  van den Bergh, W.  and  Kim, T. B.  and  Lee, P. D.  and  Jones, J. R.  and  Mitchell, C. A.</t>
  </si>
  <si>
    <t>Bioactive glass foam scaffolds are remodelled by osteoclasts and support the formation of mineralized matrix and vascular networks in vitro</t>
  </si>
  <si>
    <t>Adv Healthc Mater</t>
  </si>
  <si>
    <t>70S30C, bioactive glass scaffolds</t>
  </si>
  <si>
    <t>ex: Interesting methods all on monoculture</t>
  </si>
  <si>
    <t>Gangoiti, M. V.  and  Arnol, V.  and  Cortizo, A. M.  and  McCarthy, A. D.</t>
  </si>
  <si>
    <t>Advanced Glycation Endproducts and Alendronate Differentially Inhibit early and Late Osteoclastogenesis In vitro</t>
  </si>
  <si>
    <t>Journal of Diabetes &amp; Metabolism</t>
  </si>
  <si>
    <t>405nm, Bradford’s technique</t>
  </si>
  <si>
    <t>Li, J. Y.  and  Liu, L.  and  Wan, Z. M.  and  Hao, Q. X.  and  Li, R. X.  and  Guo, Y.  and  Zhang, X. Z.</t>
  </si>
  <si>
    <t>A novel co-culture system for interaction of mouse osteoblasts and osteoclasts</t>
  </si>
  <si>
    <t>Chinese Journal of Tissue Engineering Research</t>
  </si>
  <si>
    <t>transwell inserts with transwell plates</t>
  </si>
  <si>
    <t>Kadow-Romacker, A.  and  Duda, G. N.  and  Bormann, N.  and  Schmidmaier, G.  and  Wildemann, B.</t>
  </si>
  <si>
    <t>Slight changes in the mechanical stimulation affects osteoblast- and osteoclast-like cells in co-culture</t>
  </si>
  <si>
    <t>Transfus Med Hemother</t>
  </si>
  <si>
    <t>x dentine discs; NTx (supernatant)</t>
  </si>
  <si>
    <t>x TB microlaser microsc; ELISA</t>
  </si>
  <si>
    <t>x image, pit count; assay, resorption activity</t>
  </si>
  <si>
    <t>E:NTx, TRAP5b, CatK, CICP, OPG, RANKL</t>
  </si>
  <si>
    <t>Ruggiu, A.  and  Tortelli, F.  and  Komlev, V. S.  and  Peyrin, F.  and  Cancedda, R.</t>
  </si>
  <si>
    <t>Extracellular matrix deposition and scaffold biodegradation in an in vitro three-dimensional model of bone by X-ray computed microtomography</t>
  </si>
  <si>
    <t>J Tissue Eng Regen Med</t>
  </si>
  <si>
    <r>
      <t xml:space="preserve"> </t>
    </r>
    <r>
      <rPr>
        <sz val="11"/>
        <color theme="1"/>
        <rFont val="Calibri"/>
        <family val="2"/>
      </rPr>
      <t>μ</t>
    </r>
    <r>
      <rPr>
        <sz val="11"/>
        <color theme="1"/>
        <rFont val="Calibri"/>
        <family val="2"/>
        <scheme val="minor"/>
      </rPr>
      <t>CT (synchrotron)</t>
    </r>
  </si>
  <si>
    <t>scan, resorbed volume</t>
  </si>
  <si>
    <t>ImageJ, synchrotron radiation X-ray computed microtomography</t>
  </si>
  <si>
    <t>3D scan, scaffold</t>
  </si>
  <si>
    <r>
      <rPr>
        <sz val="11"/>
        <color theme="1"/>
        <rFont val="Calibri"/>
        <family val="2"/>
      </rPr>
      <t>μ</t>
    </r>
    <r>
      <rPr>
        <sz val="11"/>
        <color theme="1"/>
        <rFont val="Calibri"/>
        <family val="2"/>
        <scheme val="minor"/>
      </rPr>
      <t>CT (synchrotron)</t>
    </r>
  </si>
  <si>
    <t>scan, matrix deposition volume</t>
  </si>
  <si>
    <t>Skelite discs/scaffolds</t>
  </si>
  <si>
    <t>Krishnan, V.  and  Vogler, E. A.  and  Sosnoski, D. M.  and  Mastro, A. M.</t>
  </si>
  <si>
    <t>In vitro mimics of bone remodeling and the vicious cycle of cancer in bone</t>
  </si>
  <si>
    <t>bioreactors based on principle of simultaneous growth and dialysis implemented (ref)</t>
  </si>
  <si>
    <t>triculture, osteogenic tissue, osteoclasts, and metastatic breast cancer cells</t>
  </si>
  <si>
    <t>murine, ALP, TRAP, COLL1, OCN</t>
  </si>
  <si>
    <t>E:CTx, IL8, IL6</t>
  </si>
  <si>
    <t>account for OB/OC in PCR using GFP transcripts</t>
  </si>
  <si>
    <t>Hayden, R. S.  and  Fortin, J. P.  and  Harwood, B.  and  Subramanian, B.  and  Quinn, K. P.  and  Georgakoudi, I.  and  Kopin, A. S.  and  Kaplan, D. L.</t>
  </si>
  <si>
    <t>Cell-tethered ligands modulate bone remodeling by osteoblasts and osteoclasts</t>
  </si>
  <si>
    <t>Adv Funct Mater</t>
  </si>
  <si>
    <t>SEM, surface metrology</t>
  </si>
  <si>
    <t>Eucentric images, MeX software</t>
  </si>
  <si>
    <t>Ca (supernatant), CPC assay</t>
  </si>
  <si>
    <t>Stanbio calcium cresolphthalein complexone (CPC) assay</t>
  </si>
  <si>
    <t>3D+2D, silk sponges and silk films</t>
  </si>
  <si>
    <t>human, EGFP</t>
  </si>
  <si>
    <t>E: myc tag</t>
  </si>
  <si>
    <t>Gamblin, A. L.  and  Renaud, A.  and  Charrier, C.  and  Hulin, P.  and  Louarn, G.  and  Heymann, D.  and  Trichet, V.  and  Layrolle, P.</t>
  </si>
  <si>
    <t>Osteoblastic and osteoclastic differentiation of human mesenchymal stem cells and monocytes in a miniaturized three-dimensional culture with mineral granules</t>
  </si>
  <si>
    <t>biphasic CaP particles, ceramics 3D model</t>
  </si>
  <si>
    <t>human, ALP, TRAP, COL1A1, CatK, BMP2, CTR, RUNX2, SOST, BSP
BMP2, OC and SOST</t>
  </si>
  <si>
    <t>long term 3D co-culture</t>
  </si>
  <si>
    <t>Shi, C.  and  Qi, J.  and  Huang, P.  and  Jiang, M.  and  Zhou, Q.  and  Zhou, H.  and  Kang, H.  and  Qian, N.  and  Yang, Q.  and  Guo, L.  and  Deng, L.</t>
  </si>
  <si>
    <t>MicroRNA-17/20a inhibits glucocorticoid-induced osteoclast differentiation and function through targeting RANKL expression in osteoblast cells</t>
  </si>
  <si>
    <t>TB, sodium borate, LM</t>
  </si>
  <si>
    <t>Halai, M.  and  Ker, A.  and  Meek, R. D.  and  Nadeem, D.  and  Sjostrom, T.  and  Su, B.  and  McNamara, L. E.  and  Dalby, M. J.  and  Young, P. S.</t>
  </si>
  <si>
    <t>Scanning electron microscopical observation of an osteoblast/osteoclast co-culture on micropatterned orthopaedic ceramics</t>
  </si>
  <si>
    <t>J Tissue Eng</t>
  </si>
  <si>
    <t>Boanini, E.  and  Torricelli, P.  and  Gazzano, M.  and  Della Bella, E.  and  Fini, M.  and  Bigi, A.</t>
  </si>
  <si>
    <t>Combined effect of strontium and zoledronate on hydroxyapatite structure and bone cell responses</t>
  </si>
  <si>
    <t>ELISA, pro Coll1</t>
  </si>
  <si>
    <t>human, RUNX2, ALP, COL1A1, OCN, TGFβ1</t>
  </si>
  <si>
    <t>x E:ALP, OPG, RANKL; S:Coll1, OCN, TGFβ1</t>
  </si>
  <si>
    <t>Kang, Y. K.  and  Zhang, M. C.</t>
  </si>
  <si>
    <t>IL-23 promotes osteoclastogenesis in osteoblast-osteoclast co-culture system</t>
  </si>
  <si>
    <t>Genet Mol Res</t>
  </si>
  <si>
    <t>diazonium salt</t>
  </si>
  <si>
    <t>diazonium salt method kit (Jiancheng Inc)</t>
  </si>
  <si>
    <t>separated well culture membrane, with supernatant exchange</t>
  </si>
  <si>
    <t>Hayden, R. S.  and  Quinn, K. P.  and  Alonzo, C. A.  and  Georgakoudi, I.  and  Kaplan, D. L.</t>
  </si>
  <si>
    <t>Quantitative characterization of mineralized silk film remodeling during long-term osteoblast-osteoclast co-culture</t>
  </si>
  <si>
    <t>silk films</t>
  </si>
  <si>
    <r>
      <t xml:space="preserve">x CRM, </t>
    </r>
    <r>
      <rPr>
        <sz val="11"/>
        <color theme="1"/>
        <rFont val="Calibri"/>
        <family val="2"/>
      </rPr>
      <t>μ</t>
    </r>
    <r>
      <rPr>
        <sz val="11"/>
        <color theme="1"/>
        <rFont val="Calibri"/>
        <family val="2"/>
        <scheme val="minor"/>
      </rPr>
      <t>CT, SEM, surface metrology</t>
    </r>
  </si>
  <si>
    <t>x image, roughness; scan, volume, peak data</t>
  </si>
  <si>
    <t>remodeling, MeX</t>
  </si>
  <si>
    <t>remodeling</t>
  </si>
  <si>
    <t>unusual outcome measure for remodeling</t>
  </si>
  <si>
    <t>Choi, S. W.  and  Park, K. I.  and  Yeon, J. T.  and  Ryu, B. J.  and  Kim, K. J.  and  Kim, S. H.</t>
  </si>
  <si>
    <t>Anti-osteoclastogenic activity of matairesinol via suppression of p38/ERK-NFATc1 signaling axis</t>
  </si>
  <si>
    <t>BMC Complement Altern Med</t>
  </si>
  <si>
    <t>Hayden, R. S.  and  Vollrath, M.  and  Kaplan, D. L.</t>
  </si>
  <si>
    <t>Effects of clodronate and alendronate on osteoclast and osteoblast co-cultures on silk-hydroxyapatite films</t>
  </si>
  <si>
    <t>Rodrigues, C.  and  Costa-Rodrigues, J.  and  Capelas, J. A.  and  Fernandes, M. H.</t>
  </si>
  <si>
    <t>Behaviour of co-cultured human osteoclastic and osteoblastic cells exposed to endodontic sealers' extracts</t>
  </si>
  <si>
    <t>Clin Oral Investig</t>
  </si>
  <si>
    <t>ImageJ, BD Bioscience</t>
  </si>
  <si>
    <t>400nm, ELISA plate reader</t>
  </si>
  <si>
    <t>400nm</t>
  </si>
  <si>
    <t>human, TRAP, ALP, CatK, COLL1, CA2, BMP2, c-myc, c-src</t>
  </si>
  <si>
    <t>Hikita, A.  and  Iimura, T.  and  Oshima, Y.  and  Saitou, T.  and  Yamamoto, S.  and  Imamura, T.</t>
  </si>
  <si>
    <t>Analyses of bone modeling and remodeling using in vitro reconstitution system with two-photon microscopy</t>
  </si>
  <si>
    <t>2photon microscopy</t>
  </si>
  <si>
    <t>time-lapse, reduction in nodule size</t>
  </si>
  <si>
    <t>nodule stain</t>
  </si>
  <si>
    <t>x BF, FM, 2photon microscopy</t>
  </si>
  <si>
    <t>nodule formation growth time-lapse</t>
  </si>
  <si>
    <t>shows osteocytes and bone formation within resorption lacunae, spatially arranged NCPs</t>
  </si>
  <si>
    <t>Liu, Y. Q.  and  Han, X. F.  and  Liu, T.  and  Cheng, M. C.  and  Xiao, H. B.</t>
  </si>
  <si>
    <t>A cell-based model of bone remodeling for identifying activity of icarrin in the treatment of osteoporosis</t>
  </si>
  <si>
    <t>Biotechnol Lett</t>
  </si>
  <si>
    <t>triculture, MSC, OC precursor cells, granulosa cells (GC)</t>
  </si>
  <si>
    <t xml:space="preserve"> +contact, 3rd cell type (GC) on transwell inserts</t>
  </si>
  <si>
    <t>ALP TRAP double stain</t>
  </si>
  <si>
    <t>Notomi, T.  and  Kuno, M.  and  Hiyama, A.  and  Ezura, Y.  and  Honma, M.  and  Ishizuka, T.  and  Ohura, K.  and  Yawo, H.  and  Noda, M.</t>
  </si>
  <si>
    <t>Membrane depolarization regulates intracellular RANKL transport in non-excitable osteoblasts</t>
  </si>
  <si>
    <t>540nm, SpectraMax microplate reader</t>
  </si>
  <si>
    <t>murine, RANKL</t>
  </si>
  <si>
    <t>light induced OC diff</t>
  </si>
  <si>
    <t>Park, K. H.  and  Gu, D. R.  and  So, H. S.  and  Kim, K. J.  and  Lee, S. H.</t>
  </si>
  <si>
    <t>Dual Role of Cyanidin-3-glucoside on the Differentiation of Bone Cells</t>
  </si>
  <si>
    <t>J Dent Res</t>
  </si>
  <si>
    <t>Wu, L.  and  Feyerabend, F.  and  Schilling, A. F.  and  Willumeit-Romer, R.  and  Luthringer, B. J. C.</t>
  </si>
  <si>
    <t>Effects of extracellular magnesium extract on the proliferation and differentiation of human osteoblasts and osteoclasts in coculture</t>
  </si>
  <si>
    <t>human, RANK, RANKL, OPG, m-csf, RUNX2, CatK, OSCAR</t>
  </si>
  <si>
    <t>E:RANKL, M-CSF, OSCAR</t>
  </si>
  <si>
    <t>Shao, J.  and  Zhang, Y.  and  Yang, T.  and  Qi, J.  and  Zhang, L.  and  Deng, L.</t>
  </si>
  <si>
    <t>HIF-1alpha disturbs osteoblasts and osteoclasts coupling in bone remodeling by up-regulating OPG expression</t>
  </si>
  <si>
    <t>In Vitro Cell Dev Biol Anim</t>
  </si>
  <si>
    <t>microscope not reported</t>
  </si>
  <si>
    <t>methods insufficiently clear</t>
  </si>
  <si>
    <t>Sinnesael, M.  and  Jardi, F.  and  Deboel, L.  and  Laurent, M. R.  and  Dubois, V.  and  Zajac, J. D.  and  Davey, R. A.  and  Carmeliet, G.  and  Claessens, F.  and  Vanderschueren, D.</t>
  </si>
  <si>
    <t>The androgen receptor has no direct antiresorptive actions in mouse osteoclasts</t>
  </si>
  <si>
    <t>Goel, A.  and  Raghuvanshi, A.  and  Kumar, A.  and  Gautam, A.  and  Srivastava, K.  and  Kureel, J.  and  Singh, D.</t>
  </si>
  <si>
    <t>9-Demethoxy-medicarpin promotes peak bone mass achievement and has bone conserving effect in ovariectomized mice: Positively regulates osteoblast functions and suppresses osteoclastogenesis</t>
  </si>
  <si>
    <t>no relevant outcome measures</t>
  </si>
  <si>
    <t>Yang, Y.  and  Blair, H. C.  and  Shapiro, I. M.  and  Wang, B.</t>
  </si>
  <si>
    <t>The Proteasome Inhibitor Carfilzomib Suppresses Parathyroid Hormone-induced Osteoclastogenesis through a RANKL-mediated Signaling Pathway</t>
  </si>
  <si>
    <t>EVOS FL Auto Cell Imaging System, ImageJ</t>
  </si>
  <si>
    <t xml:space="preserve"> +contact, transwell inserts </t>
  </si>
  <si>
    <t>Morelli, S.  and  Salerno, S.  and  Holopainen, J.  and  Ritala, M.  and  De Bartolo, L.</t>
  </si>
  <si>
    <t>Osteogenic and osteoclastogenic differentiation of co-cultured cells in polylactic acid-nanohydroxyapatite fiber scaffolds</t>
  </si>
  <si>
    <t>J Biotechnol</t>
  </si>
  <si>
    <t xml:space="preserve">absorbance </t>
  </si>
  <si>
    <t>SensoLyte kit</t>
  </si>
  <si>
    <t>PLA and PLA–nHA (nanoHA) fiber scaffolds</t>
  </si>
  <si>
    <t>Boanini, E.  and  Torricelli, P.  and  Sima, F.  and  Axente, E.  and  Fini, M.  and  Mihailescu, I. N.  and  Bigi, A.</t>
  </si>
  <si>
    <t>Strontium and zoledronate hydroxyapatites graded composite coatings for bone prostheses</t>
  </si>
  <si>
    <t>J Colloid Interface Sci</t>
  </si>
  <si>
    <t>supernatant analysis, thin film</t>
  </si>
  <si>
    <t xml:space="preserve">ELISA, pro Coll1 </t>
  </si>
  <si>
    <t>x E:ALP; S:COLL1, OPG, RANKL</t>
  </si>
  <si>
    <t>Kim, J. A.  and  Ihn, H. J.  and  Park, J. Y.  and  Lim, J.  and  Hong, J. M.  and  Kim, S. H.  and  Kim, S. Y.  and  Shin, H. I.  and  Park, E. K.</t>
  </si>
  <si>
    <t>Inhibitory effects of triptolide on titanium particle-induced osteolysis and receptor activator of nuclear factor-kappaB ligand-mediated osteoclast differentiation</t>
  </si>
  <si>
    <t>Int Orthop</t>
  </si>
  <si>
    <t>coculture not well described</t>
  </si>
  <si>
    <t>Young, P. S.  and  Tsimbouri, P. M.  and  Gadegaard, N.  and  Meek, R. M.  and  Dalby, M. J.</t>
  </si>
  <si>
    <t>Osteoclastogenesis/osteoblastogenesis using human bone marrow-derived cocultures on nanotopographical polymer surfaces</t>
  </si>
  <si>
    <t>Nanomedicine (Lond)</t>
  </si>
  <si>
    <t>ARS, BFM</t>
  </si>
  <si>
    <t>human, ALP, TRAP, CatK, OPG, OPN, OSCAR, RANK, RANKL</t>
  </si>
  <si>
    <t>Chen, Y. J.  and  Shie, M. Y.  and  Hung, C. J.  and  Liu, S. L.  and  Huang, T. H.  and  Kao, C. T.</t>
  </si>
  <si>
    <t>Osteoblasts subjected to tensile force induce osteoclastic differentiation of murine macrophages in a coculture system</t>
  </si>
  <si>
    <t>Journal of Dental Sciences</t>
  </si>
  <si>
    <t>tension incubator</t>
  </si>
  <si>
    <t>two coverglasses per well, OB and OC different coverglass</t>
  </si>
  <si>
    <t>E:RANKL, OPG</t>
  </si>
  <si>
    <t>Jeon, O. H.  and  Panicker, L. M.  and  Lu, Q.  and  Chae, J. J.  and  Feldman, R. A.  and  Elisseeff, J. H.</t>
  </si>
  <si>
    <t>Human iPSC-derived osteoblasts and osteoclasts together promote bone regeneration in 3D biomaterials</t>
  </si>
  <si>
    <t>Sci Rep</t>
  </si>
  <si>
    <t>nodule stain, scaffold</t>
  </si>
  <si>
    <t>x ARS; Von Kossa</t>
  </si>
  <si>
    <t>HA-based PLGA/PLLA scaffold</t>
  </si>
  <si>
    <t>human, ALP, TRAP5b, COLL1, CatK, CTR, OCN, RANKL, RUNX2, OPN</t>
  </si>
  <si>
    <t>using iPSCs for OBs and Ocs</t>
  </si>
  <si>
    <t>Penolazzi, L.  and  Lolli, A.  and  Sardelli, L.  and  Angelozzi, M.  and  Lambertini, E.  and  Trombelli, L.  and  Ciarpella, F.  and  Vecchiatini, R.  and  Piva, R.</t>
  </si>
  <si>
    <t>Establishment of a 3D-dynamic osteoblasts-osteoclasts co-culture model to simulate the jawbone microenvironment in vitro</t>
  </si>
  <si>
    <t>Life Sci</t>
  </si>
  <si>
    <t>rotational, RCCS-4TM with High Aspect Ratio Vessel</t>
  </si>
  <si>
    <t xml:space="preserve"> +contact, Cell Culture Inserts (Becton Dickinson)</t>
  </si>
  <si>
    <t>Bongio, M.  and  Lopa, S.  and  Gilardi, M.  and  Bersini, S.  and  Moretti, M.</t>
  </si>
  <si>
    <t>A 3D vascularized bone remodeling model combining osteoblasts and osteoclasts in a CaP nanoparticle-enriched matrix</t>
  </si>
  <si>
    <t>assay,  resorbed volume/resorption activity</t>
  </si>
  <si>
    <t>650nm, VictorX3 plate reader</t>
  </si>
  <si>
    <t>570nm, VictorX3 plate reader</t>
  </si>
  <si>
    <t>405nm, VictorX3 plate reader</t>
  </si>
  <si>
    <t>Collagen/Fibrin hydrogels</t>
  </si>
  <si>
    <t>tetraculture, HUVECs, BMSCs, OBs and OCs</t>
  </si>
  <si>
    <t>Li, M.  and  Yang, S.  and  Xu, D.</t>
  </si>
  <si>
    <t>Heparan Sulfate Regulates the Structure and Function of Osteoprotegerin in Osteoclastogenesis</t>
  </si>
  <si>
    <t>Park, E.  and  Kim, M. C.  and  Choi, C. W.  and  Kim, J.  and  Jin, H. S.  and  Lee, R.  and  Lee, J. W.  and  Park, J. H.  and  Huh, D.  and  Jeong, S. Y.</t>
  </si>
  <si>
    <t>Effects of Dihydrophaseic Acid 3'-O-beta-d-Glucopyranoside Isolated from Lycii radicis Cortex on Osteoblast Differentiation</t>
  </si>
  <si>
    <t>Molecules</t>
  </si>
  <si>
    <t>Dela Cruz, A.  and  Grynpas, M. D.  and  Mitchell, J.</t>
  </si>
  <si>
    <t>Elevated Galpha11 expression in osteoblast lineage cells promotes osteoclastogenesis and leads to enhanced trabecular bone accrual in response to pamidronate</t>
  </si>
  <si>
    <t>Am J Physiol Endocrinol Metab</t>
  </si>
  <si>
    <t>EVOS XL Cell Imaging System, ImageJ</t>
  </si>
  <si>
    <t>Silverwood, R. K.  and  Fairhurst, P. G.  and  Sjostrom, T.  and  Welsh, F.  and  Sun, Y.  and  Li, G.  and  Yu, B.  and  Young, P. S.  and  Su, B.  and  Meek, R. M.  and  Dalby, M. J.  and  Tsimbouri, P. M.</t>
  </si>
  <si>
    <t>Analysis of Osteoclastogenesis/Osteoblastogenesis on Nanotopographical Titania Surfaces</t>
  </si>
  <si>
    <t>human, ALP, TRAP, RANKL, OPG, OPN, CatK, OSCAR</t>
  </si>
  <si>
    <t>Forte, L.  and  Torricelli, P.  and  Boanini, E.  and  Gazzano, M.  and  Rubini, K.  and  Fini, M.  and  Bigi, A.</t>
  </si>
  <si>
    <t>Antioxidant and bone repair properties of quercetin-functionalized hydroxyapatite: An in vitro osteoblast-osteoclast-endothelial cell co-culture study</t>
  </si>
  <si>
    <t>triculture, HUVEC, OB, OC</t>
  </si>
  <si>
    <t>triculture, all cells seperated layers</t>
  </si>
  <si>
    <r>
      <t>E:ALP, COLL1, OCN, OPG, RANKL, CatK, TGF</t>
    </r>
    <r>
      <rPr>
        <sz val="11"/>
        <color theme="1"/>
        <rFont val="Calibri"/>
        <family val="2"/>
      </rPr>
      <t>β</t>
    </r>
    <r>
      <rPr>
        <sz val="11"/>
        <color theme="1"/>
        <rFont val="Calibri"/>
        <family val="2"/>
        <scheme val="minor"/>
      </rPr>
      <t>1</t>
    </r>
  </si>
  <si>
    <t>Tsumura, H.  and  Ito, M.  and  Takami, M.  and  Arai, M.  and  Li, X. K.  and  Hamatani, T.  and  Igarashi, A.  and  Takada, S.  and  Miyado, K.  and  Umezawa, A.  and  Ito, Y.</t>
  </si>
  <si>
    <t>Conditional deletion of CD98hc inhibits osteoclast development</t>
  </si>
  <si>
    <t>Biochem Biophys Rep</t>
  </si>
  <si>
    <t>Li, Z.  and  Jiang, H. S.  and  Yang, X. D.  and  Shi, L.  and  Liu, J. H.  and  Zhang, X. Q.</t>
  </si>
  <si>
    <t>The role of TNF-alpha and IFN-gamma in the formation of osteoclasts and bone absorption in bone tuberculosis</t>
  </si>
  <si>
    <t>International Journal of Clinical and Experimental Pathology</t>
  </si>
  <si>
    <t>human, RANKL, OPG</t>
  </si>
  <si>
    <t>E:TNF-α and IFN-γ</t>
  </si>
  <si>
    <t>Luo, G.  and  Sun, S. J.  and  Weng, T. J.  and  Li, X. M.  and  Wang, Z. G.  and  Zhang, B.</t>
  </si>
  <si>
    <t>Effect of osteoclasts on murine osteoblastic differentiation in early stage of co-culture</t>
  </si>
  <si>
    <t>International Journal of Clinical and Experimental Medicine</t>
  </si>
  <si>
    <t>450nm</t>
  </si>
  <si>
    <t>murine ALP, RUNX2, COL1a1, OCN</t>
  </si>
  <si>
    <t>Zehnder, T.  and  Boccaccini, A. R.  and  Detsch, R.</t>
  </si>
  <si>
    <t>Biofabrication of a co-culture system in an osteoid-like hydrogel matrix</t>
  </si>
  <si>
    <t>Biofabrication</t>
  </si>
  <si>
    <t>405nm, UV-Vis spectrometer</t>
  </si>
  <si>
    <t>ADA-GEL hydrogel, alginate dialdehyde–gelatin</t>
  </si>
  <si>
    <t>E:OPN</t>
  </si>
  <si>
    <t>interesting method: mechanical loading</t>
  </si>
  <si>
    <t>Beskardes, I. G.  and  Hayden, R. S.  and  Glettig, D. L.  and  Kaplan, D. L.  and  Gumusderelioglu, M.</t>
  </si>
  <si>
    <t>Bone tissue engineering with scaffold-supported perfusion co-cultures of human stem cell-derived osteoblasts and cell line-derived osteoclasts</t>
  </si>
  <si>
    <t>Process Biochemistry</t>
  </si>
  <si>
    <t>HA-chitosan superporous hydrogel composites, chitosan-HA scaffolds</t>
  </si>
  <si>
    <t>perfusion bioreactor</t>
  </si>
  <si>
    <t xml:space="preserve">human, ALP, TRAP, COL1a1, OPN, RUNX2 </t>
  </si>
  <si>
    <r>
      <rPr>
        <sz val="11"/>
        <color theme="1"/>
        <rFont val="Calibri"/>
        <family val="2"/>
      </rPr>
      <t>μ</t>
    </r>
    <r>
      <rPr>
        <sz val="11"/>
        <color theme="1"/>
        <rFont val="Calibri"/>
        <family val="2"/>
        <scheme val="minor"/>
      </rPr>
      <t>CT</t>
    </r>
  </si>
  <si>
    <t>Forte, L.  and  Torricelli, P.  and  Boanini, E.  and  Rubini, K.  and  Fini, M.  and  Bigi, A.</t>
  </si>
  <si>
    <t>Quercetin and alendronate multi-functionalized materials as tools to hinder oxidative stress damage</t>
  </si>
  <si>
    <t>human, ALP, OPG, OCN, COL1a1</t>
  </si>
  <si>
    <r>
      <t>E:ALP, OCN, OPG, RANKL, TNF</t>
    </r>
    <r>
      <rPr>
        <sz val="11"/>
        <color theme="1"/>
        <rFont val="Calibri"/>
        <family val="2"/>
      </rPr>
      <t>α</t>
    </r>
  </si>
  <si>
    <t>Park, H. C.  and  Son, Y. B.  and  Lee, S. L.  and  Rho, G. J.  and  Kang, Y. H.  and  Park, B. W.  and  Byun, S. H.  and  Hwang, S. C.  and  Cho, I. A.  and  Cho, Y. C.  and  Sung, I. Y.  and  Woo, D. K.  and  Byun, J. H.</t>
  </si>
  <si>
    <t>Effects of Osteogenic-Conditioned Medium from Human Periosteum-Derived Cells on Osteoclast Differentiation</t>
  </si>
  <si>
    <t>Int J Med Sci</t>
  </si>
  <si>
    <t>Nakata, H.  and  Yamamoto, M.  and  Okada, E.  and  Nagayama, T.  and  Miyasaka, M.  and  Kasugai, S.  and  Kuroda, S.</t>
  </si>
  <si>
    <t>Osteogenic Potential of Adipose-Derived Macrospheroids Cocultured with CD11b+ Monocytes</t>
  </si>
  <si>
    <t>Int J Oral Maxillofac Implants</t>
  </si>
  <si>
    <t>nodule stain, macrospheroid</t>
  </si>
  <si>
    <t>ARS, LM</t>
  </si>
  <si>
    <t>Forte, L.  and  Torricelli, P.  and  Boanini, E.  and  Gazzano, M.  and  Fini, M.  and  Bigi, A.</t>
  </si>
  <si>
    <t>Antiresorptive and anti-angiogenetic octacalcium phosphate functionalized with bisphosphonates: An in vitro tri-culture study</t>
  </si>
  <si>
    <t>triculture, OB, OC, HUVEC</t>
  </si>
  <si>
    <t xml:space="preserve"> +contact, transewells insert (Millipore) with HUVECs, contact between OB and OC</t>
  </si>
  <si>
    <t>E:OPG, RANKL, COLL1, OCN, VEGF</t>
  </si>
  <si>
    <t>Urano-Morisawa, E.  and  Takami, M.  and  Suzawa, T.  and  Matsumoto, A.  and  Osumi, N.  and  Baba, K.  and  Kamijo, R.</t>
  </si>
  <si>
    <t>Induction of osteoblastic differentiation of neural crest-derived stem cells from hair follicles</t>
  </si>
  <si>
    <t>murine, OSCAR, CTR</t>
  </si>
  <si>
    <t>Kim, Y. K.  and  Jang, Y. S.  and  Lee, Y. H.  and  Yi, H. K.  and  Bae, T. S.  and  Lee, M. H.</t>
  </si>
  <si>
    <t>Effect of Ca-P compound formed by hydrothermal treatment on biodegradation and biocompatibility of Mg-3Al-1Zn-1.5Ca alloy; in vitro and in vivo evaluation</t>
  </si>
  <si>
    <t>Zhang, S.  and  Feng, P.  and  Mo, G.  and  Li, D.  and  Li, Y.  and  Mo, L.  and  Yang, Z.  and  Liang</t>
  </si>
  <si>
    <t>Icariin influences adipogenic differentiation of stem cells affected by osteoblast-osteoclast co-culture and clinical research adipogenic</t>
  </si>
  <si>
    <t>Biomed Pharmacother</t>
  </si>
  <si>
    <r>
      <t>murine, OPG, RANKL, ALP, TGF</t>
    </r>
    <r>
      <rPr>
        <sz val="11"/>
        <color theme="1"/>
        <rFont val="Calibri"/>
        <family val="2"/>
      </rPr>
      <t>β</t>
    </r>
    <r>
      <rPr>
        <sz val="11"/>
        <color theme="1"/>
        <rFont val="Calibri"/>
        <family val="2"/>
        <scheme val="minor"/>
      </rPr>
      <t>1, RANK and NF-</t>
    </r>
    <r>
      <rPr>
        <sz val="11"/>
        <color theme="1"/>
        <rFont val="Calibri"/>
        <family val="2"/>
      </rPr>
      <t>κ</t>
    </r>
    <r>
      <rPr>
        <sz val="11"/>
        <color theme="1"/>
        <rFont val="Calibri"/>
        <family val="2"/>
        <scheme val="minor"/>
      </rPr>
      <t>B</t>
    </r>
  </si>
  <si>
    <t>Ruef, N.  and  Dolder, S.  and  Aeberli, D.  and  Seitz, M.  and  Balani, D.  and  Hofstetter, W.</t>
  </si>
  <si>
    <t>Granulocyte-macrophage colony-stimulating factor-dependent CD11c-positive cells differentiate into active osteoclasts</t>
  </si>
  <si>
    <t>interesting stuff all in monoculture</t>
  </si>
  <si>
    <t>Takarada, T.  and  Xu, C.  and  Ochi, H.  and  Nakazato, R.  and  Yamada, D.  and  Nakamura, S.  and  Kodama, A.  and  Shimba, S.  and  Mieda, M.  and  Fukasawa, K.  and  Ozaki, K.  and  Iezaki, T.  and  Fujikawa, K.  and  Yoneda, Y.  and  Numano, R.  and  Hida, A.  and  Tei, H.  and  Takeda, S.  and  Hinoi, E.</t>
  </si>
  <si>
    <t>Bone Resorption Is Regulated by Circadian Clock in Osteoblasts</t>
  </si>
  <si>
    <t>unclear methods, ref to methods but not true</t>
  </si>
  <si>
    <t>Shen, X. Q.  and  Geng, Y. M.  and  Liu, P.  and  Huang, X. Y.  and  Li, S. Y.  and  Liu, C. D.  and  Zhou, Z.  and  Xu, P. P.</t>
  </si>
  <si>
    <t>Magnitude-dependent response of osteoblasts regulated by compressive stress</t>
  </si>
  <si>
    <t>kit Beyotime</t>
  </si>
  <si>
    <t>assay, BCA protein assay kit</t>
  </si>
  <si>
    <t>well with OB in coll1 + transwell inserts with OC in inner chamber</t>
  </si>
  <si>
    <t>Shi, C.  and  Zhang, H.  and  Louie, K.  and  Mishina, Y.  and  Sun, H.</t>
  </si>
  <si>
    <t>BMP Signaling Mediated by BMPR1A in Osteoclasts Negatively Regulates Osteoblast Mineralization Through Suppression of Cx43</t>
  </si>
  <si>
    <t>x image, nodule count; matrix deposition area</t>
  </si>
  <si>
    <t>Khonsuphap, P.  and  Pavasant, P.  and  Irwandi, R. A.  and  Leethanakul, C.  and  Vacharaksa, A.</t>
  </si>
  <si>
    <t>Epithelial Cells Secrete Interferon-gamma Which Suppresses Expression of Receptor Activator of Nuclear Factor Kappa-B Ligand in Human Mandibular Osteoblast-Like Cells</t>
  </si>
  <si>
    <t>x inverted PCM; SEM</t>
  </si>
  <si>
    <t>Corning</t>
  </si>
  <si>
    <t>transwell Corning</t>
  </si>
  <si>
    <t>Panzavolta, S.  and  Torricelli, P.  and  Casolari, S.  and  Parrilli, A.  and  Amadori, S.  and  Fini, M.  and  Bigi, A.</t>
  </si>
  <si>
    <t>Gelatin Porous Scaffolds as Delivery Systems of Calcium Alendronate</t>
  </si>
  <si>
    <t>Macromol Biosci</t>
  </si>
  <si>
    <t>gelatin scaffolds with 2 different CaAL*H2O contents, 3 + 6 wt%</t>
  </si>
  <si>
    <t>transwell used as controll</t>
  </si>
  <si>
    <t>human, OPG, RANKL, ALP</t>
  </si>
  <si>
    <t>Maria, S.  and  Swanson, M. H.  and  Enderby, L. T.  and  D'Amico, F.  and  Enderby, B.  and  Samsonraj, R. M.  and  Dudakovic, A.  and  van Wijnen, A. J.  and  Witt-Enderby, P. A.</t>
  </si>
  <si>
    <t>Melatonin-micronutrients Osteopenia Treatment Study (MOTS): a translational study assessing melatonin, strontium (citrate), vitamin D3 and vitamin K2 (MK7) on bone density, bone marker turnover and health related quality of life in postmenopausal osteopenic women following a one-year double-blind RCT and on osteoblast-osteoclast co-cultures</t>
  </si>
  <si>
    <t>Aging (Albany NY)</t>
  </si>
  <si>
    <t xml:space="preserve">N-ASBI-P </t>
  </si>
  <si>
    <t>ex. 405nm, em. 515nm, Perkin Elmer Victor 1420 Multilabel plate reader</t>
  </si>
  <si>
    <t>E:OPG, RANKL</t>
  </si>
  <si>
    <t>Park, K. H.  and  Gu, D. R.  and  Jin, S. H.  and  Yoon, C. S.  and  Ko, W.  and  Kim, Y. C.  and  Lee, S. H.</t>
  </si>
  <si>
    <t>Pueraria lobate Inhibits RANKL-Mediated Osteoclastogenesis Via Downregulation of CREB/PGC1beta/c-Fos/NFATc1 Signaling</t>
  </si>
  <si>
    <t>Casarrubios, L.  and  Gomez-Cerezo, N.  and  Feito, M. J.  and  Vallet-Regi, M.  and  Arcos, D.  and  Portoles, M. T.</t>
  </si>
  <si>
    <t>Incorporation and effects of mesoporous SiO2-CaO nanospheres loaded with ipriflavone on osteoblast/osteoclast cocultures</t>
  </si>
  <si>
    <t>Eur J Pharm Biopharm</t>
  </si>
  <si>
    <t>HA discs</t>
  </si>
  <si>
    <t>nanocrystalline HA disc</t>
  </si>
  <si>
    <t>transwell insterts (Corning); + OC on disc, OB around disc</t>
  </si>
  <si>
    <t>Haugen, S.  and  He, J.  and  Sundaresan, A.  and  Stunes, A. K.  and  Aasarod, K. M.  and  Tiainen, H.  and  Syversen, U.  and  Skallerud, B.  and  Reseland, J. E.</t>
  </si>
  <si>
    <t>Adiponectin Reduces Bone Stiffness: Verified in a Three-Dimensional Artificial Human Bone Model In Vitro</t>
  </si>
  <si>
    <t>Front Endocrinol (Lausanne)</t>
  </si>
  <si>
    <t>nodule stain, osteospheres</t>
  </si>
  <si>
    <t>rotational, RCCS</t>
  </si>
  <si>
    <t>Maria, S.  and  Samsonraj, R. M.  and  Munmun, F.  and  Glas, J.  and  Silvestros, M.  and  Kotlarczyk, M. P.  and  Rylands, R.  and  Dudakovic, A.  and  van Wijnen, A. J.  and  Enderby, L. T.  and  Lassila, H.  and  Dodda, B.  and  Davis, V. L.  and  Balk, J.  and  Burow, M.  and  Bunnell, B. A.  and  Witt-Enderby, P. A.</t>
  </si>
  <si>
    <t>Biological effects of melatonin on osteoblast/osteoclast cocultures, bone, and quality of life: Implications of a role for MT2 melatonin receptors, MEK1/2, and MEK5 in melatonin-mediated osteoblastogenesis</t>
  </si>
  <si>
    <t>J Pineal Res</t>
  </si>
  <si>
    <t>405nm, Perkin-Elmer Victor 1420 Multilabel plate reader</t>
  </si>
  <si>
    <t xml:space="preserve"> +contact, lower and upper chamber</t>
  </si>
  <si>
    <t>E:sOPG, sRANKL</t>
  </si>
  <si>
    <t>Mandatori, D.  and  Penolazzi, L.  and  Pipino, C.  and  Di Tomo, P.  and  Di Silvestre, S.  and  Di Pietro, N.  and  Trevisani, S.  and  Angelozzi, M.  and  Ucci, M.  and  Piva, R.  and  Pandolfi, A.</t>
  </si>
  <si>
    <t>Menaquinone-4 enhances osteogenic potential of human amniotic fluid mesenchymal stem cells cultured in 2D and 3D dynamic culture systems</t>
  </si>
  <si>
    <t>Pagani, S.  and  Torricelli, P.  and  Veronesi, F.  and  Salamanna, F.  and  Cepollaro, S.  and  Fini, M.</t>
  </si>
  <si>
    <t>An advanced tri-culture model to evaluate the dynamic interplay among osteoblasts, osteoclasts, and endothelial cells</t>
  </si>
  <si>
    <t>lower and upper chamber (Millipore): OBs into the insert, OCs on the well bottom; OBs into the insert, HUVEC on the well bottom; OCs on the slide, HUVEC on the surrounding area of the well.</t>
  </si>
  <si>
    <t>human, ALP, COL1a1, OPG, RANKL, CatK, IL6</t>
  </si>
  <si>
    <r>
      <t>E:ALP, COLL1, OPG, RANKL, TGF</t>
    </r>
    <r>
      <rPr>
        <sz val="11"/>
        <color theme="1"/>
        <rFont val="Calibri"/>
        <family val="2"/>
      </rPr>
      <t>β</t>
    </r>
    <r>
      <rPr>
        <sz val="11"/>
        <color theme="1"/>
        <rFont val="Calibri"/>
        <family val="2"/>
        <scheme val="minor"/>
      </rPr>
      <t>1, CatK, IL6</t>
    </r>
  </si>
  <si>
    <t>Liu, Y.  and  Zhang, X.  and  Sun, X.  and  Wang, X.  and  Zhang, C.  and  Zheng, S.</t>
  </si>
  <si>
    <t>Abnormal bone remodelling activity of dental follicle cells from a cleidocranial dysplasia patient</t>
  </si>
  <si>
    <t>Oral Dis</t>
  </si>
  <si>
    <t>human, ALP, TRAP, RUNX2, CatK, OCN, OPN, CTR</t>
  </si>
  <si>
    <t>Hwang, Y. H.  and  Kim, T.  and  Kim, R.  and  Ha, H.</t>
  </si>
  <si>
    <t>The Natural Product 6-Gingerol Inhibits Inflammation-Associated Osteoclast Differentiation via Reduction of Prostaglandin E(2) Levels</t>
  </si>
  <si>
    <t>Int J Mol Sci</t>
  </si>
  <si>
    <t>Deng, X.  and  Liang, L. N.  and  Zhu, D.  and  Zheng, L. P.  and  Yu, J. H.  and  Meng, X. L.  and  Zhao, Y. N.  and  Sun, X. X.  and  Pan, T. W.  and  Liu, Y. Q.</t>
  </si>
  <si>
    <t>Wedelolactone inhibits osteoclastogenesis but enhances osteoblastogenesis through altering different semaphorins production</t>
  </si>
  <si>
    <t>Int Immunopharmacol</t>
  </si>
  <si>
    <t>Panzavolta, S.  and  Torricelli, P.  and  Casolari, S.  and  Parrilli, A.  and  Fini, M.  and  Bigi, A.</t>
  </si>
  <si>
    <t>Strontium-Substituted Hydroxyapatite-Gelatin Biomimetic Scaffolds Modulate Bone Cell Response</t>
  </si>
  <si>
    <t>CloudClone Corp., Wuhan, China</t>
  </si>
  <si>
    <t>scaffold, synthesized gelatin based, G_HA_G and G_SrHA_G</t>
  </si>
  <si>
    <t>human, ALP, OCN, COL1a1, CatK, OPG, RANKL</t>
  </si>
  <si>
    <t>E:ALP, COLL1, OPG, RANKL</t>
  </si>
  <si>
    <t>Rossi, E.  and  Mracsko, E.  and  Papadimitropoulos, A.  and  Allafi, N.  and  Reinhardt, D.  and  Mehrkens, A.  and  Martin, I.  and  Knuesel, I.  and  Scherberich, A.</t>
  </si>
  <si>
    <t>An In Vitro Bone Model to Investigate the Role of Triggering Receptor Expressed on Myeloid Cells-2 in Bone Homeostasis</t>
  </si>
  <si>
    <t>Tissue Eng Part C Methods</t>
  </si>
  <si>
    <t>IDS BoneTRAP</t>
  </si>
  <si>
    <t>3D coculture system, COLL1 scaffold</t>
  </si>
  <si>
    <t>E:CICP, NTx-I, TRAPb, TREM-2, phosphate levels</t>
  </si>
  <si>
    <t>Schulze, S.  and  Wehrum, D.  and  Dieter, P.  and  Hempel, U.</t>
  </si>
  <si>
    <t>A supplement-free osteoclast-osteoblast co-culture for pre-clinical application</t>
  </si>
  <si>
    <t>von Kossa, TLM</t>
  </si>
  <si>
    <t>Image Quant 5.1</t>
  </si>
  <si>
    <t>405nm tissue nonspecific alkaline phosphatase (TNAP)</t>
  </si>
  <si>
    <t xml:space="preserve"> +contact, lower and upper chamber or supernatants of monoculture</t>
  </si>
  <si>
    <t>Gradient coatings of strontium hydroxyapatite/zinc beta-tricalcium phosphate as a tool to modulate osteoblast/osteoclast response</t>
  </si>
  <si>
    <t>J Inorg Biochem</t>
  </si>
  <si>
    <t>Cloud-Clone Corp., Wuhan, China</t>
  </si>
  <si>
    <t>E:ALP, OCN, OPG, RANKL</t>
  </si>
  <si>
    <t>Kowal, T. J.  and  Hahn, N. C.  and  Eider, S.  and  Marzillier, J. Y.  and  Fodera, D. M.  and  Thamma, U.  and  Jain, H.  and  Falk, M. M.</t>
  </si>
  <si>
    <t>New bioactive glass scaffolds with exceptional qualities for bone tissue regeneration: response of osteoblasts and osteoclasts</t>
  </si>
  <si>
    <t>Biomed Mater</t>
  </si>
  <si>
    <t>2D+3D, TAMP scaffolds, 70 mol% SiO2-30 mol% CaO</t>
  </si>
  <si>
    <t>cellstripper to remove unwanted cells, TRAP stain quantification</t>
  </si>
  <si>
    <t>Ohyama, Y.  and  Ito, J.  and  Kitano, V. J.  and  Shimada, J.  and  Hakeda, Y.</t>
  </si>
  <si>
    <t>The polymethoxy flavonoid sudachitin suppresses inflammatory bone destruction by directly inhibiting osteoclastogenesis due to reduced ROS production and MAPK activation in osteoclast precursors</t>
  </si>
  <si>
    <t>murine, RANKL, OPG</t>
  </si>
  <si>
    <t>Zhang, X. C.  and  Yang, R. H.  and  Long, J.  and  He, B.  and  Zhang, Y.  and  Fu, T.  and  Shen, Z. Q.  and  Chen, P.</t>
  </si>
  <si>
    <t>A novel effect of geraniin on OPG/RANKL signaling in osteoblasts</t>
  </si>
  <si>
    <t>Brazilian Journal of Pharmaceutical Sciences</t>
  </si>
  <si>
    <t>TB, SEM</t>
  </si>
  <si>
    <t>image, resorbed area, pit count</t>
  </si>
  <si>
    <t>bovine, Image Pro Plus analysis system</t>
  </si>
  <si>
    <t>Shen, T.  and  Yang, W.  and  Shen, X.  and  Chen, W.  and  Tao, B.  and  Yang, X.  and  Yuan, J.  and  Liu, P.  and  Cai, K.</t>
  </si>
  <si>
    <t>Polydopamine-Assisted Hydroxyapatite and Lactoferrin Multilayer on Titanium for Regulating Bone Balance and Enhancing Antibacterial Property</t>
  </si>
  <si>
    <t>ACS Biomaterials Science and Engineering</t>
  </si>
  <si>
    <t>Schmid, F. V.  and  Kleinhans, C.  and  Schmid, F. F.  and  Kluger, P. J.</t>
  </si>
  <si>
    <t>Osteoclast Formation within a Human Co-Culture System on Bone Material as an In Vitro Model for Bone Remodeling Processes</t>
  </si>
  <si>
    <t> J. Funct. Morphol. Kinesiol.</t>
  </si>
  <si>
    <t>Allison, H.  and  McNamara, L. M.</t>
  </si>
  <si>
    <t>Inhibition of osteoclastogenesis by mechanically stimulated osteoblasts is attenuated during estrogen deficiency</t>
  </si>
  <si>
    <t>Am J Physiol Cell Physiol</t>
  </si>
  <si>
    <t>Gremare, A.  and  Aussel, A.  and  Bareille, R.  and  Paiva Dos Santos, B.  and  Amedee, J.  and  Thebaud, N. B.  and  Le Nihouannen, D.</t>
  </si>
  <si>
    <t>A Unique Triculture Model to Study Osteoblasts, Osteoclasts, and Endothelial Cells</t>
  </si>
  <si>
    <t>CaP substrates (synthetic)</t>
  </si>
  <si>
    <t>Ca deposition by spectrophotometer, 540nm</t>
  </si>
  <si>
    <t>triculture, HBMSC, MNC, EPC derived MNC</t>
  </si>
  <si>
    <t>Forte, L.  and  Sarda, S.  and  Torricelli, P.  and  Combes, C.  and  Brouillet, F.  and  Marsan, O.  and  Salamanna, F.  and  Fini, M.  and  Boanini, E.  and  Bigi, A.</t>
  </si>
  <si>
    <t>Multifunctionalization Modulates Hydroxyapatite Surface Interaction with Bisphosphonate: Antiosteoporotic and Antioxidative Stress Materials</t>
  </si>
  <si>
    <t>Acs Biomaterials Science &amp; Engineering</t>
  </si>
  <si>
    <t>transwell, OB on disc, OC around disc</t>
  </si>
  <si>
    <t>human, CatK</t>
  </si>
  <si>
    <t>Ke, D. X.  and  Banerjee, D.  and  Bose, S.</t>
  </si>
  <si>
    <t>In Vitro Characterizations of Si4+ and Zn2+ Doped Plasma Sprayed Hydroxyapatite Coatings Using Osteoblast and Osteoclast Coculture</t>
  </si>
  <si>
    <t>claim quant but don't show it</t>
  </si>
  <si>
    <t>human, TRAP (ACP5), OPG, RANKL, RUNX2</t>
  </si>
  <si>
    <t>model:osteoporosis</t>
  </si>
  <si>
    <t>Lian, W. S.  and  Ko, J. Y.  and  Chen, Y. S.  and  Ke, H. J.  and  Hsieh, C. K.  and  Kuo, C. W.  and  Wang, S. Y.  and  Huang, B. W.  and  Tseng, J. G.  and  Wang, F. S.</t>
  </si>
  <si>
    <t>MicroRNA-29a represses osteoclast formation and protects against osteoporosis by regulating PCAF-mediated RANKL and CXCL12</t>
  </si>
  <si>
    <t>Cell Death Dis</t>
  </si>
  <si>
    <r>
      <t>transwell Corning HTS 24-wellplates, 0.4</t>
    </r>
    <r>
      <rPr>
        <sz val="11"/>
        <color theme="1"/>
        <rFont val="Calibri"/>
        <family val="2"/>
      </rPr>
      <t>μm, Thomas Scientific</t>
    </r>
  </si>
  <si>
    <t>Park, E.  and  Kim, J.  and  Kim, M. C.  and  Yeo, S.  and  Kim, J.  and  Park, S.  and  Jo, M.  and  Choi, C. W.  and  Jin, H. S.  and  Lee, S. W.  and  Li, W. Y.  and  Lee, J. W.  and  Park, J. H.  and  Huh, D.  and  Jeong, S. Y.</t>
  </si>
  <si>
    <t>Anti-Osteoporotic Effects of Kukoamine B Isolated from Lycii Radicis Cortex Extract on Osteoblast and Osteoclast Cells and Ovariectomized Osteoporosis Model Mice</t>
  </si>
  <si>
    <t>Pirapaharan, D. C.  and  Olesen, J. B.  and  Andersen, T. L.  and  Christensen, S. B.  and  Kjaersgaard-Andersen, P.  and  Delaisse, J. M.  and  Soe, K.</t>
  </si>
  <si>
    <t>Catabolic activity of osteoblast lineage cells contributes to osteoclastic bone resorption in vitro</t>
  </si>
  <si>
    <t>J Cell Sci</t>
  </si>
  <si>
    <t>time lapse coculture, ISH for TRAP and MMP13</t>
  </si>
  <si>
    <t>Ren, X.  and  Zhou, Q.  and  Foulad, D.  and  Dewey, M. J.  and  Bischoff, D.  and  Miller, T. A.  and  Yamaguchi, D. T.  and  Harley, B. A. C.  and  Lee, J. C.</t>
  </si>
  <si>
    <t>Nanoparticulate mineralized collagen glycosaminoglycan materials directly and indirectly inhibit osteoclastogenesis and osteoclast activation</t>
  </si>
  <si>
    <r>
      <rPr>
        <sz val="11"/>
        <color theme="1"/>
        <rFont val="Calibri"/>
        <family val="2"/>
      </rPr>
      <t>μ</t>
    </r>
    <r>
      <rPr>
        <sz val="11"/>
        <color theme="1"/>
        <rFont val="Calibri"/>
        <family val="2"/>
        <scheme val="minor"/>
      </rPr>
      <t xml:space="preserve">CT </t>
    </r>
  </si>
  <si>
    <t>scaffold, Col-GAG, MC-GAG</t>
  </si>
  <si>
    <t xml:space="preserve"> +contact, lower and upper chamber, transwell inserts (Corning)</t>
  </si>
  <si>
    <t>Heinemann, C.  and  Heinemann, S.  and  Rossler, S.  and  Kruppke, B.  and  Wiesmann, H. P.  and  Hanke, T.</t>
  </si>
  <si>
    <t>Organically modified hydroxyapatite (ormoHAP) nanospheres stimulate the differentiation of osteoblast and osteoclast precursors: a co-culture study</t>
  </si>
  <si>
    <t>ex 405nm, em 535nm</t>
  </si>
  <si>
    <t>scaffold, composite 20 wt% and 40 wt% carboxymethylated gelatin</t>
  </si>
  <si>
    <t>human, ALP, TRAP, OCN, OSCAR, RANKL, CTR, BSP2, CatK</t>
  </si>
  <si>
    <t>growth factor free co-culture system</t>
  </si>
  <si>
    <t>Hammerl, A.  and  Diaz Cano, C. E.  and  De-Juan-Pardo, E. M.  and  van Griensven, M.  and  Poh, P. S. P.</t>
  </si>
  <si>
    <t>A Growth Factor-Free Co-Culture System of Osteoblasts and Peripheral Blood Mononuclear Cells for the Evaluation of the Osteogenesis Potential of Melt-Electrowritten Polycaprolactone Scaffolds</t>
  </si>
  <si>
    <t>PCL and PCL-CaP scaffold</t>
  </si>
  <si>
    <t>human, ALP, TRAP, OCN, OPG, CatK, RANK, RANKL, COL1a1</t>
  </si>
  <si>
    <t>Choi, Y.  and  Yoo, J. H.  and  Lee, Y.  and  Bae, M. K.  and  Kim, H. J.</t>
  </si>
  <si>
    <t>Calcium-Phosphate Crystals Promote RANKL Expression via the Downregulation of DUSP1</t>
  </si>
  <si>
    <t>Mol Cells</t>
  </si>
  <si>
    <t>murine, CatK, MMP9</t>
  </si>
  <si>
    <t>Osteoblast-Like Cells in the Presence of Parathyroid Hormone Release Soluble Factor that Stimulates Osteoclastic Bone Resorption</t>
  </si>
  <si>
    <t>Mukherjee, A. and Rotwein, P.</t>
  </si>
  <si>
    <t>Selective Signaling by Akt1 Controls Osteoblast Differentiation and Osteoblast-Mediated Osteoclast Development</t>
  </si>
  <si>
    <t>Mol Cell Biol</t>
  </si>
  <si>
    <t>Negishi-Koga, T. and Masahiro, S. and Komatsu, N. and Bito, H. and Tatsuhiko, K. and Friedel, R. H. and Takayanagi, H.</t>
  </si>
  <si>
    <t>Nat Med</t>
  </si>
  <si>
    <t>murine, COL1a1</t>
  </si>
  <si>
    <t>Jiao, K. and Niu, L. and Li, Q. and Chen, F. and Zhao, W. and Li, J. and Chen, J. and Cutlet, C. W. and Pashley, D. H. and Tay, F. R.</t>
  </si>
  <si>
    <t>Biphasic silica/apatite co-mineralized collagen scaffolds stimulate osteogenesis and inhibit RANKL-mediated osteoclastogenesis</t>
  </si>
  <si>
    <t>scaffold, silicified, calcified and biphasic mineralized collagen scaffolds</t>
  </si>
  <si>
    <t>lower and upper chamber, OB seeded on scaffold upper chamber, lower chamber OC</t>
  </si>
  <si>
    <t>Bhattacharjee, P. and Maiti, T. K. and Bhattacharya, D. and Nandi, S. K.</t>
  </si>
  <si>
    <t>Effect of different mineralization processes on in vitro and in vivo bone regeneration and osteoblast-macrophage cross-talk in co-culture system using dual growth factor mediated non-mulberry silk fibroin grafted poly (Є-caprolactone) nanofibrous scaffold</t>
  </si>
  <si>
    <t>Colloids and surfaces. B, Biointerfaces.</t>
  </si>
  <si>
    <t>Ca (supernatant)</t>
  </si>
  <si>
    <t>scaffold, non-mulberry silk fibroin grafted poly(Є-caprolactone) nanofibrous scaffolds</t>
  </si>
  <si>
    <t>Study added through review and reference list screening</t>
  </si>
  <si>
    <t>total n studies:</t>
  </si>
  <si>
    <t>n resorption</t>
  </si>
  <si>
    <t>n formation</t>
  </si>
  <si>
    <t>n TRAP</t>
  </si>
  <si>
    <t>n ALP</t>
  </si>
  <si>
    <t>of which TRAP + ALP</t>
  </si>
  <si>
    <t>silk-HA films</t>
  </si>
  <si>
    <t>hydrogel, collagen/fibrin, phosphate levels</t>
  </si>
  <si>
    <t>bone slices,  chips</t>
  </si>
  <si>
    <t>HA</t>
  </si>
  <si>
    <t>CaP</t>
  </si>
  <si>
    <t>PLLA</t>
  </si>
  <si>
    <t>NTx</t>
  </si>
  <si>
    <t>CTx</t>
  </si>
  <si>
    <t>ICTP</t>
  </si>
  <si>
    <t>n quant</t>
  </si>
  <si>
    <t>total</t>
  </si>
  <si>
    <t>n res or form</t>
  </si>
  <si>
    <t>n res and form</t>
  </si>
  <si>
    <t>not quant</t>
  </si>
  <si>
    <t>skelite osteologic discs</t>
  </si>
  <si>
    <t>Osteo Assay surface osteologic plates</t>
  </si>
  <si>
    <t>OAAS osteologic plates</t>
  </si>
  <si>
    <t>bone cubes / fragments, ICTP assay</t>
  </si>
  <si>
    <t>CaP coatings on quartz coverslip</t>
  </si>
  <si>
    <t>HA coatings on disc</t>
  </si>
  <si>
    <t>mineralized SaOS-2-derived ECM</t>
  </si>
  <si>
    <t>not reported, CTx (supernatant)</t>
  </si>
  <si>
    <t>x mineralized ceramic scaffolds,  NTx (supernatant); phosphate levels (supernatant)</t>
  </si>
  <si>
    <t>substrates</t>
  </si>
  <si>
    <t>Material</t>
  </si>
  <si>
    <t>Total</t>
  </si>
  <si>
    <t>Quantified</t>
  </si>
  <si>
    <t>discs</t>
  </si>
  <si>
    <t>slices</t>
  </si>
  <si>
    <t>films</t>
  </si>
  <si>
    <t>scaffold</t>
  </si>
  <si>
    <t>hydrogel</t>
  </si>
  <si>
    <t>ECM</t>
  </si>
  <si>
    <t>nodule</t>
  </si>
  <si>
    <t>fragments</t>
  </si>
  <si>
    <t>dentine</t>
  </si>
  <si>
    <t>bone</t>
  </si>
  <si>
    <t>silk</t>
  </si>
  <si>
    <t>collagen</t>
  </si>
  <si>
    <t>chitosan</t>
  </si>
  <si>
    <t>osteologic</t>
  </si>
  <si>
    <t>mineralized</t>
  </si>
  <si>
    <t>coatings</t>
  </si>
  <si>
    <t>plates</t>
  </si>
  <si>
    <t>Osteo Assay osteologic surface plates</t>
  </si>
  <si>
    <t>HA films on Ti plate</t>
  </si>
  <si>
    <t>Formation</t>
  </si>
  <si>
    <t>phosphate</t>
  </si>
  <si>
    <t>proline</t>
  </si>
  <si>
    <t>surface analysis, 3D ceramic particles</t>
  </si>
  <si>
    <t>nodule stain, micropatterned ceramic</t>
  </si>
  <si>
    <t>not reported (ref)</t>
  </si>
  <si>
    <t>nodule stain, lentivirus fluorescence</t>
  </si>
  <si>
    <t>Technique</t>
  </si>
  <si>
    <t>scan</t>
  </si>
  <si>
    <t>surface</t>
  </si>
  <si>
    <t>pellet</t>
  </si>
  <si>
    <t>dye</t>
  </si>
  <si>
    <t>CT</t>
  </si>
  <si>
    <t>Kossa</t>
  </si>
  <si>
    <t>CICP</t>
  </si>
  <si>
    <t>lentivirus</t>
  </si>
  <si>
    <t>HE</t>
  </si>
  <si>
    <t>film</t>
  </si>
  <si>
    <t>none</t>
  </si>
  <si>
    <t>Res + Form</t>
  </si>
  <si>
    <t>None</t>
  </si>
  <si>
    <t>ALP + TRAP</t>
  </si>
  <si>
    <t>Htox (Mayers), LM</t>
  </si>
  <si>
    <t>Htox (Harris), microscope not reported</t>
  </si>
  <si>
    <t>Htox, LM</t>
  </si>
  <si>
    <t>Htox (Mayers), TLM</t>
  </si>
  <si>
    <t>Htox (Mayers), microscope not reported</t>
  </si>
  <si>
    <t>Htox (Mayers), ref</t>
  </si>
  <si>
    <t>Htox, TB, TLM</t>
  </si>
  <si>
    <t>Htox, TB, LM</t>
  </si>
  <si>
    <t>Htox (Mayers)</t>
  </si>
  <si>
    <t>Htox, microscope not reported</t>
  </si>
  <si>
    <t>Silver Nitrate, LM (sim to von Kossa)</t>
  </si>
  <si>
    <t>Htox</t>
  </si>
  <si>
    <t>Eosin</t>
  </si>
  <si>
    <t>Alum</t>
  </si>
  <si>
    <t>EIA (immuno)</t>
  </si>
  <si>
    <t>ELISA (immuno)</t>
  </si>
  <si>
    <t>radioimmunoassay (immuno)</t>
  </si>
  <si>
    <t>phosphate (supernatant) release assay</t>
  </si>
  <si>
    <t>immuno</t>
  </si>
  <si>
    <t>2photon</t>
  </si>
  <si>
    <t>assay</t>
  </si>
  <si>
    <t>quantimet with RLM</t>
  </si>
  <si>
    <t>special resorption</t>
  </si>
  <si>
    <t>analysis</t>
  </si>
  <si>
    <t>collagen type I gel (hydrogel)</t>
  </si>
  <si>
    <t>osteospheres (spheroid)</t>
  </si>
  <si>
    <t>nanocomposites xerogels: silica, fibrillar bovine collagen, HA, and CaPC (hydrogel)</t>
  </si>
  <si>
    <t>static and dynamic 3D coculture (aggregates)</t>
  </si>
  <si>
    <t>HA discs, 3D Biotek, macrospheroid from cell layer</t>
  </si>
  <si>
    <t>HA coatings on Titanium plate</t>
  </si>
  <si>
    <t>3D dynamic system (aggregates)</t>
  </si>
  <si>
    <t>SUM</t>
  </si>
  <si>
    <t>HA/βTCP,  scaffold</t>
  </si>
  <si>
    <t>xx nodule stain, dye release; supernatant analysis</t>
  </si>
  <si>
    <t>xx ARS; CICP (supernatant)</t>
  </si>
  <si>
    <t>none; assay, colorimetric</t>
  </si>
  <si>
    <t>AFM; AFM; AFM</t>
  </si>
  <si>
    <t>none;none;none</t>
  </si>
  <si>
    <t>xx silk-fibroin films; PLLA films;  chitosan films</t>
  </si>
  <si>
    <t>xx silk scaffolds; silk films</t>
  </si>
  <si>
    <t>SEM; SEM  surface metrology (both)</t>
  </si>
  <si>
    <t>image; image,  resorbed area</t>
  </si>
  <si>
    <t>xx dentine discs; osteologic discs</t>
  </si>
  <si>
    <t>xx bone slices; dentine discs</t>
  </si>
  <si>
    <t>image;image, resorbed area</t>
  </si>
  <si>
    <t>none;none</t>
  </si>
  <si>
    <t>TB; TB</t>
  </si>
  <si>
    <t>Alum, CBB, microscope not reported</t>
  </si>
  <si>
    <t xml:space="preserve">Ca </t>
  </si>
  <si>
    <t>Ca+P</t>
  </si>
  <si>
    <t>Ca (supernatant), CPC assay (lysed)</t>
  </si>
  <si>
    <t>surface analysis, scaffold (skelite disc)</t>
  </si>
  <si>
    <t>xx surface analysis, silk film; 3D scan, silk film</t>
  </si>
  <si>
    <r>
      <t xml:space="preserve">x SEM eucentric 3D, CRM fourier; </t>
    </r>
    <r>
      <rPr>
        <sz val="11"/>
        <color theme="1"/>
        <rFont val="Calibri"/>
        <family val="2"/>
      </rPr>
      <t>μ</t>
    </r>
    <r>
      <rPr>
        <sz val="11"/>
        <color theme="1"/>
        <rFont val="Calibri"/>
        <family val="2"/>
        <scheme val="minor"/>
      </rPr>
      <t>CT</t>
    </r>
  </si>
  <si>
    <t>ICTP (radioimmuno)assay (supernatant)</t>
  </si>
  <si>
    <t>ref (immuno)</t>
  </si>
  <si>
    <t>mineralized ECM by osteoblast, CTx (supernatant)</t>
  </si>
  <si>
    <t>mineralized nodules by osteoblast</t>
  </si>
  <si>
    <t>scaffolds (fibril tapes), mineralized collagen by osteoblast</t>
  </si>
  <si>
    <t>TEM (resorption shown on cellular level)</t>
  </si>
  <si>
    <t>x mineralized scaffolds by osteoblast NTx-1 (supernatant), phosphate levels (scaffold degradation)</t>
  </si>
  <si>
    <t>Osteomark NTx Serum. Phosphate kit  BioVision, USA, NTx and CICP from TEcoMedical</t>
  </si>
  <si>
    <t>naphthol AS-MX phosphate (N-ASMX-P)</t>
  </si>
  <si>
    <t>supernatant (similar to ELISA)</t>
  </si>
  <si>
    <t>cells;cells</t>
  </si>
  <si>
    <t>supernatant;supernatant</t>
  </si>
  <si>
    <t>absorbance;absorbance</t>
  </si>
  <si>
    <t>xx pNPP; ELISA</t>
  </si>
  <si>
    <t>pNPP, set Sigma</t>
  </si>
  <si>
    <t>not reported1</t>
  </si>
  <si>
    <t>ref1</t>
  </si>
  <si>
    <t>ref2</t>
  </si>
  <si>
    <t>not reported2</t>
  </si>
  <si>
    <t>Number</t>
  </si>
  <si>
    <t>radiography</t>
  </si>
  <si>
    <t>N-ASMX-P</t>
  </si>
  <si>
    <t>Type</t>
  </si>
  <si>
    <t>Azo stain (which is pNPP from citation)</t>
  </si>
  <si>
    <t>Procedure no. ALP-10, Sigma Co. USA</t>
  </si>
  <si>
    <t>530nm, "using a standard protocol"</t>
  </si>
  <si>
    <t>530nm, "on the base of the enzyme conversion of tartrate-resistant acid phosphatase."</t>
  </si>
  <si>
    <t>405nm, "In addition, total TRAP activity was measured at an absorbance of 405 nm."</t>
  </si>
  <si>
    <t>520nm, "was quantified according to the absorbance at 520 nm using a detection kit. Nanjing Jiancheng Biotechnology Co., Ltd. (Jiangsu,China)."</t>
  </si>
  <si>
    <t>kit, Nanjing Jiancheng Biotechnology</t>
  </si>
  <si>
    <t>kit, Nanjing Jiancheng Company</t>
  </si>
  <si>
    <t>Study included in database 2</t>
  </si>
  <si>
    <t>Table 1: number of studies per combination of primary and secondary outcome measures</t>
  </si>
  <si>
    <t>Table 2: Resorption statistics</t>
  </si>
  <si>
    <t>Table 3: Formation statistics</t>
  </si>
  <si>
    <t>Author</t>
  </si>
  <si>
    <t>Occurrences</t>
  </si>
  <si>
    <t>C</t>
  </si>
  <si>
    <t>R</t>
  </si>
  <si>
    <t>S</t>
  </si>
  <si>
    <t>P</t>
  </si>
  <si>
    <t>Q</t>
  </si>
  <si>
    <t>M</t>
  </si>
  <si>
    <t>O</t>
  </si>
  <si>
    <t>A</t>
  </si>
  <si>
    <t>H</t>
  </si>
  <si>
    <t>B</t>
  </si>
  <si>
    <t>T</t>
  </si>
  <si>
    <t>E</t>
  </si>
  <si>
    <t>D</t>
  </si>
  <si>
    <t>N</t>
  </si>
  <si>
    <t>I</t>
  </si>
  <si>
    <t>F</t>
  </si>
  <si>
    <t>G</t>
  </si>
  <si>
    <t>J</t>
  </si>
  <si>
    <t>K</t>
  </si>
  <si>
    <t>L</t>
  </si>
  <si>
    <t>U</t>
  </si>
  <si>
    <t>V</t>
  </si>
  <si>
    <t>W</t>
  </si>
  <si>
    <t>X</t>
  </si>
  <si>
    <t>Y</t>
  </si>
  <si>
    <t>Z</t>
  </si>
  <si>
    <t>AA</t>
  </si>
  <si>
    <t>AB</t>
  </si>
  <si>
    <t>AC</t>
  </si>
  <si>
    <t>AD</t>
  </si>
  <si>
    <t>AE</t>
  </si>
  <si>
    <t>AF</t>
  </si>
  <si>
    <t>AG</t>
  </si>
  <si>
    <t>AH</t>
  </si>
  <si>
    <t>Content</t>
  </si>
  <si>
    <t>Contains</t>
  </si>
  <si>
    <t>Scripting</t>
  </si>
  <si>
    <t>Column</t>
  </si>
  <si>
    <t>All authors and co-authors</t>
  </si>
  <si>
    <t xml:space="preserve">There is currently no script searching authors in this database, but this can be added easily. In that case, each author must be presented in the following way: 'Last name'-comma-space-initial-dot-space (repeat for all initials)-'and'-space-'next last name'. </t>
  </si>
  <si>
    <t>Title of publication</t>
  </si>
  <si>
    <t>Not used</t>
  </si>
  <si>
    <t>Year of publication</t>
  </si>
  <si>
    <t>Used for counting all publications per year. Must only contain one year, written out completely using numerals.</t>
  </si>
  <si>
    <t>Journal in which the paper is published</t>
  </si>
  <si>
    <t>Manually categorized on scale of 1 to 5: 1) desired outcome measures (OM) on both OB and OC, 2) Both studied but only OM on OC, 3) both studied but only OM on OB, 4) only OC studied, 5) only OB studied.</t>
  </si>
  <si>
    <t>Is resorption measured in co-culture?</t>
  </si>
  <si>
    <t>Is mineralization measured in co-culture?</t>
  </si>
  <si>
    <t>Write either Yes or put a '-'. Do not leave empty.</t>
  </si>
  <si>
    <t>The material which is resorbed</t>
  </si>
  <si>
    <t>The script searches for specific key words as listed in the resorption table. Each paper should contain 2 words here: a material (vertical in the table) and a structure (horizontal in the table. For example: dentine + discs or CaP + coatings. If new options should be added, the array 'Materials' schould be edited. Add the new entries in column or row 0 on the next available number. Then reDim the array with the correct size. It is possible that a study contains several ways of studying resorption. In that case, start this cell with 'xx', and between method 1 and 2 put in a ';'. Take note that the script expects the following 2 columns to have the same number of methods also separated by ';' but without 'xx'. Some papers have a single 'x' listed, which signifies different methods on the same substrate.</t>
  </si>
  <si>
    <t>How resorption is measured</t>
  </si>
  <si>
    <t>The script searches for keywords listed in array 'ResTech'. Important: The script searches in numerical order through this list, and takes the 1st one it finds, then ends the search. It will only find the 1st technique used, so structure this accordingly. Adding a technique means as above to put it in the right column at the next available nr and ReDim the array.</t>
  </si>
  <si>
    <t>Any additional remarks on resorption</t>
  </si>
  <si>
    <t>not used</t>
  </si>
  <si>
    <t>How formation was measured</t>
  </si>
  <si>
    <t>Should contain one of the keywords used in the rows of array 'Techniques'. For other relevant data,  follow by a comma and space, and put in info such as 'scaffold', 'film', 'hydrogel', 'pellet' or 'dye' if applicable.</t>
  </si>
  <si>
    <t>What method was used for analysis, or what substance was measured. Whichever describes this best.</t>
  </si>
  <si>
    <t>Note that each column must have a unique name, so the 2 must remain in the name. Put here the method or substance measured that best describes the measurement of resorption. Adding can be done as above: add to the correct column or row on the next available number and ReDim the right size.</t>
  </si>
  <si>
    <t>If not quantified, add '-'. Else, describe how it is quantified. There is some logic in the structure (assay vs image analysis for example), but the content of this column is not used any further. The script counts anything that is not '-' as a yes.</t>
  </si>
  <si>
    <t>How is formation quantified?</t>
  </si>
  <si>
    <t>How is resorption quantified?</t>
  </si>
  <si>
    <t>Additional remarks on formation</t>
  </si>
  <si>
    <t>Is activity (TRAP) measured? If so, which form specifically?</t>
  </si>
  <si>
    <t>A '-' means no, and anything else means yes. The precise content is not further used.</t>
  </si>
  <si>
    <t>The biochemical reaction or other specifics on how TRAP is measured.</t>
  </si>
  <si>
    <t>The script searches for specific key words as listed in the rows of array 'TrapAssay'. Note that 'ref' and 'not reported' actually need exactly this tekst to be present. Pick whichever covers the paper best, or adjust the array as described at resorption and formation.</t>
  </si>
  <si>
    <t>Measured on supernatant or cell lysate?</t>
  </si>
  <si>
    <t xml:space="preserve">Put in 'cells', 'supernatant', 'ref1' or 'not reported1'. These number are important because the next column is evaluated at the same time, and contains 'ref2' and 'not reported2'.  </t>
  </si>
  <si>
    <t>What measurement technique was used?</t>
  </si>
  <si>
    <t>Put in the correct words from the 'TrapAssay' array, and note that 'ref2' and 'not reported2' are used if applicable. This array can be edited as described above at resorption and formation.</t>
  </si>
  <si>
    <t>Additional remarks on TRAP</t>
  </si>
  <si>
    <t>Was ALP measured?</t>
  </si>
  <si>
    <t>Put in the type of ALP (or just ALP) if it was measured, and '-' if not. Do not leave empty.</t>
  </si>
  <si>
    <t>The type of assay or reaction that was used</t>
  </si>
  <si>
    <t>Put in the words from the rows of the array 'AlpAssay' or the rows of the ALP table.</t>
  </si>
  <si>
    <t>Put in the correct words from the 'AlpAssay' array, and note that 'ref2' and 'not reported2' are used if applicable. This array can be edited as described above at resorption and formation.</t>
  </si>
  <si>
    <t>Additional remarks on ALP</t>
  </si>
  <si>
    <t>Could the descirbed co-culture be considered a model?</t>
  </si>
  <si>
    <t>Was PCR used, if so, for which genes?</t>
  </si>
  <si>
    <t>Does the culture use transwells, membranes, well inserts or similar to physically separate the cell populations while still maintaining medium exchange? Add description</t>
  </si>
  <si>
    <t>Does the culture contain a 3rd or more cell types at the same time? Add description</t>
  </si>
  <si>
    <t>Are bioreactors used? Which ones / how?</t>
  </si>
  <si>
    <t>Are scaffolds or other 3D techniques used? Describe.</t>
  </si>
  <si>
    <t>Was ELISA or another way of supernatant analysis used? If so, which ones?</t>
  </si>
  <si>
    <t>Other methods of quantification that were used</t>
  </si>
  <si>
    <t>Final remarks on anything.</t>
  </si>
  <si>
    <t>volume analysis, hydrolyzed pellet</t>
  </si>
  <si>
    <t>volume analysis, homogenized scaffold</t>
  </si>
  <si>
    <t>volume analysis, hydrogel (lysed)</t>
  </si>
  <si>
    <t>volume analysis, silk scaffold/film</t>
  </si>
  <si>
    <t>volume analysis, silk-HA film</t>
  </si>
  <si>
    <t>volume</t>
  </si>
  <si>
    <t xml:space="preserve">SUM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1"/>
      <color theme="1"/>
      <name val="Calibri"/>
      <family val="2"/>
    </font>
    <font>
      <sz val="9.35"/>
      <color theme="1"/>
      <name val="Calibri"/>
      <family val="2"/>
    </font>
    <font>
      <sz val="11"/>
      <color rgb="FF000000"/>
      <name val="Calibri"/>
      <family val="2"/>
    </font>
  </fonts>
  <fills count="7">
    <fill>
      <patternFill patternType="none"/>
    </fill>
    <fill>
      <patternFill patternType="gray125"/>
    </fill>
    <fill>
      <patternFill patternType="solid">
        <fgColor theme="0"/>
        <bgColor indexed="64"/>
      </patternFill>
    </fill>
    <fill>
      <patternFill patternType="solid">
        <fgColor theme="5" tint="0.79998168889431442"/>
        <bgColor indexed="64"/>
      </patternFill>
    </fill>
    <fill>
      <patternFill patternType="solid">
        <fgColor rgb="FFFF0000"/>
        <bgColor indexed="64"/>
      </patternFill>
    </fill>
    <fill>
      <patternFill patternType="solid">
        <fgColor theme="2"/>
        <bgColor indexed="64"/>
      </patternFill>
    </fill>
    <fill>
      <patternFill patternType="solid">
        <fgColor rgb="FFFFC000"/>
        <bgColor indexed="64"/>
      </patternFill>
    </fill>
  </fills>
  <borders count="56">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right/>
      <top style="thin">
        <color theme="9" tint="0.39997558519241921"/>
      </top>
      <bottom style="thin">
        <color theme="9" tint="0.39997558519241921"/>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theme="6" tint="0.39997558519241921"/>
      </left>
      <right/>
      <top style="thin">
        <color theme="6" tint="0.39997558519241921"/>
      </top>
      <bottom style="thin">
        <color theme="6" tint="0.39997558519241921"/>
      </bottom>
      <diagonal/>
    </border>
    <border>
      <left/>
      <right/>
      <top style="thin">
        <color theme="6" tint="0.39997558519241921"/>
      </top>
      <bottom style="thin">
        <color theme="6" tint="0.39997558519241921"/>
      </bottom>
      <diagonal/>
    </border>
    <border>
      <left style="medium">
        <color indexed="64"/>
      </left>
      <right style="medium">
        <color indexed="64"/>
      </right>
      <top style="thin">
        <color theme="6" tint="0.39997558519241921"/>
      </top>
      <bottom style="thin">
        <color theme="6" tint="0.39997558519241921"/>
      </bottom>
      <diagonal/>
    </border>
    <border>
      <left style="medium">
        <color indexed="64"/>
      </left>
      <right/>
      <top style="thin">
        <color theme="6" tint="0.39997558519241921"/>
      </top>
      <bottom style="thin">
        <color theme="6" tint="0.39997558519241921"/>
      </bottom>
      <diagonal/>
    </border>
    <border>
      <left/>
      <right style="medium">
        <color indexed="64"/>
      </right>
      <top style="thin">
        <color theme="6" tint="0.39997558519241921"/>
      </top>
      <bottom style="thin">
        <color theme="6" tint="0.39997558519241921"/>
      </bottom>
      <diagonal/>
    </border>
    <border>
      <left/>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1">
    <xf numFmtId="0" fontId="0" fillId="0" borderId="0"/>
  </cellStyleXfs>
  <cellXfs count="101">
    <xf numFmtId="0" fontId="0" fillId="0" borderId="0" xfId="0"/>
    <xf numFmtId="0" fontId="0" fillId="0" borderId="0" xfId="0" applyBorder="1"/>
    <xf numFmtId="0" fontId="2" fillId="0" borderId="0" xfId="0" applyFont="1"/>
    <xf numFmtId="0" fontId="0" fillId="0" borderId="0" xfId="0" applyNumberFormat="1"/>
    <xf numFmtId="0" fontId="0" fillId="0" borderId="6" xfId="0" applyNumberFormat="1" applyBorder="1"/>
    <xf numFmtId="0" fontId="0" fillId="0" borderId="0" xfId="0" applyNumberFormat="1" applyBorder="1"/>
    <xf numFmtId="0" fontId="3" fillId="0" borderId="0" xfId="0" applyNumberFormat="1" applyFont="1" applyFill="1" applyBorder="1"/>
    <xf numFmtId="0" fontId="1" fillId="0" borderId="0" xfId="0" applyFont="1" applyFill="1"/>
    <xf numFmtId="0" fontId="3" fillId="0" borderId="0" xfId="0" applyNumberFormat="1" applyFont="1" applyFill="1"/>
    <xf numFmtId="0" fontId="0" fillId="0" borderId="6" xfId="0" applyNumberFormat="1" applyFill="1" applyBorder="1"/>
    <xf numFmtId="0" fontId="2" fillId="0" borderId="0" xfId="0" applyFont="1" applyFill="1"/>
    <xf numFmtId="0" fontId="0" fillId="0" borderId="0" xfId="0" applyFill="1"/>
    <xf numFmtId="0" fontId="0" fillId="0" borderId="8" xfId="0" applyNumberFormat="1" applyFont="1" applyBorder="1"/>
    <xf numFmtId="0" fontId="0" fillId="0" borderId="0" xfId="0" applyNumberFormat="1" applyFont="1" applyFill="1" applyBorder="1"/>
    <xf numFmtId="0" fontId="3" fillId="0" borderId="0" xfId="0" applyFont="1" applyFill="1"/>
    <xf numFmtId="0" fontId="0" fillId="0" borderId="5" xfId="0" applyNumberFormat="1" applyFill="1" applyBorder="1"/>
    <xf numFmtId="0" fontId="0" fillId="2" borderId="0" xfId="0" applyFill="1"/>
    <xf numFmtId="0" fontId="0" fillId="2" borderId="0" xfId="0" applyNumberFormat="1" applyFill="1" applyBorder="1"/>
    <xf numFmtId="0" fontId="0" fillId="0" borderId="0" xfId="0" applyNumberFormat="1" applyFill="1"/>
    <xf numFmtId="0" fontId="0" fillId="0" borderId="0" xfId="0" applyNumberFormat="1" applyFill="1" applyBorder="1"/>
    <xf numFmtId="0" fontId="0" fillId="0" borderId="7" xfId="0" applyNumberFormat="1" applyFill="1" applyBorder="1"/>
    <xf numFmtId="0" fontId="5" fillId="0" borderId="0" xfId="0" applyFont="1"/>
    <xf numFmtId="0" fontId="0" fillId="0" borderId="0" xfId="0" applyFill="1" applyBorder="1"/>
    <xf numFmtId="0" fontId="0" fillId="0" borderId="5" xfId="0" applyFill="1" applyBorder="1"/>
    <xf numFmtId="0" fontId="0" fillId="3" borderId="0" xfId="0" applyNumberFormat="1" applyFill="1"/>
    <xf numFmtId="0" fontId="0" fillId="4" borderId="0" xfId="0" applyNumberFormat="1" applyFill="1"/>
    <xf numFmtId="0" fontId="0" fillId="3" borderId="9" xfId="0" applyFill="1" applyBorder="1"/>
    <xf numFmtId="0" fontId="0" fillId="3" borderId="10" xfId="0" applyFill="1" applyBorder="1"/>
    <xf numFmtId="0" fontId="0" fillId="0" borderId="11" xfId="0" applyBorder="1"/>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9" xfId="0" applyBorder="1"/>
    <xf numFmtId="0" fontId="0" fillId="0" borderId="20" xfId="0" applyBorder="1"/>
    <xf numFmtId="0" fontId="0" fillId="0" borderId="2" xfId="0" applyFill="1" applyBorder="1"/>
    <xf numFmtId="0" fontId="0" fillId="0" borderId="6" xfId="0" applyFill="1" applyBorder="1"/>
    <xf numFmtId="0" fontId="0" fillId="0" borderId="21" xfId="0" applyBorder="1"/>
    <xf numFmtId="0" fontId="0" fillId="0" borderId="22" xfId="0" applyBorder="1"/>
    <xf numFmtId="0" fontId="0" fillId="0" borderId="18" xfId="0" applyBorder="1"/>
    <xf numFmtId="0" fontId="0" fillId="0" borderId="27" xfId="0" applyBorder="1"/>
    <xf numFmtId="0" fontId="0" fillId="0" borderId="28" xfId="0" applyBorder="1"/>
    <xf numFmtId="0" fontId="0" fillId="0" borderId="29" xfId="0" applyBorder="1"/>
    <xf numFmtId="0" fontId="0" fillId="0" borderId="30" xfId="0" applyBorder="1"/>
    <xf numFmtId="0" fontId="0" fillId="0" borderId="31" xfId="0" applyBorder="1"/>
    <xf numFmtId="0" fontId="0" fillId="0" borderId="32" xfId="0" applyBorder="1"/>
    <xf numFmtId="0" fontId="0" fillId="0" borderId="33" xfId="0" applyBorder="1"/>
    <xf numFmtId="0" fontId="0" fillId="0" borderId="34" xfId="0" applyBorder="1"/>
    <xf numFmtId="0" fontId="0" fillId="0" borderId="35" xfId="0" applyBorder="1"/>
    <xf numFmtId="0" fontId="0" fillId="0" borderId="36" xfId="0" applyBorder="1"/>
    <xf numFmtId="0" fontId="0" fillId="0" borderId="38" xfId="0" applyBorder="1"/>
    <xf numFmtId="0" fontId="0" fillId="0" borderId="39" xfId="0" applyBorder="1"/>
    <xf numFmtId="0" fontId="0" fillId="0" borderId="41" xfId="0" applyBorder="1"/>
    <xf numFmtId="0" fontId="0" fillId="0" borderId="42" xfId="0" applyBorder="1"/>
    <xf numFmtId="0" fontId="0" fillId="0" borderId="43" xfId="0" applyBorder="1"/>
    <xf numFmtId="0" fontId="0" fillId="0" borderId="44" xfId="0" applyBorder="1"/>
    <xf numFmtId="0" fontId="0" fillId="0" borderId="45" xfId="0" applyBorder="1"/>
    <xf numFmtId="0" fontId="0" fillId="5" borderId="18" xfId="0" applyFill="1" applyBorder="1"/>
    <xf numFmtId="0" fontId="0" fillId="5" borderId="26" xfId="0" applyFill="1" applyBorder="1"/>
    <xf numFmtId="0" fontId="0" fillId="5" borderId="25" xfId="0" applyFill="1" applyBorder="1"/>
    <xf numFmtId="0" fontId="0" fillId="5" borderId="24" xfId="0" applyFill="1" applyBorder="1"/>
    <xf numFmtId="0" fontId="0" fillId="5" borderId="23" xfId="0" applyFill="1" applyBorder="1"/>
    <xf numFmtId="0" fontId="0" fillId="5" borderId="2" xfId="0" applyFill="1" applyBorder="1"/>
    <xf numFmtId="0" fontId="0" fillId="5" borderId="19" xfId="0" applyFill="1" applyBorder="1"/>
    <xf numFmtId="0" fontId="0" fillId="5" borderId="13" xfId="0" applyFill="1" applyBorder="1"/>
    <xf numFmtId="0" fontId="0" fillId="5" borderId="40" xfId="0" applyFill="1" applyBorder="1"/>
    <xf numFmtId="0" fontId="0" fillId="5" borderId="4" xfId="0" applyFill="1" applyBorder="1"/>
    <xf numFmtId="0" fontId="0" fillId="5" borderId="37" xfId="0" applyFill="1" applyBorder="1"/>
    <xf numFmtId="0" fontId="0" fillId="5" borderId="9" xfId="0" applyFill="1" applyBorder="1"/>
    <xf numFmtId="0" fontId="0" fillId="5" borderId="10" xfId="0" applyFill="1" applyBorder="1"/>
    <xf numFmtId="0" fontId="0" fillId="6" borderId="0" xfId="0" applyNumberFormat="1" applyFill="1" applyBorder="1"/>
    <xf numFmtId="0" fontId="0" fillId="0" borderId="47" xfId="0" applyFont="1" applyBorder="1"/>
    <xf numFmtId="0" fontId="0" fillId="5" borderId="14" xfId="0" applyFill="1" applyBorder="1"/>
    <xf numFmtId="0" fontId="0" fillId="5" borderId="51" xfId="0" applyFill="1" applyBorder="1"/>
    <xf numFmtId="0" fontId="0" fillId="0" borderId="52" xfId="0" applyBorder="1"/>
    <xf numFmtId="0" fontId="0" fillId="0" borderId="53" xfId="0" applyBorder="1"/>
    <xf numFmtId="0" fontId="0" fillId="0" borderId="46" xfId="0" applyNumberFormat="1" applyFont="1" applyBorder="1"/>
    <xf numFmtId="0" fontId="0" fillId="0" borderId="47" xfId="0" applyNumberFormat="1" applyFont="1" applyBorder="1"/>
    <xf numFmtId="0" fontId="0" fillId="0" borderId="40" xfId="0" applyBorder="1"/>
    <xf numFmtId="0" fontId="0" fillId="5" borderId="54" xfId="0" applyFill="1" applyBorder="1"/>
    <xf numFmtId="0" fontId="0" fillId="5" borderId="55" xfId="0" applyFill="1" applyBorder="1"/>
    <xf numFmtId="0" fontId="0" fillId="6" borderId="9" xfId="0" applyFill="1" applyBorder="1"/>
    <xf numFmtId="0" fontId="0" fillId="6" borderId="10" xfId="0" applyFill="1" applyBorder="1"/>
    <xf numFmtId="0" fontId="0" fillId="0" borderId="0" xfId="0" applyAlignment="1">
      <alignment wrapText="1"/>
    </xf>
    <xf numFmtId="0" fontId="0" fillId="0" borderId="0" xfId="0" applyAlignment="1">
      <alignment wrapText="1" shrinkToFit="1"/>
    </xf>
    <xf numFmtId="0" fontId="0" fillId="0" borderId="1" xfId="0" applyFill="1" applyBorder="1"/>
    <xf numFmtId="0" fontId="0" fillId="0" borderId="3" xfId="0" applyFill="1" applyBorder="1"/>
    <xf numFmtId="0" fontId="0" fillId="0" borderId="4" xfId="0" applyFill="1" applyBorder="1"/>
    <xf numFmtId="0" fontId="0" fillId="0" borderId="0" xfId="0" quotePrefix="1" applyNumberFormat="1" applyFill="1" applyBorder="1"/>
    <xf numFmtId="0" fontId="0" fillId="0" borderId="7" xfId="0" applyFill="1" applyBorder="1"/>
    <xf numFmtId="0" fontId="0" fillId="0" borderId="0" xfId="0" applyFont="1" applyFill="1" applyBorder="1"/>
    <xf numFmtId="0" fontId="0" fillId="0" borderId="47" xfId="0" applyNumberFormat="1" applyFont="1" applyFill="1" applyBorder="1"/>
    <xf numFmtId="0" fontId="0" fillId="0" borderId="48" xfId="0" applyNumberFormat="1" applyFont="1" applyFill="1" applyBorder="1"/>
    <xf numFmtId="0" fontId="0" fillId="0" borderId="49" xfId="0" applyNumberFormat="1" applyFont="1" applyFill="1" applyBorder="1"/>
    <xf numFmtId="0" fontId="0" fillId="0" borderId="50" xfId="0" applyNumberFormat="1" applyFont="1" applyFill="1" applyBorder="1"/>
    <xf numFmtId="0" fontId="5" fillId="0" borderId="0" xfId="0" applyNumberFormat="1" applyFont="1" applyFill="1" applyBorder="1"/>
    <xf numFmtId="0" fontId="0" fillId="0" borderId="0" xfId="0" applyNumberFormat="1" applyFill="1" applyBorder="1" applyAlignment="1"/>
    <xf numFmtId="0" fontId="0" fillId="3" borderId="0" xfId="0" applyNumberFormat="1" applyFill="1" applyBorder="1"/>
    <xf numFmtId="0" fontId="4" fillId="0" borderId="0" xfId="0" applyNumberFormat="1" applyFont="1" applyFill="1" applyBorder="1"/>
  </cellXfs>
  <cellStyles count="1">
    <cellStyle name="Standaard" xfId="0" builtinId="0"/>
  </cellStyles>
  <dxfs count="44">
    <dxf>
      <fill>
        <patternFill patternType="solid">
          <fgColor rgb="FFFCE4D6"/>
          <bgColor rgb="FF000000"/>
        </patternFill>
      </fill>
    </dxf>
    <dxf>
      <fill>
        <patternFill patternType="solid">
          <fgColor rgb="FFFCE4D6"/>
          <bgColor rgb="FF000000"/>
        </patternFill>
      </fill>
    </dxf>
    <dxf>
      <fill>
        <patternFill patternType="solid">
          <fgColor rgb="FFFF0000"/>
          <bgColor rgb="FF000000"/>
        </patternFill>
      </fill>
    </dxf>
    <dxf>
      <fill>
        <patternFill patternType="solid">
          <fgColor rgb="FFFF0000"/>
          <bgColor rgb="FF000000"/>
        </patternFill>
      </fill>
    </dxf>
    <dxf>
      <fill>
        <patternFill patternType="solid">
          <fgColor rgb="FFFFFF00"/>
          <bgColor rgb="FF000000"/>
        </patternFill>
      </fill>
    </dxf>
    <dxf>
      <fill>
        <patternFill patternType="solid">
          <fgColor rgb="FFFFFF00"/>
          <bgColor rgb="FF000000"/>
        </patternFill>
      </fill>
    </dxf>
    <dxf>
      <fill>
        <patternFill patternType="solid">
          <fgColor rgb="FFFFC000"/>
          <bgColor rgb="FF000000"/>
        </patternFill>
      </fill>
    </dxf>
    <dxf>
      <fill>
        <patternFill patternType="solid">
          <fgColor rgb="FFFFC000"/>
          <bgColor rgb="FF000000"/>
        </patternFill>
      </fill>
    </dxf>
    <dxf>
      <fill>
        <patternFill patternType="solid">
          <fgColor rgb="FFFFC000"/>
          <bgColor rgb="FF000000"/>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fill>
        <patternFill patternType="none">
          <fgColor indexed="64"/>
          <bgColor auto="1"/>
        </patternFill>
      </fill>
    </dxf>
    <dxf>
      <numFmt numFmtId="0" formatCode="General"/>
    </dxf>
    <dxf>
      <numFmt numFmtId="0" formatCode="General"/>
    </dxf>
    <dxf>
      <alignment horizontal="general" vertical="bottom" textRotation="0" wrapText="1" indent="0" justifyLastLine="0" readingOrder="0"/>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 Id="rId9" Type="http://schemas.microsoft.com/office/2006/relationships/vbaProject" Target="vbaProject.bin"/></Relationships>
</file>

<file path=xl/ctrlProps/ctrlProp1.xml><?xml version="1.0" encoding="utf-8"?>
<formControlPr xmlns="http://schemas.microsoft.com/office/spreadsheetml/2009/9/main" objectType="Button" lockText="1"/>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4</xdr:col>
          <xdr:colOff>0</xdr:colOff>
          <xdr:row>8</xdr:row>
          <xdr:rowOff>0</xdr:rowOff>
        </xdr:from>
        <xdr:to>
          <xdr:col>5</xdr:col>
          <xdr:colOff>466725</xdr:colOff>
          <xdr:row>10</xdr:row>
          <xdr:rowOff>19050</xdr:rowOff>
        </xdr:to>
        <xdr:sp macro="" textlink="">
          <xdr:nvSpPr>
            <xdr:cNvPr id="2050" name="Button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w="9525">
              <a:miter lim="800000"/>
              <a:headEnd/>
              <a:tailEnd/>
            </a:ln>
          </xdr:spPr>
          <xdr:txBody>
            <a:bodyPr vertOverflow="clip" wrap="square" lIns="27432" tIns="27432" rIns="27432" bIns="27432" anchor="ctr" upright="1"/>
            <a:lstStyle/>
            <a:p>
              <a:pPr algn="ctr" rtl="0">
                <a:defRPr sz="1000"/>
              </a:pPr>
              <a:r>
                <a:rPr lang="nl-NL" sz="1100" b="0" i="0" u="none" strike="noStrike" baseline="0">
                  <a:solidFill>
                    <a:srgbClr val="000000"/>
                  </a:solidFill>
                  <a:latin typeface="Calibri"/>
                  <a:cs typeface="Calibri"/>
                </a:rPr>
                <a:t>Refresh</a:t>
              </a:r>
            </a:p>
          </xdr:txBody>
        </xdr:sp>
        <xdr:clientData fPrintsWithSheet="0"/>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FDFFB4B-8453-41FB-8911-25AF0F3FA930}" name="articles" displayName="articles" ref="A1:AH256" totalsRowShown="0">
  <autoFilter ref="A1:AH256" xr:uid="{999B715B-A4B5-463B-9170-9216F80DDE84}"/>
  <sortState xmlns:xlrd2="http://schemas.microsoft.com/office/spreadsheetml/2017/richdata2" ref="A2:AH256">
    <sortCondition ref="A1:A256"/>
  </sortState>
  <tableColumns count="34">
    <tableColumn id="1" xr3:uid="{51F00B9B-B8C5-4746-B5B6-1C6643B7C7F9}" name="authors" dataDxfId="41"/>
    <tableColumn id="2" xr3:uid="{42A3CE16-F280-4EC7-98AA-0EA82575FC85}" name="title" dataDxfId="40"/>
    <tableColumn id="3" xr3:uid="{3CB970F2-C500-426A-A43E-45CD36EDE69B}" name="year"/>
    <tableColumn id="4" xr3:uid="{55857AB7-ECB0-4E73-A71D-305E1B179B94}" name="journal" dataDxfId="39"/>
    <tableColumn id="5" xr3:uid="{9E831061-5F0C-4112-9BE2-A8838BE2E795}" name="Category" dataDxfId="38"/>
    <tableColumn id="6" xr3:uid="{20DA3567-B441-40B5-8352-4641B79BBEC5}" name="Resorption" dataDxfId="37"/>
    <tableColumn id="7" xr3:uid="{B1044AF5-E0A4-430D-9825-A24D3A2B28A2}" name="Substrate" dataDxfId="36"/>
    <tableColumn id="8" xr3:uid="{0429017C-D937-4888-A03A-DA5B45EBA7C2}" name="Procedure" dataDxfId="35"/>
    <tableColumn id="9" xr3:uid="{B7162A0B-F0B9-4D1D-B48D-059FBEC4290F}" name="Quantification" dataDxfId="34"/>
    <tableColumn id="10" xr3:uid="{C79F1B39-F350-46BB-886C-C2F8FB90EE25}" name="Remarks" dataDxfId="33"/>
    <tableColumn id="11" xr3:uid="{180BE88E-6D07-4BCD-9E8B-FEF237B4BA7D}" name="Mineralization" dataDxfId="32"/>
    <tableColumn id="12" xr3:uid="{A7545477-6415-4B33-8A75-6D30A078A1A1}" name="Measured" dataDxfId="31"/>
    <tableColumn id="13" xr3:uid="{5F47333B-F409-4452-81A1-4D0B5F44E9AF}" name="Procedure2" dataDxfId="30"/>
    <tableColumn id="14" xr3:uid="{13986E56-3383-4653-930D-C7AA0093B956}" name="Quantification2" dataDxfId="29"/>
    <tableColumn id="15" xr3:uid="{E43F474C-84AC-4B31-99E9-70FF5D03EF26}" name="Remarks2" dataDxfId="28"/>
    <tableColumn id="16" xr3:uid="{4C5F0519-1CD0-4A7A-A42A-86B4B0254ED1}" name="OC activity" dataDxfId="27"/>
    <tableColumn id="17" xr3:uid="{1ACD7268-FDF0-4225-9E42-BD959B1E5A9E}" name="Assay type" dataDxfId="26"/>
    <tableColumn id="18" xr3:uid="{6390252E-C239-4E8C-B679-C8E94192B216}" name="How" dataDxfId="25"/>
    <tableColumn id="19" xr3:uid="{7BB3BF6F-03DD-4E1C-9698-F5772E2883E9}" name="Quantification3" dataDxfId="24"/>
    <tableColumn id="20" xr3:uid="{F035263A-A879-4B51-B487-4C21D833DCFA}" name="Remarks3" dataDxfId="23"/>
    <tableColumn id="21" xr3:uid="{F6C28A96-0A84-4558-A237-3BFA75054143}" name="OB activity" dataDxfId="22"/>
    <tableColumn id="22" xr3:uid="{E4A226CC-17E0-4B04-AEB2-5A84B16C8AAC}" name="Assay type2" dataDxfId="21"/>
    <tableColumn id="23" xr3:uid="{0FB23F44-2EC7-416D-BBD1-D2F20D811301}" name="How2" dataDxfId="20"/>
    <tableColumn id="24" xr3:uid="{AB8D007C-E463-49FC-873D-90651A441B72}" name="Quantification4" dataDxfId="19"/>
    <tableColumn id="25" xr3:uid="{5750FF89-3E4D-4280-A47C-69BAEF51F6BD}" name="Remarks4" dataDxfId="18"/>
    <tableColumn id="26" xr3:uid="{C7CA08F0-C8F4-40FC-B073-8DB9BE6306B2}" name="Model" dataDxfId="17"/>
    <tableColumn id="27" xr3:uid="{8E582042-0EBB-4B84-8F15-DE1755D5F299}" name="3D/Scaffold" dataDxfId="16"/>
    <tableColumn id="28" xr3:uid="{EB8DA5E0-9A55-402A-A32F-E4DE24283367}" name="Bioreactor" dataDxfId="15"/>
    <tableColumn id="29" xr3:uid="{E60D421F-0880-4754-8AF0-610035BCC8EF}" name="Multiculture" dataDxfId="14"/>
    <tableColumn id="30" xr3:uid="{722DAA53-02F3-4FD5-8B7D-027526ED7036}" name="Transwell" dataDxfId="13"/>
    <tableColumn id="31" xr3:uid="{8816761B-1B23-4032-B6D9-823DDA55D835}" name="PCR" dataDxfId="12"/>
    <tableColumn id="32" xr3:uid="{46D5BD71-34BB-4313-BFC7-D7BE73C2C6E0}" name="ELISA supernatant" dataDxfId="11"/>
    <tableColumn id="33" xr3:uid="{37EB967C-C826-4533-9313-F977F331D593}" name="Additinal quantification" dataDxfId="10"/>
    <tableColumn id="34" xr3:uid="{2210E65A-F1BA-48FF-803E-9F17B7EEDD12}" name="Additional remarks" dataDxfId="9"/>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D86F331A-84E7-4959-AD89-A27D1CAB5A52}" name="Tabel3" displayName="Tabel3" ref="A1:D35" totalsRowShown="0">
  <autoFilter ref="A1:D35" xr:uid="{DF02F2D2-1095-477D-A99D-67B0A1F1981E}"/>
  <tableColumns count="4">
    <tableColumn id="1" xr3:uid="{3BAEAD19-0483-47D4-87C8-E81E3AFB65A8}" name="Column"/>
    <tableColumn id="2" xr3:uid="{A1338C36-1E55-461A-A4A4-924ED9FCEA21}" name="Content"/>
    <tableColumn id="3" xr3:uid="{36ABA636-24B5-4FEA-9064-4D2D97DFB7A0}" name="Contains" dataDxfId="43"/>
    <tableColumn id="4" xr3:uid="{906C2B45-1C33-4253-AB6D-6F25A199A76B}" name="Scripting" dataDxfId="42"/>
  </tableColumns>
  <tableStyleInfo name="TableStyleLight1"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trlProp" Target="../ctrlProps/ctrlProp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Blad1"/>
  <dimension ref="A1:AY597"/>
  <sheetViews>
    <sheetView tabSelected="1" zoomScaleNormal="100" workbookViewId="0">
      <selection activeCell="G7" sqref="G7"/>
    </sheetView>
  </sheetViews>
  <sheetFormatPr defaultRowHeight="15" x14ac:dyDescent="0.25"/>
  <cols>
    <col min="1" max="1" width="75.85546875" customWidth="1"/>
    <col min="2" max="2" width="17" customWidth="1"/>
    <col min="3" max="3" width="9.7109375" customWidth="1"/>
    <col min="4" max="4" width="28.28515625" style="11" customWidth="1"/>
    <col min="5" max="5" width="6.85546875" style="23" customWidth="1"/>
    <col min="6" max="6" width="8.28515625" style="38" customWidth="1"/>
    <col min="7" max="7" width="19" style="22" customWidth="1"/>
    <col min="8" max="8" width="26.140625" style="22" customWidth="1"/>
    <col min="9" max="9" width="20.5703125" style="22" customWidth="1"/>
    <col min="10" max="10" width="8.85546875" style="91" customWidth="1"/>
    <col min="11" max="11" width="8.7109375" style="11" customWidth="1"/>
    <col min="12" max="12" width="46" style="11" bestFit="1" customWidth="1"/>
    <col min="13" max="13" width="21.7109375" style="11" customWidth="1"/>
    <col min="14" max="14" width="18.28515625" style="11" customWidth="1"/>
    <col min="15" max="15" width="10" style="11" customWidth="1"/>
    <col min="16" max="16" width="6.7109375" style="38" customWidth="1"/>
    <col min="17" max="17" width="7.42578125" style="22" customWidth="1"/>
    <col min="18" max="18" width="12" style="91" customWidth="1"/>
    <col min="19" max="19" width="14.5703125" style="11" customWidth="1"/>
    <col min="20" max="20" width="16.140625" style="11" customWidth="1"/>
    <col min="21" max="21" width="18.28515625" style="11" customWidth="1"/>
    <col min="22" max="22" width="19" style="23" customWidth="1"/>
    <col min="23" max="23" width="14.7109375" style="23" customWidth="1"/>
    <col min="24" max="24" width="24" style="23" customWidth="1"/>
    <col min="25" max="25" width="16.140625" style="23" customWidth="1"/>
    <col min="26" max="26" width="11.42578125" style="11" customWidth="1"/>
    <col min="27" max="27" width="50.140625" style="11" customWidth="1"/>
    <col min="28" max="28" width="17.85546875" style="11" customWidth="1"/>
    <col min="29" max="29" width="20" style="11" customWidth="1"/>
    <col min="30" max="30" width="27" style="11" customWidth="1"/>
    <col min="31" max="31" width="30.140625" style="11" customWidth="1"/>
    <col min="32" max="32" width="27.140625" style="11" customWidth="1"/>
    <col min="33" max="33" width="34.7109375" style="11" customWidth="1"/>
    <col min="34" max="34" width="35.7109375" style="11" customWidth="1"/>
  </cols>
  <sheetData>
    <row r="1" spans="1:45" x14ac:dyDescent="0.25">
      <c r="A1" t="s">
        <v>0</v>
      </c>
      <c r="B1" t="s">
        <v>1</v>
      </c>
      <c r="C1" t="s">
        <v>2</v>
      </c>
      <c r="D1" s="11" t="s">
        <v>3</v>
      </c>
      <c r="E1" s="87" t="s">
        <v>4</v>
      </c>
      <c r="F1" s="37" t="s">
        <v>5</v>
      </c>
      <c r="G1" s="88" t="s">
        <v>6</v>
      </c>
      <c r="H1" s="88" t="s">
        <v>7</v>
      </c>
      <c r="I1" s="88" t="s">
        <v>8</v>
      </c>
      <c r="J1" s="89" t="s">
        <v>9</v>
      </c>
      <c r="K1" s="11" t="s">
        <v>10</v>
      </c>
      <c r="L1" s="11" t="s">
        <v>11</v>
      </c>
      <c r="M1" s="11" t="s">
        <v>12</v>
      </c>
      <c r="N1" s="11" t="s">
        <v>13</v>
      </c>
      <c r="O1" s="11" t="s">
        <v>14</v>
      </c>
      <c r="P1" s="37" t="s">
        <v>15</v>
      </c>
      <c r="Q1" s="88" t="s">
        <v>16</v>
      </c>
      <c r="R1" s="88" t="s">
        <v>17</v>
      </c>
      <c r="S1" s="88" t="s">
        <v>18</v>
      </c>
      <c r="T1" s="89" t="s">
        <v>19</v>
      </c>
      <c r="U1" s="11" t="s">
        <v>20</v>
      </c>
      <c r="V1" s="11" t="s">
        <v>21</v>
      </c>
      <c r="W1" s="11" t="s">
        <v>22</v>
      </c>
      <c r="X1" s="11" t="s">
        <v>23</v>
      </c>
      <c r="Y1" s="11" t="s">
        <v>24</v>
      </c>
      <c r="Z1" s="87" t="s">
        <v>25</v>
      </c>
      <c r="AA1" s="87" t="s">
        <v>26</v>
      </c>
      <c r="AB1" s="87" t="s">
        <v>27</v>
      </c>
      <c r="AC1" s="87" t="s">
        <v>28</v>
      </c>
      <c r="AD1" s="87" t="s">
        <v>29</v>
      </c>
      <c r="AE1" s="22" t="s">
        <v>30</v>
      </c>
      <c r="AF1" s="22" t="s">
        <v>31</v>
      </c>
      <c r="AG1" s="11" t="s">
        <v>32</v>
      </c>
      <c r="AH1" s="11" t="s">
        <v>33</v>
      </c>
      <c r="AO1" s="2" t="s">
        <v>34</v>
      </c>
      <c r="AS1" s="2" t="s">
        <v>35</v>
      </c>
    </row>
    <row r="2" spans="1:45" s="11" customFormat="1" x14ac:dyDescent="0.25">
      <c r="A2" s="19" t="s">
        <v>1175</v>
      </c>
      <c r="B2" s="19" t="s">
        <v>1176</v>
      </c>
      <c r="C2" s="1">
        <v>2019</v>
      </c>
      <c r="D2" s="19" t="s">
        <v>1177</v>
      </c>
      <c r="E2" s="19">
        <v>4</v>
      </c>
      <c r="F2" s="19" t="s">
        <v>51</v>
      </c>
      <c r="G2" s="19" t="s">
        <v>1260</v>
      </c>
      <c r="H2" s="19" t="s">
        <v>689</v>
      </c>
      <c r="I2" s="19" t="s">
        <v>60</v>
      </c>
      <c r="J2" s="19" t="s">
        <v>733</v>
      </c>
      <c r="K2" s="19" t="s">
        <v>39</v>
      </c>
      <c r="L2" s="19" t="s">
        <v>39</v>
      </c>
      <c r="M2" s="19" t="s">
        <v>39</v>
      </c>
      <c r="N2" s="19" t="s">
        <v>39</v>
      </c>
      <c r="O2" s="19" t="s">
        <v>39</v>
      </c>
      <c r="P2" s="19" t="s">
        <v>39</v>
      </c>
      <c r="Q2" s="19" t="s">
        <v>39</v>
      </c>
      <c r="R2" s="19" t="s">
        <v>39</v>
      </c>
      <c r="S2" s="19" t="s">
        <v>39</v>
      </c>
      <c r="T2" s="19" t="s">
        <v>39</v>
      </c>
      <c r="U2" s="19" t="s">
        <v>39</v>
      </c>
      <c r="V2" s="19" t="s">
        <v>39</v>
      </c>
      <c r="W2" s="19" t="s">
        <v>39</v>
      </c>
      <c r="X2" s="19"/>
      <c r="Y2" s="19" t="s">
        <v>39</v>
      </c>
      <c r="Z2" s="19" t="s">
        <v>51</v>
      </c>
      <c r="AA2" s="19" t="s">
        <v>39</v>
      </c>
      <c r="AB2" s="19" t="s">
        <v>39</v>
      </c>
      <c r="AC2" s="19" t="s">
        <v>39</v>
      </c>
      <c r="AD2" s="19" t="s">
        <v>39</v>
      </c>
      <c r="AE2" s="19" t="s">
        <v>39</v>
      </c>
      <c r="AF2" s="19" t="s">
        <v>39</v>
      </c>
      <c r="AG2" s="19" t="s">
        <v>39</v>
      </c>
      <c r="AH2" s="19" t="s">
        <v>324</v>
      </c>
      <c r="AI2" s="19"/>
      <c r="AO2" s="11" t="s">
        <v>46</v>
      </c>
      <c r="AS2" s="11" t="s">
        <v>47</v>
      </c>
    </row>
    <row r="3" spans="1:45" s="11" customFormat="1" x14ac:dyDescent="0.25">
      <c r="A3" s="5" t="s">
        <v>331</v>
      </c>
      <c r="B3" s="5" t="s">
        <v>332</v>
      </c>
      <c r="C3" s="1">
        <v>1999</v>
      </c>
      <c r="D3" s="19" t="s">
        <v>214</v>
      </c>
      <c r="E3" s="19">
        <v>4</v>
      </c>
      <c r="F3" s="19" t="s">
        <v>51</v>
      </c>
      <c r="G3" s="19" t="s">
        <v>80</v>
      </c>
      <c r="H3" s="19" t="s">
        <v>333</v>
      </c>
      <c r="I3" s="19" t="s">
        <v>334</v>
      </c>
      <c r="J3" s="19" t="s">
        <v>39</v>
      </c>
      <c r="K3" s="19" t="s">
        <v>39</v>
      </c>
      <c r="L3" s="19" t="s">
        <v>39</v>
      </c>
      <c r="M3" s="19" t="s">
        <v>39</v>
      </c>
      <c r="N3" s="19" t="s">
        <v>39</v>
      </c>
      <c r="O3" s="19" t="s">
        <v>39</v>
      </c>
      <c r="P3" s="19" t="s">
        <v>39</v>
      </c>
      <c r="Q3" s="19" t="s">
        <v>39</v>
      </c>
      <c r="R3" s="19" t="s">
        <v>39</v>
      </c>
      <c r="S3" s="19" t="s">
        <v>39</v>
      </c>
      <c r="T3" s="19" t="s">
        <v>39</v>
      </c>
      <c r="U3" s="19" t="s">
        <v>39</v>
      </c>
      <c r="V3" s="19" t="s">
        <v>39</v>
      </c>
      <c r="W3" s="19" t="s">
        <v>39</v>
      </c>
      <c r="X3" s="19" t="s">
        <v>39</v>
      </c>
      <c r="Y3" s="19" t="s">
        <v>39</v>
      </c>
      <c r="Z3" s="19" t="s">
        <v>39</v>
      </c>
      <c r="AA3" s="19" t="s">
        <v>39</v>
      </c>
      <c r="AB3" s="19" t="s">
        <v>39</v>
      </c>
      <c r="AC3" s="19" t="s">
        <v>39</v>
      </c>
      <c r="AD3" s="19" t="s">
        <v>39</v>
      </c>
      <c r="AE3" s="19" t="s">
        <v>39</v>
      </c>
      <c r="AF3" s="19" t="s">
        <v>39</v>
      </c>
      <c r="AG3" s="19" t="s">
        <v>39</v>
      </c>
      <c r="AH3" s="19"/>
      <c r="AI3" s="19"/>
      <c r="AJ3" s="11" t="s">
        <v>55</v>
      </c>
      <c r="AO3" s="11" t="s">
        <v>56</v>
      </c>
      <c r="AS3" s="11" t="s">
        <v>57</v>
      </c>
    </row>
    <row r="4" spans="1:45" x14ac:dyDescent="0.25">
      <c r="A4" s="5" t="s">
        <v>428</v>
      </c>
      <c r="B4" s="5" t="s">
        <v>429</v>
      </c>
      <c r="C4" s="1">
        <v>2001</v>
      </c>
      <c r="D4" s="19" t="s">
        <v>430</v>
      </c>
      <c r="E4" s="19">
        <v>4</v>
      </c>
      <c r="F4" s="19" t="s">
        <v>51</v>
      </c>
      <c r="G4" s="19" t="s">
        <v>80</v>
      </c>
      <c r="H4" s="19" t="s">
        <v>233</v>
      </c>
      <c r="I4" s="19" t="s">
        <v>60</v>
      </c>
      <c r="J4" s="19" t="s">
        <v>431</v>
      </c>
      <c r="K4" s="19" t="s">
        <v>39</v>
      </c>
      <c r="L4" s="19" t="s">
        <v>39</v>
      </c>
      <c r="M4" s="19" t="s">
        <v>39</v>
      </c>
      <c r="N4" s="19" t="s">
        <v>39</v>
      </c>
      <c r="O4" s="19" t="s">
        <v>39</v>
      </c>
      <c r="P4" s="19" t="s">
        <v>39</v>
      </c>
      <c r="Q4" s="19" t="s">
        <v>39</v>
      </c>
      <c r="R4" s="19" t="s">
        <v>39</v>
      </c>
      <c r="S4" s="19" t="s">
        <v>39</v>
      </c>
      <c r="T4" s="19" t="s">
        <v>39</v>
      </c>
      <c r="U4" s="19" t="s">
        <v>39</v>
      </c>
      <c r="V4" s="19" t="s">
        <v>39</v>
      </c>
      <c r="W4" s="19" t="s">
        <v>39</v>
      </c>
      <c r="X4" s="19" t="s">
        <v>39</v>
      </c>
      <c r="Y4" s="19" t="s">
        <v>39</v>
      </c>
      <c r="Z4" s="19" t="s">
        <v>39</v>
      </c>
      <c r="AA4" s="19" t="s">
        <v>39</v>
      </c>
      <c r="AB4" s="19" t="s">
        <v>39</v>
      </c>
      <c r="AC4" s="19" t="s">
        <v>39</v>
      </c>
      <c r="AD4" s="19" t="s">
        <v>39</v>
      </c>
      <c r="AE4" s="19" t="s">
        <v>39</v>
      </c>
      <c r="AF4" s="19" t="s">
        <v>135</v>
      </c>
      <c r="AG4" s="19" t="s">
        <v>39</v>
      </c>
      <c r="AH4" s="19"/>
      <c r="AI4" s="5"/>
      <c r="AJ4" s="2" t="s">
        <v>61</v>
      </c>
      <c r="AO4" t="s">
        <v>62</v>
      </c>
      <c r="AS4" t="s">
        <v>63</v>
      </c>
    </row>
    <row r="5" spans="1:45" x14ac:dyDescent="0.25">
      <c r="A5" s="5" t="s">
        <v>550</v>
      </c>
      <c r="B5" s="5" t="s">
        <v>551</v>
      </c>
      <c r="C5" s="1">
        <v>2005</v>
      </c>
      <c r="D5" s="19" t="s">
        <v>101</v>
      </c>
      <c r="E5" s="19">
        <v>4</v>
      </c>
      <c r="F5" s="19" t="s">
        <v>51</v>
      </c>
      <c r="G5" s="19" t="s">
        <v>52</v>
      </c>
      <c r="H5" s="19" t="s">
        <v>53</v>
      </c>
      <c r="I5" s="19" t="s">
        <v>60</v>
      </c>
      <c r="J5" s="19" t="s">
        <v>166</v>
      </c>
      <c r="K5" s="19" t="s">
        <v>39</v>
      </c>
      <c r="L5" s="19" t="s">
        <v>39</v>
      </c>
      <c r="M5" s="19" t="s">
        <v>39</v>
      </c>
      <c r="N5" s="19" t="s">
        <v>39</v>
      </c>
      <c r="O5" s="19" t="s">
        <v>39</v>
      </c>
      <c r="P5" s="19" t="s">
        <v>39</v>
      </c>
      <c r="Q5" s="19" t="s">
        <v>39</v>
      </c>
      <c r="R5" s="19" t="s">
        <v>39</v>
      </c>
      <c r="S5" s="19" t="s">
        <v>39</v>
      </c>
      <c r="T5" s="19" t="s">
        <v>39</v>
      </c>
      <c r="U5" s="19" t="s">
        <v>39</v>
      </c>
      <c r="V5" s="19" t="s">
        <v>39</v>
      </c>
      <c r="W5" s="19" t="s">
        <v>39</v>
      </c>
      <c r="X5" s="19" t="s">
        <v>39</v>
      </c>
      <c r="Y5" s="19" t="s">
        <v>39</v>
      </c>
      <c r="Z5" s="19" t="s">
        <v>39</v>
      </c>
      <c r="AA5" s="19" t="s">
        <v>39</v>
      </c>
      <c r="AB5" s="19" t="s">
        <v>39</v>
      </c>
      <c r="AC5" s="19" t="s">
        <v>39</v>
      </c>
      <c r="AD5" s="19" t="s">
        <v>39</v>
      </c>
      <c r="AE5" s="19" t="s">
        <v>39</v>
      </c>
      <c r="AF5" s="19" t="s">
        <v>39</v>
      </c>
      <c r="AG5" s="19" t="s">
        <v>39</v>
      </c>
      <c r="AH5" s="19"/>
      <c r="AI5" s="5"/>
      <c r="AJ5" t="s">
        <v>68</v>
      </c>
      <c r="AO5" t="s">
        <v>69</v>
      </c>
      <c r="AS5" t="s">
        <v>70</v>
      </c>
    </row>
    <row r="6" spans="1:45" x14ac:dyDescent="0.25">
      <c r="A6" s="5" t="s">
        <v>727</v>
      </c>
      <c r="B6" s="5" t="s">
        <v>728</v>
      </c>
      <c r="C6" s="1">
        <v>2011</v>
      </c>
      <c r="D6" s="19" t="s">
        <v>729</v>
      </c>
      <c r="E6" s="19">
        <v>4</v>
      </c>
      <c r="F6" s="19" t="s">
        <v>51</v>
      </c>
      <c r="G6" s="19" t="s">
        <v>80</v>
      </c>
      <c r="H6" s="19" t="s">
        <v>491</v>
      </c>
      <c r="I6" s="19" t="s">
        <v>60</v>
      </c>
      <c r="J6" s="19" t="s">
        <v>39</v>
      </c>
      <c r="K6" s="19" t="s">
        <v>39</v>
      </c>
      <c r="L6" s="19" t="s">
        <v>39</v>
      </c>
      <c r="M6" s="19" t="s">
        <v>39</v>
      </c>
      <c r="N6" s="19" t="s">
        <v>39</v>
      </c>
      <c r="O6" s="19" t="s">
        <v>39</v>
      </c>
      <c r="P6" s="19" t="s">
        <v>264</v>
      </c>
      <c r="Q6" s="19" t="s">
        <v>41</v>
      </c>
      <c r="R6" s="19" t="s">
        <v>42</v>
      </c>
      <c r="S6" s="19" t="s">
        <v>153</v>
      </c>
      <c r="T6" s="19" t="s">
        <v>357</v>
      </c>
      <c r="U6" s="19" t="s">
        <v>39</v>
      </c>
      <c r="V6" s="19" t="s">
        <v>39</v>
      </c>
      <c r="W6" s="19" t="s">
        <v>39</v>
      </c>
      <c r="X6" s="19" t="s">
        <v>39</v>
      </c>
      <c r="Y6" s="19" t="s">
        <v>39</v>
      </c>
      <c r="Z6" s="19" t="s">
        <v>39</v>
      </c>
      <c r="AA6" s="19" t="s">
        <v>39</v>
      </c>
      <c r="AB6" s="19" t="s">
        <v>39</v>
      </c>
      <c r="AC6" s="19" t="s">
        <v>39</v>
      </c>
      <c r="AD6" s="19" t="s">
        <v>39</v>
      </c>
      <c r="AE6" s="19" t="s">
        <v>39</v>
      </c>
      <c r="AF6" s="19" t="s">
        <v>39</v>
      </c>
      <c r="AG6" s="19" t="s">
        <v>39</v>
      </c>
      <c r="AH6" s="19"/>
      <c r="AI6" s="5"/>
      <c r="AJ6" t="s">
        <v>74</v>
      </c>
      <c r="AO6" t="s">
        <v>75</v>
      </c>
      <c r="AS6" t="s">
        <v>76</v>
      </c>
    </row>
    <row r="7" spans="1:45" x14ac:dyDescent="0.25">
      <c r="A7" s="5" t="s">
        <v>660</v>
      </c>
      <c r="B7" s="72" t="s">
        <v>661</v>
      </c>
      <c r="C7" s="1">
        <v>2010</v>
      </c>
      <c r="D7" s="19" t="s">
        <v>617</v>
      </c>
      <c r="E7" s="19">
        <v>1</v>
      </c>
      <c r="F7" s="19" t="s">
        <v>39</v>
      </c>
      <c r="G7" s="19" t="s">
        <v>39</v>
      </c>
      <c r="H7" s="19" t="s">
        <v>39</v>
      </c>
      <c r="I7" s="19" t="s">
        <v>39</v>
      </c>
      <c r="J7" s="19" t="s">
        <v>39</v>
      </c>
      <c r="K7" s="19" t="s">
        <v>39</v>
      </c>
      <c r="L7" s="19" t="s">
        <v>39</v>
      </c>
      <c r="M7" s="19" t="s">
        <v>39</v>
      </c>
      <c r="N7" s="19" t="s">
        <v>39</v>
      </c>
      <c r="O7" s="19" t="s">
        <v>39</v>
      </c>
      <c r="P7" s="19" t="s">
        <v>577</v>
      </c>
      <c r="Q7" s="19" t="s">
        <v>1380</v>
      </c>
      <c r="R7" s="19" t="s">
        <v>1377</v>
      </c>
      <c r="S7" s="19" t="s">
        <v>1379</v>
      </c>
      <c r="T7" s="19" t="s">
        <v>662</v>
      </c>
      <c r="U7" s="19" t="s">
        <v>44</v>
      </c>
      <c r="V7" s="19" t="s">
        <v>41</v>
      </c>
      <c r="W7" s="19" t="s">
        <v>42</v>
      </c>
      <c r="X7" s="19" t="s">
        <v>153</v>
      </c>
      <c r="Y7" s="19" t="s">
        <v>663</v>
      </c>
      <c r="Z7" s="22" t="s">
        <v>51</v>
      </c>
      <c r="AA7" s="19" t="s">
        <v>39</v>
      </c>
      <c r="AB7" s="19" t="s">
        <v>39</v>
      </c>
      <c r="AC7" s="19" t="s">
        <v>39</v>
      </c>
      <c r="AD7" s="19" t="s">
        <v>664</v>
      </c>
      <c r="AE7" s="19" t="s">
        <v>665</v>
      </c>
      <c r="AF7" s="19" t="s">
        <v>604</v>
      </c>
      <c r="AG7" s="19" t="s">
        <v>39</v>
      </c>
      <c r="AH7" s="19"/>
      <c r="AI7" s="5"/>
      <c r="AJ7" t="s">
        <v>82</v>
      </c>
      <c r="AO7" t="s">
        <v>83</v>
      </c>
      <c r="AS7" t="s">
        <v>84</v>
      </c>
    </row>
    <row r="8" spans="1:45" x14ac:dyDescent="0.25">
      <c r="A8" s="5" t="s">
        <v>408</v>
      </c>
      <c r="B8" s="5" t="s">
        <v>409</v>
      </c>
      <c r="C8" s="1">
        <v>2000</v>
      </c>
      <c r="D8" s="19" t="s">
        <v>214</v>
      </c>
      <c r="E8" s="19">
        <v>4</v>
      </c>
      <c r="F8" s="19" t="s">
        <v>51</v>
      </c>
      <c r="G8" s="19" t="s">
        <v>80</v>
      </c>
      <c r="H8" s="19" t="s">
        <v>233</v>
      </c>
      <c r="I8" s="19" t="s">
        <v>60</v>
      </c>
      <c r="J8" s="19" t="s">
        <v>148</v>
      </c>
      <c r="K8" s="19" t="s">
        <v>39</v>
      </c>
      <c r="L8" s="19" t="s">
        <v>39</v>
      </c>
      <c r="M8" s="19" t="s">
        <v>39</v>
      </c>
      <c r="N8" s="19" t="s">
        <v>39</v>
      </c>
      <c r="O8" s="19" t="s">
        <v>39</v>
      </c>
      <c r="P8" s="19" t="s">
        <v>39</v>
      </c>
      <c r="Q8" s="19" t="s">
        <v>39</v>
      </c>
      <c r="R8" s="19" t="s">
        <v>39</v>
      </c>
      <c r="S8" s="19" t="s">
        <v>39</v>
      </c>
      <c r="T8" s="19" t="s">
        <v>39</v>
      </c>
      <c r="U8" s="19" t="s">
        <v>39</v>
      </c>
      <c r="V8" s="19" t="s">
        <v>39</v>
      </c>
      <c r="W8" s="19" t="s">
        <v>39</v>
      </c>
      <c r="X8" s="19" t="s">
        <v>39</v>
      </c>
      <c r="Y8" s="19" t="s">
        <v>39</v>
      </c>
      <c r="Z8" s="19" t="s">
        <v>39</v>
      </c>
      <c r="AA8" s="19" t="s">
        <v>39</v>
      </c>
      <c r="AB8" s="19" t="s">
        <v>39</v>
      </c>
      <c r="AC8" s="19" t="s">
        <v>39</v>
      </c>
      <c r="AD8" s="19" t="s">
        <v>39</v>
      </c>
      <c r="AE8" s="19" t="s">
        <v>39</v>
      </c>
      <c r="AF8" s="19" t="s">
        <v>39</v>
      </c>
      <c r="AG8" s="19" t="s">
        <v>39</v>
      </c>
      <c r="AH8" s="19"/>
      <c r="AJ8" t="s">
        <v>90</v>
      </c>
      <c r="AL8" s="7"/>
      <c r="AM8" s="7"/>
      <c r="AN8" s="7"/>
      <c r="AO8" t="s">
        <v>91</v>
      </c>
      <c r="AS8" t="s">
        <v>92</v>
      </c>
    </row>
    <row r="9" spans="1:45" x14ac:dyDescent="0.25">
      <c r="A9" s="5" t="s">
        <v>877</v>
      </c>
      <c r="B9" s="5" t="s">
        <v>878</v>
      </c>
      <c r="C9" s="1">
        <v>2014</v>
      </c>
      <c r="D9" s="19" t="s">
        <v>517</v>
      </c>
      <c r="E9" s="19">
        <v>3</v>
      </c>
      <c r="F9" s="19" t="s">
        <v>39</v>
      </c>
      <c r="G9" s="19" t="s">
        <v>39</v>
      </c>
      <c r="H9" s="19" t="s">
        <v>39</v>
      </c>
      <c r="I9" s="19" t="s">
        <v>39</v>
      </c>
      <c r="J9" s="19" t="s">
        <v>39</v>
      </c>
      <c r="K9" s="19" t="s">
        <v>51</v>
      </c>
      <c r="L9" s="19" t="s">
        <v>618</v>
      </c>
      <c r="M9" s="19" t="s">
        <v>619</v>
      </c>
      <c r="N9" s="19" t="s">
        <v>620</v>
      </c>
      <c r="O9" s="19" t="s">
        <v>879</v>
      </c>
      <c r="P9" s="19" t="s">
        <v>39</v>
      </c>
      <c r="Q9" s="19" t="s">
        <v>39</v>
      </c>
      <c r="R9" s="19" t="s">
        <v>39</v>
      </c>
      <c r="S9" s="19" t="s">
        <v>39</v>
      </c>
      <c r="T9" s="19" t="s">
        <v>39</v>
      </c>
      <c r="U9" s="19" t="s">
        <v>44</v>
      </c>
      <c r="V9" s="19" t="s">
        <v>684</v>
      </c>
      <c r="W9" s="19" t="s">
        <v>288</v>
      </c>
      <c r="X9" s="19" t="s">
        <v>153</v>
      </c>
      <c r="Y9" s="19" t="s">
        <v>39</v>
      </c>
      <c r="Z9" s="19" t="s">
        <v>39</v>
      </c>
      <c r="AA9" s="19" t="s">
        <v>39</v>
      </c>
      <c r="AB9" s="19" t="s">
        <v>39</v>
      </c>
      <c r="AC9" s="19" t="s">
        <v>39</v>
      </c>
      <c r="AD9" s="19" t="s">
        <v>39</v>
      </c>
      <c r="AE9" s="19" t="s">
        <v>880</v>
      </c>
      <c r="AF9" s="19" t="s">
        <v>881</v>
      </c>
      <c r="AG9" s="19" t="s">
        <v>39</v>
      </c>
      <c r="AH9" s="19"/>
      <c r="AI9" s="5"/>
      <c r="AJ9" t="s">
        <v>96</v>
      </c>
      <c r="AO9" t="s">
        <v>97</v>
      </c>
      <c r="AS9" t="s">
        <v>98</v>
      </c>
    </row>
    <row r="10" spans="1:45" x14ac:dyDescent="0.25">
      <c r="A10" s="5" t="s">
        <v>762</v>
      </c>
      <c r="B10" s="5" t="s">
        <v>763</v>
      </c>
      <c r="C10" s="1">
        <v>2012</v>
      </c>
      <c r="D10" s="19" t="s">
        <v>214</v>
      </c>
      <c r="E10" s="19">
        <v>3</v>
      </c>
      <c r="F10" s="19" t="s">
        <v>39</v>
      </c>
      <c r="G10" s="19" t="s">
        <v>39</v>
      </c>
      <c r="H10" s="90" t="s">
        <v>39</v>
      </c>
      <c r="I10" s="19" t="s">
        <v>39</v>
      </c>
      <c r="J10" s="19" t="s">
        <v>39</v>
      </c>
      <c r="K10" s="19" t="s">
        <v>39</v>
      </c>
      <c r="L10" s="19" t="s">
        <v>39</v>
      </c>
      <c r="M10" s="19" t="s">
        <v>39</v>
      </c>
      <c r="N10" s="19" t="s">
        <v>39</v>
      </c>
      <c r="O10" s="19" t="s">
        <v>39</v>
      </c>
      <c r="P10" s="19" t="s">
        <v>39</v>
      </c>
      <c r="Q10" s="19" t="s">
        <v>39</v>
      </c>
      <c r="R10" s="19" t="s">
        <v>39</v>
      </c>
      <c r="S10" s="19" t="s">
        <v>39</v>
      </c>
      <c r="T10" s="19" t="s">
        <v>39</v>
      </c>
      <c r="U10" s="19" t="s">
        <v>44</v>
      </c>
      <c r="V10" s="19" t="s">
        <v>684</v>
      </c>
      <c r="W10" s="19" t="s">
        <v>288</v>
      </c>
      <c r="X10" s="19" t="s">
        <v>153</v>
      </c>
      <c r="Y10" s="19" t="s">
        <v>39</v>
      </c>
      <c r="Z10" s="19" t="s">
        <v>39</v>
      </c>
      <c r="AA10" s="19" t="s">
        <v>39</v>
      </c>
      <c r="AB10" s="19" t="s">
        <v>39</v>
      </c>
      <c r="AC10" s="19" t="s">
        <v>39</v>
      </c>
      <c r="AD10" s="19" t="s">
        <v>764</v>
      </c>
      <c r="AE10" s="19" t="s">
        <v>39</v>
      </c>
      <c r="AF10" s="19" t="s">
        <v>765</v>
      </c>
      <c r="AG10" s="19" t="s">
        <v>39</v>
      </c>
      <c r="AH10" s="19"/>
      <c r="AI10" s="5"/>
      <c r="AJ10" t="s">
        <v>102</v>
      </c>
      <c r="AO10" t="s">
        <v>103</v>
      </c>
      <c r="AS10" t="s">
        <v>104</v>
      </c>
    </row>
    <row r="11" spans="1:45" x14ac:dyDescent="0.25">
      <c r="A11" s="5" t="s">
        <v>954</v>
      </c>
      <c r="B11" s="5" t="s">
        <v>1151</v>
      </c>
      <c r="C11" s="1">
        <v>2018</v>
      </c>
      <c r="D11" s="19" t="s">
        <v>1152</v>
      </c>
      <c r="E11" s="19">
        <v>3</v>
      </c>
      <c r="F11" s="19" t="s">
        <v>39</v>
      </c>
      <c r="G11" s="19" t="s">
        <v>39</v>
      </c>
      <c r="H11" s="19" t="s">
        <v>39</v>
      </c>
      <c r="I11" s="19" t="s">
        <v>39</v>
      </c>
      <c r="J11" s="19" t="s">
        <v>39</v>
      </c>
      <c r="K11" s="19" t="s">
        <v>39</v>
      </c>
      <c r="L11" s="19" t="s">
        <v>39</v>
      </c>
      <c r="M11" s="19" t="s">
        <v>39</v>
      </c>
      <c r="N11" s="19" t="s">
        <v>39</v>
      </c>
      <c r="O11" s="19" t="s">
        <v>39</v>
      </c>
      <c r="P11" s="19" t="s">
        <v>39</v>
      </c>
      <c r="Q11" s="19" t="s">
        <v>39</v>
      </c>
      <c r="R11" s="19" t="s">
        <v>39</v>
      </c>
      <c r="S11" s="19" t="s">
        <v>39</v>
      </c>
      <c r="T11" s="19" t="s">
        <v>39</v>
      </c>
      <c r="U11" s="19" t="s">
        <v>44</v>
      </c>
      <c r="V11" s="19" t="s">
        <v>684</v>
      </c>
      <c r="W11" s="19" t="s">
        <v>288</v>
      </c>
      <c r="X11" s="19" t="s">
        <v>153</v>
      </c>
      <c r="Y11" s="19" t="s">
        <v>1153</v>
      </c>
      <c r="Z11" s="19" t="s">
        <v>39</v>
      </c>
      <c r="AA11" s="19" t="s">
        <v>39</v>
      </c>
      <c r="AB11" s="19" t="s">
        <v>39</v>
      </c>
      <c r="AC11" s="19" t="s">
        <v>39</v>
      </c>
      <c r="AD11" s="19" t="s">
        <v>39</v>
      </c>
      <c r="AE11" s="19" t="s">
        <v>39</v>
      </c>
      <c r="AF11" s="19" t="s">
        <v>1154</v>
      </c>
      <c r="AG11" s="19" t="s">
        <v>39</v>
      </c>
      <c r="AH11" s="19"/>
      <c r="AI11" s="5"/>
      <c r="AJ11" t="s">
        <v>111</v>
      </c>
      <c r="AO11" t="s">
        <v>112</v>
      </c>
      <c r="AS11" t="s">
        <v>113</v>
      </c>
    </row>
    <row r="12" spans="1:45" x14ac:dyDescent="0.25">
      <c r="A12" s="5" t="s">
        <v>954</v>
      </c>
      <c r="B12" s="5" t="s">
        <v>955</v>
      </c>
      <c r="C12" s="1">
        <v>2015</v>
      </c>
      <c r="D12" s="19" t="s">
        <v>956</v>
      </c>
      <c r="E12" s="19">
        <v>3</v>
      </c>
      <c r="F12" s="19" t="s">
        <v>39</v>
      </c>
      <c r="G12" s="19" t="s">
        <v>39</v>
      </c>
      <c r="H12" s="19" t="s">
        <v>39</v>
      </c>
      <c r="I12" s="19" t="s">
        <v>39</v>
      </c>
      <c r="J12" s="19" t="s">
        <v>39</v>
      </c>
      <c r="K12" s="19" t="s">
        <v>51</v>
      </c>
      <c r="L12" s="19" t="s">
        <v>957</v>
      </c>
      <c r="M12" s="19" t="s">
        <v>619</v>
      </c>
      <c r="N12" s="19" t="s">
        <v>620</v>
      </c>
      <c r="O12" s="19" t="s">
        <v>958</v>
      </c>
      <c r="P12" s="19" t="s">
        <v>39</v>
      </c>
      <c r="Q12" s="19" t="s">
        <v>39</v>
      </c>
      <c r="R12" s="19" t="s">
        <v>39</v>
      </c>
      <c r="S12" s="19" t="s">
        <v>39</v>
      </c>
      <c r="T12" s="19" t="s">
        <v>39</v>
      </c>
      <c r="U12" s="19" t="s">
        <v>44</v>
      </c>
      <c r="V12" s="19" t="s">
        <v>684</v>
      </c>
      <c r="W12" s="19" t="s">
        <v>288</v>
      </c>
      <c r="X12" s="19" t="s">
        <v>153</v>
      </c>
      <c r="Y12" s="19" t="s">
        <v>39</v>
      </c>
      <c r="Z12" s="19" t="s">
        <v>39</v>
      </c>
      <c r="AA12" s="19" t="s">
        <v>39</v>
      </c>
      <c r="AB12" s="19" t="s">
        <v>39</v>
      </c>
      <c r="AC12" s="19" t="s">
        <v>39</v>
      </c>
      <c r="AD12" s="19" t="s">
        <v>39</v>
      </c>
      <c r="AE12" s="19" t="s">
        <v>39</v>
      </c>
      <c r="AF12" s="19" t="s">
        <v>959</v>
      </c>
      <c r="AG12" s="19" t="s">
        <v>39</v>
      </c>
      <c r="AH12" s="19"/>
      <c r="AI12" s="5"/>
      <c r="AJ12" t="s">
        <v>121</v>
      </c>
      <c r="AO12" t="s">
        <v>122</v>
      </c>
      <c r="AS12" t="s">
        <v>123</v>
      </c>
    </row>
    <row r="13" spans="1:45" x14ac:dyDescent="0.25">
      <c r="A13" s="19" t="s">
        <v>988</v>
      </c>
      <c r="B13" s="72" t="s">
        <v>989</v>
      </c>
      <c r="C13" s="1">
        <v>2016</v>
      </c>
      <c r="D13" s="19" t="s">
        <v>966</v>
      </c>
      <c r="E13" s="19">
        <v>1</v>
      </c>
      <c r="F13" s="19" t="s">
        <v>51</v>
      </c>
      <c r="G13" s="19" t="s">
        <v>1246</v>
      </c>
      <c r="H13" s="19" t="s">
        <v>1330</v>
      </c>
      <c r="I13" s="19" t="s">
        <v>990</v>
      </c>
      <c r="J13" s="19" t="s">
        <v>991</v>
      </c>
      <c r="K13" s="19" t="s">
        <v>51</v>
      </c>
      <c r="L13" s="19" t="s">
        <v>1493</v>
      </c>
      <c r="M13" s="19" t="s">
        <v>1363</v>
      </c>
      <c r="N13" s="19" t="s">
        <v>620</v>
      </c>
      <c r="O13" s="19" t="s">
        <v>992</v>
      </c>
      <c r="P13" s="19" t="s">
        <v>264</v>
      </c>
      <c r="Q13" s="19" t="s">
        <v>41</v>
      </c>
      <c r="R13" s="19" t="s">
        <v>42</v>
      </c>
      <c r="S13" s="19" t="s">
        <v>153</v>
      </c>
      <c r="T13" s="19" t="s">
        <v>993</v>
      </c>
      <c r="U13" s="19" t="s">
        <v>44</v>
      </c>
      <c r="V13" s="19" t="s">
        <v>41</v>
      </c>
      <c r="W13" s="19" t="s">
        <v>42</v>
      </c>
      <c r="X13" s="19" t="s">
        <v>153</v>
      </c>
      <c r="Y13" s="19" t="s">
        <v>993</v>
      </c>
      <c r="Z13" s="19" t="s">
        <v>51</v>
      </c>
      <c r="AA13" s="19" t="s">
        <v>994</v>
      </c>
      <c r="AB13" s="19" t="s">
        <v>39</v>
      </c>
      <c r="AC13" s="19" t="s">
        <v>995</v>
      </c>
      <c r="AD13" s="19" t="s">
        <v>39</v>
      </c>
      <c r="AE13" s="19" t="s">
        <v>39</v>
      </c>
      <c r="AF13" s="19" t="s">
        <v>39</v>
      </c>
      <c r="AG13" s="19" t="s">
        <v>39</v>
      </c>
      <c r="AH13" s="19"/>
      <c r="AI13" s="19"/>
      <c r="AJ13" s="10"/>
      <c r="AK13" s="11"/>
      <c r="AO13" t="s">
        <v>128</v>
      </c>
      <c r="AS13" t="s">
        <v>129</v>
      </c>
    </row>
    <row r="14" spans="1:45" x14ac:dyDescent="0.25">
      <c r="A14" s="5" t="s">
        <v>36</v>
      </c>
      <c r="B14" s="5" t="s">
        <v>37</v>
      </c>
      <c r="C14" s="1">
        <v>1983</v>
      </c>
      <c r="D14" s="19" t="s">
        <v>38</v>
      </c>
      <c r="E14" s="19">
        <v>2</v>
      </c>
      <c r="F14" s="19" t="s">
        <v>39</v>
      </c>
      <c r="G14" s="19" t="s">
        <v>39</v>
      </c>
      <c r="H14" s="19" t="s">
        <v>39</v>
      </c>
      <c r="I14" s="19" t="s">
        <v>39</v>
      </c>
      <c r="J14" s="19" t="s">
        <v>39</v>
      </c>
      <c r="K14" s="19" t="s">
        <v>39</v>
      </c>
      <c r="L14" s="19" t="s">
        <v>39</v>
      </c>
      <c r="M14" s="19" t="s">
        <v>39</v>
      </c>
      <c r="N14" s="19" t="s">
        <v>39</v>
      </c>
      <c r="O14" s="19" t="s">
        <v>39</v>
      </c>
      <c r="P14" s="19" t="s">
        <v>40</v>
      </c>
      <c r="Q14" s="19" t="s">
        <v>41</v>
      </c>
      <c r="R14" s="19" t="s">
        <v>42</v>
      </c>
      <c r="S14" s="19" t="s">
        <v>1384</v>
      </c>
      <c r="T14" s="19" t="s">
        <v>39</v>
      </c>
      <c r="U14" s="19" t="s">
        <v>44</v>
      </c>
      <c r="V14" s="19" t="s">
        <v>41</v>
      </c>
      <c r="W14" s="19" t="s">
        <v>42</v>
      </c>
      <c r="X14" s="19" t="s">
        <v>1384</v>
      </c>
      <c r="Y14" s="19" t="s">
        <v>39</v>
      </c>
      <c r="Z14" s="19" t="s">
        <v>39</v>
      </c>
      <c r="AA14" s="19" t="s">
        <v>39</v>
      </c>
      <c r="AB14" s="19" t="s">
        <v>39</v>
      </c>
      <c r="AC14" s="19" t="s">
        <v>39</v>
      </c>
      <c r="AD14" s="19" t="s">
        <v>45</v>
      </c>
      <c r="AE14" s="19" t="s">
        <v>39</v>
      </c>
      <c r="AF14" s="19" t="s">
        <v>39</v>
      </c>
      <c r="AG14" s="19" t="s">
        <v>39</v>
      </c>
      <c r="AH14" s="19"/>
      <c r="AI14" s="5"/>
      <c r="AJ14" t="s">
        <v>136</v>
      </c>
      <c r="AO14" t="s">
        <v>137</v>
      </c>
      <c r="AS14" t="s">
        <v>138</v>
      </c>
    </row>
    <row r="15" spans="1:45" x14ac:dyDescent="0.25">
      <c r="A15" s="5" t="s">
        <v>168</v>
      </c>
      <c r="B15" s="5" t="s">
        <v>169</v>
      </c>
      <c r="C15" s="1">
        <v>1994</v>
      </c>
      <c r="D15" s="19" t="s">
        <v>66</v>
      </c>
      <c r="E15" s="19">
        <v>4</v>
      </c>
      <c r="F15" s="19" t="s">
        <v>51</v>
      </c>
      <c r="G15" s="19" t="s">
        <v>52</v>
      </c>
      <c r="H15" s="19" t="s">
        <v>53</v>
      </c>
      <c r="I15" s="19" t="s">
        <v>54</v>
      </c>
      <c r="J15" s="19" t="s">
        <v>39</v>
      </c>
      <c r="K15" s="19" t="s">
        <v>39</v>
      </c>
      <c r="L15" s="19" t="s">
        <v>39</v>
      </c>
      <c r="M15" s="19" t="s">
        <v>39</v>
      </c>
      <c r="N15" s="19" t="s">
        <v>39</v>
      </c>
      <c r="O15" s="19" t="s">
        <v>39</v>
      </c>
      <c r="P15" s="19" t="s">
        <v>39</v>
      </c>
      <c r="Q15" s="19" t="s">
        <v>39</v>
      </c>
      <c r="R15" s="19" t="s">
        <v>39</v>
      </c>
      <c r="S15" s="19" t="s">
        <v>39</v>
      </c>
      <c r="T15" s="19" t="s">
        <v>39</v>
      </c>
      <c r="U15" s="19" t="s">
        <v>39</v>
      </c>
      <c r="V15" s="19" t="s">
        <v>39</v>
      </c>
      <c r="W15" s="19" t="s">
        <v>39</v>
      </c>
      <c r="X15" s="19" t="s">
        <v>39</v>
      </c>
      <c r="Y15" s="19" t="s">
        <v>39</v>
      </c>
      <c r="Z15" s="19" t="s">
        <v>39</v>
      </c>
      <c r="AA15" s="19" t="s">
        <v>39</v>
      </c>
      <c r="AB15" s="19" t="s">
        <v>39</v>
      </c>
      <c r="AC15" s="19" t="s">
        <v>39</v>
      </c>
      <c r="AD15" s="19" t="s">
        <v>39</v>
      </c>
      <c r="AE15" s="19" t="s">
        <v>39</v>
      </c>
      <c r="AF15" s="19" t="s">
        <v>39</v>
      </c>
      <c r="AG15" s="19" t="s">
        <v>39</v>
      </c>
      <c r="AH15" s="19"/>
      <c r="AI15" s="5"/>
      <c r="AJ15" t="s">
        <v>143</v>
      </c>
      <c r="AS15" t="s">
        <v>144</v>
      </c>
    </row>
    <row r="16" spans="1:45" x14ac:dyDescent="0.25">
      <c r="A16" s="5" t="s">
        <v>456</v>
      </c>
      <c r="B16" s="5" t="s">
        <v>457</v>
      </c>
      <c r="C16" s="1">
        <v>2002</v>
      </c>
      <c r="D16" s="19" t="s">
        <v>214</v>
      </c>
      <c r="E16" s="19">
        <v>4</v>
      </c>
      <c r="F16" s="19" t="s">
        <v>51</v>
      </c>
      <c r="G16" s="19" t="s">
        <v>80</v>
      </c>
      <c r="H16" s="19" t="s">
        <v>141</v>
      </c>
      <c r="I16" s="19" t="s">
        <v>54</v>
      </c>
      <c r="J16" s="19" t="s">
        <v>458</v>
      </c>
      <c r="K16" s="19" t="s">
        <v>39</v>
      </c>
      <c r="L16" s="19" t="s">
        <v>39</v>
      </c>
      <c r="M16" s="19" t="s">
        <v>39</v>
      </c>
      <c r="N16" s="19" t="s">
        <v>39</v>
      </c>
      <c r="O16" s="19" t="s">
        <v>39</v>
      </c>
      <c r="P16" s="19" t="s">
        <v>39</v>
      </c>
      <c r="Q16" s="19" t="s">
        <v>39</v>
      </c>
      <c r="R16" s="19" t="s">
        <v>39</v>
      </c>
      <c r="S16" s="19" t="s">
        <v>39</v>
      </c>
      <c r="T16" s="19" t="s">
        <v>39</v>
      </c>
      <c r="U16" s="19" t="s">
        <v>39</v>
      </c>
      <c r="V16" s="19" t="s">
        <v>39</v>
      </c>
      <c r="W16" s="19" t="s">
        <v>39</v>
      </c>
      <c r="X16" s="19" t="s">
        <v>39</v>
      </c>
      <c r="Y16" s="19" t="s">
        <v>39</v>
      </c>
      <c r="Z16" s="19" t="s">
        <v>39</v>
      </c>
      <c r="AA16" s="19" t="s">
        <v>39</v>
      </c>
      <c r="AB16" s="19" t="s">
        <v>39</v>
      </c>
      <c r="AC16" s="19" t="s">
        <v>39</v>
      </c>
      <c r="AD16" s="19" t="s">
        <v>39</v>
      </c>
      <c r="AE16" s="19" t="s">
        <v>459</v>
      </c>
      <c r="AF16" s="19" t="s">
        <v>39</v>
      </c>
      <c r="AG16" s="19" t="s">
        <v>460</v>
      </c>
      <c r="AH16" s="19"/>
      <c r="AI16" s="5"/>
      <c r="AJ16" t="s">
        <v>149</v>
      </c>
    </row>
    <row r="17" spans="1:45" x14ac:dyDescent="0.25">
      <c r="A17" s="5" t="s">
        <v>682</v>
      </c>
      <c r="B17" s="5" t="s">
        <v>683</v>
      </c>
      <c r="C17" s="1">
        <v>2010</v>
      </c>
      <c r="D17" s="19" t="s">
        <v>147</v>
      </c>
      <c r="E17" s="19">
        <v>4</v>
      </c>
      <c r="F17" s="19" t="s">
        <v>51</v>
      </c>
      <c r="G17" s="19" t="s">
        <v>1266</v>
      </c>
      <c r="H17" s="22" t="s">
        <v>1327</v>
      </c>
      <c r="I17" s="19" t="s">
        <v>620</v>
      </c>
      <c r="J17" s="19" t="s">
        <v>685</v>
      </c>
      <c r="K17" s="19" t="s">
        <v>39</v>
      </c>
      <c r="L17" s="19" t="s">
        <v>39</v>
      </c>
      <c r="M17" s="19" t="s">
        <v>39</v>
      </c>
      <c r="N17" s="19" t="s">
        <v>39</v>
      </c>
      <c r="O17" s="19" t="s">
        <v>39</v>
      </c>
      <c r="P17" s="19" t="s">
        <v>39</v>
      </c>
      <c r="Q17" s="19" t="s">
        <v>39</v>
      </c>
      <c r="R17" s="19" t="s">
        <v>39</v>
      </c>
      <c r="S17" s="19" t="s">
        <v>39</v>
      </c>
      <c r="T17" s="19" t="s">
        <v>39</v>
      </c>
      <c r="U17" s="19" t="s">
        <v>39</v>
      </c>
      <c r="V17" s="19" t="s">
        <v>39</v>
      </c>
      <c r="W17" s="19" t="s">
        <v>39</v>
      </c>
      <c r="X17" s="19" t="s">
        <v>39</v>
      </c>
      <c r="Y17" s="19" t="s">
        <v>39</v>
      </c>
      <c r="Z17" s="19" t="s">
        <v>39</v>
      </c>
      <c r="AA17" s="19" t="s">
        <v>39</v>
      </c>
      <c r="AB17" s="19" t="s">
        <v>39</v>
      </c>
      <c r="AC17" s="19" t="s">
        <v>39</v>
      </c>
      <c r="AD17" s="19" t="s">
        <v>39</v>
      </c>
      <c r="AE17" s="19" t="s">
        <v>39</v>
      </c>
      <c r="AF17" s="19" t="s">
        <v>39</v>
      </c>
      <c r="AG17" s="19" t="s">
        <v>39</v>
      </c>
      <c r="AH17" s="19"/>
      <c r="AI17" s="5"/>
      <c r="AJ17" t="s">
        <v>157</v>
      </c>
      <c r="AS17" t="s">
        <v>158</v>
      </c>
    </row>
    <row r="18" spans="1:45" x14ac:dyDescent="0.25">
      <c r="A18" s="5" t="s">
        <v>544</v>
      </c>
      <c r="B18" s="5" t="s">
        <v>545</v>
      </c>
      <c r="C18" s="1">
        <v>2005</v>
      </c>
      <c r="D18" s="19" t="s">
        <v>132</v>
      </c>
      <c r="E18" s="19">
        <v>4</v>
      </c>
      <c r="F18" s="19" t="s">
        <v>51</v>
      </c>
      <c r="G18" s="19" t="s">
        <v>546</v>
      </c>
      <c r="H18" s="19" t="s">
        <v>547</v>
      </c>
      <c r="I18" s="19" t="s">
        <v>54</v>
      </c>
      <c r="J18" s="19" t="s">
        <v>548</v>
      </c>
      <c r="K18" s="19" t="s">
        <v>39</v>
      </c>
      <c r="L18" s="19" t="s">
        <v>39</v>
      </c>
      <c r="M18" s="19" t="s">
        <v>39</v>
      </c>
      <c r="N18" s="19" t="s">
        <v>39</v>
      </c>
      <c r="O18" s="19" t="s">
        <v>39</v>
      </c>
      <c r="P18" s="19" t="s">
        <v>39</v>
      </c>
      <c r="Q18" s="19" t="s">
        <v>39</v>
      </c>
      <c r="R18" s="19" t="s">
        <v>39</v>
      </c>
      <c r="S18" s="19" t="s">
        <v>39</v>
      </c>
      <c r="T18" s="19" t="s">
        <v>39</v>
      </c>
      <c r="U18" s="19" t="s">
        <v>39</v>
      </c>
      <c r="V18" s="19" t="s">
        <v>39</v>
      </c>
      <c r="W18" s="19" t="s">
        <v>39</v>
      </c>
      <c r="X18" s="19" t="s">
        <v>39</v>
      </c>
      <c r="Y18" s="19" t="s">
        <v>39</v>
      </c>
      <c r="Z18" s="19" t="s">
        <v>39</v>
      </c>
      <c r="AA18" s="19" t="s">
        <v>39</v>
      </c>
      <c r="AB18" s="19" t="s">
        <v>39</v>
      </c>
      <c r="AC18" s="19" t="s">
        <v>39</v>
      </c>
      <c r="AD18" s="19" t="s">
        <v>39</v>
      </c>
      <c r="AE18" s="19" t="s">
        <v>549</v>
      </c>
      <c r="AF18" s="19" t="s">
        <v>39</v>
      </c>
      <c r="AG18" s="19" t="s">
        <v>39</v>
      </c>
      <c r="AH18" s="19"/>
      <c r="AI18" s="5"/>
      <c r="AJ18" t="s">
        <v>162</v>
      </c>
      <c r="AS18" t="s">
        <v>163</v>
      </c>
    </row>
    <row r="19" spans="1:45" x14ac:dyDescent="0.25">
      <c r="A19" s="19" t="s">
        <v>1099</v>
      </c>
      <c r="B19" s="19" t="s">
        <v>1100</v>
      </c>
      <c r="C19" s="1">
        <v>2018</v>
      </c>
      <c r="D19" s="19" t="s">
        <v>1101</v>
      </c>
      <c r="E19" s="19">
        <v>4</v>
      </c>
      <c r="F19" s="19" t="s">
        <v>51</v>
      </c>
      <c r="G19" s="19" t="s">
        <v>1102</v>
      </c>
      <c r="H19" s="19" t="s">
        <v>53</v>
      </c>
      <c r="I19" s="19" t="s">
        <v>39</v>
      </c>
      <c r="J19" s="19" t="s">
        <v>1103</v>
      </c>
      <c r="K19" s="19" t="s">
        <v>39</v>
      </c>
      <c r="L19" s="19" t="s">
        <v>39</v>
      </c>
      <c r="M19" s="19" t="s">
        <v>39</v>
      </c>
      <c r="N19" s="19" t="s">
        <v>39</v>
      </c>
      <c r="O19" s="19" t="s">
        <v>39</v>
      </c>
      <c r="P19" s="19" t="s">
        <v>39</v>
      </c>
      <c r="Q19" s="19" t="s">
        <v>39</v>
      </c>
      <c r="R19" s="19" t="s">
        <v>39</v>
      </c>
      <c r="S19" s="19" t="s">
        <v>39</v>
      </c>
      <c r="T19" s="19" t="s">
        <v>39</v>
      </c>
      <c r="U19" s="19" t="s">
        <v>39</v>
      </c>
      <c r="V19" s="19" t="s">
        <v>39</v>
      </c>
      <c r="W19" s="19" t="s">
        <v>39</v>
      </c>
      <c r="X19" s="19"/>
      <c r="Y19" s="19" t="s">
        <v>39</v>
      </c>
      <c r="Z19" s="19" t="s">
        <v>51</v>
      </c>
      <c r="AA19" s="19" t="s">
        <v>39</v>
      </c>
      <c r="AB19" s="19" t="s">
        <v>39</v>
      </c>
      <c r="AC19" s="19" t="s">
        <v>39</v>
      </c>
      <c r="AD19" s="19" t="s">
        <v>1104</v>
      </c>
      <c r="AE19" s="19" t="s">
        <v>39</v>
      </c>
      <c r="AF19" s="19" t="s">
        <v>39</v>
      </c>
      <c r="AG19" s="19" t="s">
        <v>39</v>
      </c>
      <c r="AH19" s="19"/>
      <c r="AI19" s="5"/>
      <c r="AJ19" t="s">
        <v>167</v>
      </c>
    </row>
    <row r="20" spans="1:45" ht="15.75" thickBot="1" x14ac:dyDescent="0.3">
      <c r="A20" s="5" t="s">
        <v>564</v>
      </c>
      <c r="B20" s="5" t="s">
        <v>565</v>
      </c>
      <c r="C20" s="1">
        <v>2006</v>
      </c>
      <c r="D20" s="19" t="s">
        <v>244</v>
      </c>
      <c r="E20" s="19">
        <v>4</v>
      </c>
      <c r="F20" s="19" t="s">
        <v>51</v>
      </c>
      <c r="G20" s="19" t="s">
        <v>52</v>
      </c>
      <c r="H20" s="19" t="s">
        <v>53</v>
      </c>
      <c r="I20" s="19" t="s">
        <v>39</v>
      </c>
      <c r="J20" s="19" t="s">
        <v>294</v>
      </c>
      <c r="K20" s="19" t="s">
        <v>39</v>
      </c>
      <c r="L20" s="19" t="s">
        <v>39</v>
      </c>
      <c r="M20" s="19" t="s">
        <v>39</v>
      </c>
      <c r="N20" s="19" t="s">
        <v>39</v>
      </c>
      <c r="O20" s="19" t="s">
        <v>39</v>
      </c>
      <c r="P20" s="19" t="s">
        <v>39</v>
      </c>
      <c r="Q20" s="19" t="s">
        <v>39</v>
      </c>
      <c r="R20" s="19" t="s">
        <v>39</v>
      </c>
      <c r="S20" s="19" t="s">
        <v>39</v>
      </c>
      <c r="T20" s="19" t="s">
        <v>39</v>
      </c>
      <c r="U20" s="19" t="s">
        <v>39</v>
      </c>
      <c r="V20" s="19" t="s">
        <v>39</v>
      </c>
      <c r="W20" s="19" t="s">
        <v>39</v>
      </c>
      <c r="X20" s="19" t="s">
        <v>39</v>
      </c>
      <c r="Y20" s="19" t="s">
        <v>39</v>
      </c>
      <c r="Z20" s="19" t="s">
        <v>39</v>
      </c>
      <c r="AA20" s="19" t="s">
        <v>39</v>
      </c>
      <c r="AB20" s="19" t="s">
        <v>39</v>
      </c>
      <c r="AC20" s="19" t="s">
        <v>39</v>
      </c>
      <c r="AD20" s="19" t="s">
        <v>39</v>
      </c>
      <c r="AE20" s="19" t="s">
        <v>39</v>
      </c>
      <c r="AF20" s="19" t="s">
        <v>39</v>
      </c>
      <c r="AG20" s="19" t="s">
        <v>566</v>
      </c>
      <c r="AH20" s="19"/>
      <c r="AI20" s="5"/>
      <c r="AJ20" t="s">
        <v>170</v>
      </c>
    </row>
    <row r="21" spans="1:45" ht="15.75" thickBot="1" x14ac:dyDescent="0.3">
      <c r="A21" s="5" t="s">
        <v>608</v>
      </c>
      <c r="B21" s="5" t="s">
        <v>609</v>
      </c>
      <c r="C21" s="1">
        <v>2009</v>
      </c>
      <c r="D21" s="19" t="s">
        <v>610</v>
      </c>
      <c r="E21" s="19">
        <v>4</v>
      </c>
      <c r="F21" s="19" t="s">
        <v>51</v>
      </c>
      <c r="G21" s="19" t="s">
        <v>52</v>
      </c>
      <c r="H21" s="19" t="s">
        <v>53</v>
      </c>
      <c r="I21" s="19" t="s">
        <v>39</v>
      </c>
      <c r="J21" s="19" t="s">
        <v>39</v>
      </c>
      <c r="K21" s="19" t="s">
        <v>39</v>
      </c>
      <c r="L21" s="19" t="s">
        <v>39</v>
      </c>
      <c r="M21" s="19" t="s">
        <v>39</v>
      </c>
      <c r="N21" s="19" t="s">
        <v>39</v>
      </c>
      <c r="O21" s="19" t="s">
        <v>39</v>
      </c>
      <c r="P21" s="19" t="s">
        <v>39</v>
      </c>
      <c r="Q21" s="19" t="s">
        <v>39</v>
      </c>
      <c r="R21" s="19" t="s">
        <v>39</v>
      </c>
      <c r="S21" s="19" t="s">
        <v>39</v>
      </c>
      <c r="T21" s="19" t="s">
        <v>39</v>
      </c>
      <c r="U21" s="19" t="s">
        <v>39</v>
      </c>
      <c r="V21" s="19" t="s">
        <v>39</v>
      </c>
      <c r="W21" s="19" t="s">
        <v>39</v>
      </c>
      <c r="X21" s="19" t="s">
        <v>39</v>
      </c>
      <c r="Y21" s="19" t="s">
        <v>39</v>
      </c>
      <c r="Z21" s="19" t="s">
        <v>39</v>
      </c>
      <c r="AA21" s="19" t="s">
        <v>39</v>
      </c>
      <c r="AB21" s="19" t="s">
        <v>39</v>
      </c>
      <c r="AC21" s="19" t="s">
        <v>39</v>
      </c>
      <c r="AD21" s="19" t="s">
        <v>39</v>
      </c>
      <c r="AE21" s="19" t="s">
        <v>39</v>
      </c>
      <c r="AF21" s="19" t="s">
        <v>39</v>
      </c>
      <c r="AG21" s="19" t="s">
        <v>39</v>
      </c>
      <c r="AH21" s="19"/>
      <c r="AI21" s="5"/>
      <c r="AJ21" t="s">
        <v>175</v>
      </c>
      <c r="AO21" s="26"/>
      <c r="AP21" s="27"/>
      <c r="AQ21" t="s">
        <v>1238</v>
      </c>
    </row>
    <row r="22" spans="1:45" ht="15.75" thickBot="1" x14ac:dyDescent="0.3">
      <c r="A22" s="5" t="s">
        <v>773</v>
      </c>
      <c r="B22" s="5" t="s">
        <v>774</v>
      </c>
      <c r="C22" s="1">
        <v>2012</v>
      </c>
      <c r="D22" s="19" t="s">
        <v>775</v>
      </c>
      <c r="E22" s="19">
        <v>4</v>
      </c>
      <c r="F22" s="19" t="s">
        <v>39</v>
      </c>
      <c r="G22" s="19" t="s">
        <v>39</v>
      </c>
      <c r="H22" s="19" t="s">
        <v>39</v>
      </c>
      <c r="I22" s="19" t="s">
        <v>39</v>
      </c>
      <c r="J22" s="19" t="s">
        <v>39</v>
      </c>
      <c r="K22" s="19" t="s">
        <v>39</v>
      </c>
      <c r="L22" s="19" t="s">
        <v>39</v>
      </c>
      <c r="M22" s="19" t="s">
        <v>39</v>
      </c>
      <c r="N22" s="19" t="s">
        <v>39</v>
      </c>
      <c r="O22" s="19" t="s">
        <v>39</v>
      </c>
      <c r="P22" s="19" t="s">
        <v>577</v>
      </c>
      <c r="Q22" s="19" t="s">
        <v>602</v>
      </c>
      <c r="R22" s="19" t="s">
        <v>288</v>
      </c>
      <c r="S22" s="19" t="s">
        <v>153</v>
      </c>
      <c r="T22" s="19" t="s">
        <v>39</v>
      </c>
      <c r="U22" s="19" t="s">
        <v>39</v>
      </c>
      <c r="V22" s="19" t="s">
        <v>39</v>
      </c>
      <c r="W22" s="19" t="s">
        <v>39</v>
      </c>
      <c r="X22" s="19" t="s">
        <v>39</v>
      </c>
      <c r="Y22" s="19" t="s">
        <v>39</v>
      </c>
      <c r="Z22" s="19" t="s">
        <v>39</v>
      </c>
      <c r="AA22" s="19" t="s">
        <v>39</v>
      </c>
      <c r="AB22" s="19" t="s">
        <v>39</v>
      </c>
      <c r="AC22" s="19" t="s">
        <v>39</v>
      </c>
      <c r="AD22" s="19" t="s">
        <v>776</v>
      </c>
      <c r="AE22" s="19" t="s">
        <v>39</v>
      </c>
      <c r="AF22" s="19" t="s">
        <v>604</v>
      </c>
      <c r="AG22" s="19" t="s">
        <v>39</v>
      </c>
      <c r="AH22" s="19"/>
      <c r="AI22" s="5"/>
      <c r="AJ22" s="12" t="s">
        <v>179</v>
      </c>
      <c r="AO22" s="83"/>
      <c r="AP22" s="84"/>
      <c r="AQ22" t="s">
        <v>1398</v>
      </c>
    </row>
    <row r="23" spans="1:45" x14ac:dyDescent="0.25">
      <c r="A23" s="19" t="s">
        <v>969</v>
      </c>
      <c r="B23" s="19" t="s">
        <v>970</v>
      </c>
      <c r="C23" s="22">
        <v>2015</v>
      </c>
      <c r="D23" s="19" t="s">
        <v>971</v>
      </c>
      <c r="E23" s="19">
        <v>2</v>
      </c>
      <c r="F23" s="19" t="s">
        <v>39</v>
      </c>
      <c r="G23" s="19" t="s">
        <v>39</v>
      </c>
      <c r="H23" s="19" t="s">
        <v>39</v>
      </c>
      <c r="I23" s="19" t="s">
        <v>39</v>
      </c>
      <c r="J23" s="19" t="s">
        <v>39</v>
      </c>
      <c r="K23" s="19" t="s">
        <v>39</v>
      </c>
      <c r="L23" s="19" t="s">
        <v>39</v>
      </c>
      <c r="M23" s="19" t="s">
        <v>39</v>
      </c>
      <c r="N23" s="19" t="s">
        <v>39</v>
      </c>
      <c r="O23" s="19" t="s">
        <v>39</v>
      </c>
      <c r="P23" s="19" t="s">
        <v>264</v>
      </c>
      <c r="Q23" s="19" t="s">
        <v>41</v>
      </c>
      <c r="R23" s="19" t="s">
        <v>42</v>
      </c>
      <c r="S23" s="19" t="s">
        <v>153</v>
      </c>
      <c r="T23" s="19" t="s">
        <v>357</v>
      </c>
      <c r="U23" s="19" t="s">
        <v>39</v>
      </c>
      <c r="V23" s="19" t="s">
        <v>39</v>
      </c>
      <c r="W23" s="19" t="s">
        <v>39</v>
      </c>
      <c r="X23" s="19" t="s">
        <v>39</v>
      </c>
      <c r="Y23" s="19" t="s">
        <v>39</v>
      </c>
      <c r="Z23" s="19" t="s">
        <v>39</v>
      </c>
      <c r="AA23" s="19" t="s">
        <v>39</v>
      </c>
      <c r="AB23" s="19" t="s">
        <v>972</v>
      </c>
      <c r="AC23" s="19" t="s">
        <v>39</v>
      </c>
      <c r="AD23" s="19" t="s">
        <v>973</v>
      </c>
      <c r="AE23" s="19" t="s">
        <v>39</v>
      </c>
      <c r="AF23" s="19" t="s">
        <v>974</v>
      </c>
      <c r="AG23" s="19" t="s">
        <v>39</v>
      </c>
      <c r="AH23" s="19"/>
      <c r="AI23" s="5"/>
      <c r="AJ23" s="13" t="s">
        <v>185</v>
      </c>
      <c r="AO23" s="22"/>
    </row>
    <row r="24" spans="1:45" x14ac:dyDescent="0.25">
      <c r="A24" s="5" t="s">
        <v>896</v>
      </c>
      <c r="B24" s="5" t="s">
        <v>897</v>
      </c>
      <c r="C24" s="1">
        <v>2014</v>
      </c>
      <c r="D24" s="19" t="s">
        <v>898</v>
      </c>
      <c r="E24" s="19">
        <v>4</v>
      </c>
      <c r="F24" s="19" t="s">
        <v>51</v>
      </c>
      <c r="G24" s="19" t="s">
        <v>591</v>
      </c>
      <c r="H24" s="19" t="s">
        <v>689</v>
      </c>
      <c r="I24" s="19" t="s">
        <v>60</v>
      </c>
      <c r="J24" s="19" t="s">
        <v>733</v>
      </c>
      <c r="K24" s="19" t="s">
        <v>39</v>
      </c>
      <c r="L24" s="19" t="s">
        <v>39</v>
      </c>
      <c r="M24" s="19" t="s">
        <v>39</v>
      </c>
      <c r="N24" s="19" t="s">
        <v>39</v>
      </c>
      <c r="O24" s="19" t="s">
        <v>39</v>
      </c>
      <c r="P24" s="19" t="s">
        <v>39</v>
      </c>
      <c r="Q24" s="19" t="s">
        <v>39</v>
      </c>
      <c r="R24" s="19" t="s">
        <v>39</v>
      </c>
      <c r="S24" s="19" t="s">
        <v>39</v>
      </c>
      <c r="T24" s="19" t="s">
        <v>39</v>
      </c>
      <c r="U24" s="19" t="s">
        <v>39</v>
      </c>
      <c r="V24" s="19" t="s">
        <v>39</v>
      </c>
      <c r="W24" s="19" t="s">
        <v>39</v>
      </c>
      <c r="X24" s="19" t="s">
        <v>39</v>
      </c>
      <c r="Y24" s="19" t="s">
        <v>39</v>
      </c>
      <c r="Z24" s="19" t="s">
        <v>39</v>
      </c>
      <c r="AA24" s="19" t="s">
        <v>39</v>
      </c>
      <c r="AB24" s="19" t="s">
        <v>39</v>
      </c>
      <c r="AC24" s="19" t="s">
        <v>39</v>
      </c>
      <c r="AD24" s="19" t="s">
        <v>39</v>
      </c>
      <c r="AE24" s="19" t="s">
        <v>39</v>
      </c>
      <c r="AF24" s="19" t="s">
        <v>39</v>
      </c>
      <c r="AG24" s="19" t="s">
        <v>39</v>
      </c>
      <c r="AH24" s="19"/>
      <c r="AI24" s="5"/>
      <c r="AJ24" s="13" t="s">
        <v>191</v>
      </c>
    </row>
    <row r="25" spans="1:45" x14ac:dyDescent="0.25">
      <c r="A25" s="5" t="s">
        <v>794</v>
      </c>
      <c r="B25" s="72" t="s">
        <v>795</v>
      </c>
      <c r="C25" s="1">
        <v>2013</v>
      </c>
      <c r="D25" s="19" t="s">
        <v>796</v>
      </c>
      <c r="E25" s="19">
        <v>1</v>
      </c>
      <c r="F25" s="19" t="s">
        <v>39</v>
      </c>
      <c r="G25" s="19" t="s">
        <v>39</v>
      </c>
      <c r="H25" s="19" t="s">
        <v>39</v>
      </c>
      <c r="I25" s="19" t="s">
        <v>39</v>
      </c>
      <c r="J25" s="19" t="s">
        <v>39</v>
      </c>
      <c r="K25" s="19" t="s">
        <v>51</v>
      </c>
      <c r="L25" s="19" t="s">
        <v>1492</v>
      </c>
      <c r="M25" s="19" t="s">
        <v>797</v>
      </c>
      <c r="N25" s="19" t="s">
        <v>798</v>
      </c>
      <c r="O25" s="19" t="s">
        <v>39</v>
      </c>
      <c r="P25" s="19" t="s">
        <v>39</v>
      </c>
      <c r="Q25" s="19" t="s">
        <v>39</v>
      </c>
      <c r="R25" s="19" t="s">
        <v>39</v>
      </c>
      <c r="S25" s="19" t="s">
        <v>39</v>
      </c>
      <c r="T25" s="19" t="s">
        <v>39</v>
      </c>
      <c r="U25" s="19" t="s">
        <v>39</v>
      </c>
      <c r="V25" s="19" t="s">
        <v>39</v>
      </c>
      <c r="W25" s="19" t="s">
        <v>39</v>
      </c>
      <c r="X25" s="19" t="s">
        <v>39</v>
      </c>
      <c r="Y25" s="19" t="s">
        <v>39</v>
      </c>
      <c r="Z25" s="19" t="s">
        <v>51</v>
      </c>
      <c r="AA25" s="19" t="s">
        <v>799</v>
      </c>
      <c r="AB25" s="19" t="s">
        <v>800</v>
      </c>
      <c r="AC25" s="19" t="s">
        <v>39</v>
      </c>
      <c r="AD25" s="19" t="s">
        <v>39</v>
      </c>
      <c r="AE25" s="19" t="s">
        <v>801</v>
      </c>
      <c r="AF25" s="19" t="s">
        <v>39</v>
      </c>
      <c r="AG25" s="19" t="s">
        <v>39</v>
      </c>
      <c r="AH25" s="19"/>
      <c r="AI25" s="5"/>
    </row>
    <row r="26" spans="1:45" x14ac:dyDescent="0.25">
      <c r="A26" s="5" t="s">
        <v>754</v>
      </c>
      <c r="B26" s="5" t="s">
        <v>755</v>
      </c>
      <c r="C26" s="1">
        <v>2012</v>
      </c>
      <c r="D26" s="19" t="s">
        <v>756</v>
      </c>
      <c r="E26" s="19">
        <v>2</v>
      </c>
      <c r="F26" s="19" t="s">
        <v>51</v>
      </c>
      <c r="G26" s="19" t="s">
        <v>591</v>
      </c>
      <c r="H26" s="19" t="s">
        <v>644</v>
      </c>
      <c r="I26" s="19" t="s">
        <v>60</v>
      </c>
      <c r="J26" s="19" t="s">
        <v>724</v>
      </c>
      <c r="K26" s="19" t="s">
        <v>39</v>
      </c>
      <c r="L26" s="19" t="s">
        <v>39</v>
      </c>
      <c r="M26" s="19" t="s">
        <v>39</v>
      </c>
      <c r="N26" s="19" t="s">
        <v>39</v>
      </c>
      <c r="O26" s="19" t="s">
        <v>39</v>
      </c>
      <c r="P26" s="19" t="s">
        <v>264</v>
      </c>
      <c r="Q26" s="19" t="s">
        <v>41</v>
      </c>
      <c r="R26" s="19" t="s">
        <v>42</v>
      </c>
      <c r="S26" s="19" t="s">
        <v>153</v>
      </c>
      <c r="T26" s="19" t="s">
        <v>658</v>
      </c>
      <c r="U26" s="19" t="s">
        <v>39</v>
      </c>
      <c r="V26" s="19" t="s">
        <v>39</v>
      </c>
      <c r="W26" s="19" t="s">
        <v>39</v>
      </c>
      <c r="X26" s="19" t="s">
        <v>39</v>
      </c>
      <c r="Y26" s="19" t="s">
        <v>39</v>
      </c>
      <c r="Z26" s="19" t="s">
        <v>39</v>
      </c>
      <c r="AA26" s="19" t="s">
        <v>39</v>
      </c>
      <c r="AB26" s="19" t="s">
        <v>39</v>
      </c>
      <c r="AC26" s="19" t="s">
        <v>39</v>
      </c>
      <c r="AD26" s="19" t="s">
        <v>39</v>
      </c>
      <c r="AE26" s="19" t="s">
        <v>757</v>
      </c>
      <c r="AF26" s="19" t="s">
        <v>758</v>
      </c>
      <c r="AG26" s="19" t="s">
        <v>39</v>
      </c>
      <c r="AH26" s="19"/>
      <c r="AI26" s="14"/>
      <c r="AJ26" s="13" t="s">
        <v>201</v>
      </c>
      <c r="AK26" s="14"/>
    </row>
    <row r="27" spans="1:45" x14ac:dyDescent="0.25">
      <c r="A27" s="5" t="s">
        <v>722</v>
      </c>
      <c r="B27" s="5" t="s">
        <v>723</v>
      </c>
      <c r="C27" s="1">
        <v>2011</v>
      </c>
      <c r="D27" s="19" t="s">
        <v>668</v>
      </c>
      <c r="E27" s="19">
        <v>2</v>
      </c>
      <c r="F27" s="19" t="s">
        <v>51</v>
      </c>
      <c r="G27" s="19" t="s">
        <v>591</v>
      </c>
      <c r="H27" s="19" t="s">
        <v>644</v>
      </c>
      <c r="I27" s="19" t="s">
        <v>60</v>
      </c>
      <c r="J27" s="19" t="s">
        <v>724</v>
      </c>
      <c r="K27" s="19" t="s">
        <v>39</v>
      </c>
      <c r="L27" s="19" t="s">
        <v>39</v>
      </c>
      <c r="M27" s="19" t="s">
        <v>39</v>
      </c>
      <c r="N27" s="19" t="s">
        <v>39</v>
      </c>
      <c r="O27" s="19" t="s">
        <v>39</v>
      </c>
      <c r="P27" s="19" t="s">
        <v>264</v>
      </c>
      <c r="Q27" s="19" t="s">
        <v>41</v>
      </c>
      <c r="R27" s="19" t="s">
        <v>42</v>
      </c>
      <c r="S27" s="19" t="s">
        <v>153</v>
      </c>
      <c r="T27" s="19" t="s">
        <v>658</v>
      </c>
      <c r="U27" s="19" t="s">
        <v>39</v>
      </c>
      <c r="V27" s="19" t="s">
        <v>39</v>
      </c>
      <c r="W27" s="19" t="s">
        <v>39</v>
      </c>
      <c r="X27" s="19" t="s">
        <v>39</v>
      </c>
      <c r="Y27" s="19" t="s">
        <v>39</v>
      </c>
      <c r="Z27" s="19" t="s">
        <v>39</v>
      </c>
      <c r="AA27" s="19" t="s">
        <v>39</v>
      </c>
      <c r="AB27" s="19" t="s">
        <v>39</v>
      </c>
      <c r="AC27" s="19" t="s">
        <v>39</v>
      </c>
      <c r="AD27" s="19" t="s">
        <v>39</v>
      </c>
      <c r="AE27" s="19" t="s">
        <v>725</v>
      </c>
      <c r="AF27" s="19" t="s">
        <v>726</v>
      </c>
      <c r="AG27" s="19" t="s">
        <v>39</v>
      </c>
      <c r="AH27" s="19"/>
      <c r="AI27" s="5"/>
      <c r="AJ27" t="s">
        <v>205</v>
      </c>
    </row>
    <row r="28" spans="1:45" x14ac:dyDescent="0.25">
      <c r="A28" s="5" t="s">
        <v>359</v>
      </c>
      <c r="B28" s="5" t="s">
        <v>360</v>
      </c>
      <c r="C28" s="1">
        <v>1999</v>
      </c>
      <c r="D28" s="19" t="s">
        <v>132</v>
      </c>
      <c r="E28" s="19">
        <v>4</v>
      </c>
      <c r="F28" s="19" t="s">
        <v>51</v>
      </c>
      <c r="G28" s="19" t="s">
        <v>80</v>
      </c>
      <c r="H28" s="19" t="s">
        <v>1313</v>
      </c>
      <c r="I28" s="19" t="s">
        <v>60</v>
      </c>
      <c r="J28" s="19" t="s">
        <v>361</v>
      </c>
      <c r="K28" s="19" t="s">
        <v>39</v>
      </c>
      <c r="L28" s="19" t="s">
        <v>39</v>
      </c>
      <c r="M28" s="19" t="s">
        <v>39</v>
      </c>
      <c r="N28" s="19" t="s">
        <v>39</v>
      </c>
      <c r="O28" s="19" t="s">
        <v>39</v>
      </c>
      <c r="P28" s="19" t="s">
        <v>39</v>
      </c>
      <c r="Q28" s="19" t="s">
        <v>39</v>
      </c>
      <c r="R28" s="19" t="s">
        <v>39</v>
      </c>
      <c r="S28" s="19" t="s">
        <v>39</v>
      </c>
      <c r="T28" s="19" t="s">
        <v>39</v>
      </c>
      <c r="U28" s="19" t="s">
        <v>39</v>
      </c>
      <c r="V28" s="19" t="s">
        <v>39</v>
      </c>
      <c r="W28" s="19" t="s">
        <v>39</v>
      </c>
      <c r="X28" s="19" t="s">
        <v>39</v>
      </c>
      <c r="Y28" s="19" t="s">
        <v>39</v>
      </c>
      <c r="Z28" s="19" t="s">
        <v>39</v>
      </c>
      <c r="AA28" s="19" t="s">
        <v>39</v>
      </c>
      <c r="AB28" s="19" t="s">
        <v>39</v>
      </c>
      <c r="AC28" s="19" t="s">
        <v>39</v>
      </c>
      <c r="AD28" s="19" t="s">
        <v>39</v>
      </c>
      <c r="AE28" s="19" t="s">
        <v>39</v>
      </c>
      <c r="AF28" s="19" t="s">
        <v>39</v>
      </c>
      <c r="AG28" s="19" t="s">
        <v>39</v>
      </c>
      <c r="AH28" s="19"/>
      <c r="AI28" s="5"/>
      <c r="AJ28" t="s">
        <v>211</v>
      </c>
    </row>
    <row r="29" spans="1:45" x14ac:dyDescent="0.25">
      <c r="A29" s="5" t="s">
        <v>782</v>
      </c>
      <c r="B29" s="5" t="s">
        <v>783</v>
      </c>
      <c r="C29" s="1">
        <v>2012</v>
      </c>
      <c r="D29" s="19" t="s">
        <v>784</v>
      </c>
      <c r="E29" s="19">
        <v>4</v>
      </c>
      <c r="F29" s="19" t="s">
        <v>51</v>
      </c>
      <c r="G29" s="19" t="s">
        <v>785</v>
      </c>
      <c r="H29" s="19" t="s">
        <v>689</v>
      </c>
      <c r="I29" s="19" t="s">
        <v>39</v>
      </c>
      <c r="J29" s="19" t="s">
        <v>786</v>
      </c>
      <c r="K29" s="19" t="s">
        <v>39</v>
      </c>
      <c r="L29" s="19" t="s">
        <v>39</v>
      </c>
      <c r="M29" s="19" t="s">
        <v>39</v>
      </c>
      <c r="N29" s="19" t="s">
        <v>39</v>
      </c>
      <c r="O29" s="19" t="s">
        <v>39</v>
      </c>
      <c r="P29" s="19" t="s">
        <v>39</v>
      </c>
      <c r="Q29" s="19" t="s">
        <v>39</v>
      </c>
      <c r="R29" s="19" t="s">
        <v>39</v>
      </c>
      <c r="S29" s="19" t="s">
        <v>39</v>
      </c>
      <c r="T29" s="19" t="s">
        <v>39</v>
      </c>
      <c r="U29" s="19" t="s">
        <v>39</v>
      </c>
      <c r="V29" s="19" t="s">
        <v>39</v>
      </c>
      <c r="W29" s="19" t="s">
        <v>39</v>
      </c>
      <c r="X29" s="19" t="s">
        <v>39</v>
      </c>
      <c r="Y29" s="19" t="s">
        <v>39</v>
      </c>
      <c r="Z29" s="19" t="s">
        <v>39</v>
      </c>
      <c r="AA29" s="19" t="s">
        <v>39</v>
      </c>
      <c r="AB29" s="19" t="s">
        <v>39</v>
      </c>
      <c r="AC29" s="19" t="s">
        <v>39</v>
      </c>
      <c r="AD29" s="19" t="s">
        <v>787</v>
      </c>
      <c r="AE29" s="19" t="s">
        <v>39</v>
      </c>
      <c r="AF29" s="19" t="s">
        <v>39</v>
      </c>
      <c r="AG29" s="19" t="s">
        <v>39</v>
      </c>
      <c r="AH29" s="19"/>
      <c r="AI29" s="5"/>
      <c r="AJ29" s="13" t="s">
        <v>216</v>
      </c>
    </row>
    <row r="30" spans="1:45" x14ac:dyDescent="0.25">
      <c r="A30" s="5" t="s">
        <v>305</v>
      </c>
      <c r="B30" s="5" t="s">
        <v>306</v>
      </c>
      <c r="C30" s="1">
        <v>1998</v>
      </c>
      <c r="D30" s="19" t="s">
        <v>258</v>
      </c>
      <c r="E30" s="19">
        <v>4</v>
      </c>
      <c r="F30" s="19" t="s">
        <v>39</v>
      </c>
      <c r="G30" s="19" t="s">
        <v>39</v>
      </c>
      <c r="H30" s="19" t="s">
        <v>39</v>
      </c>
      <c r="I30" s="19" t="s">
        <v>39</v>
      </c>
      <c r="J30" s="19" t="s">
        <v>39</v>
      </c>
      <c r="K30" s="19" t="s">
        <v>39</v>
      </c>
      <c r="L30" s="19" t="s">
        <v>39</v>
      </c>
      <c r="M30" s="19" t="s">
        <v>39</v>
      </c>
      <c r="N30" s="19" t="s">
        <v>39</v>
      </c>
      <c r="O30" s="19" t="s">
        <v>39</v>
      </c>
      <c r="P30" s="19" t="s">
        <v>264</v>
      </c>
      <c r="Q30" s="19" t="s">
        <v>43</v>
      </c>
      <c r="R30" s="19" t="s">
        <v>42</v>
      </c>
      <c r="S30" s="19" t="s">
        <v>1384</v>
      </c>
      <c r="T30" s="19" t="s">
        <v>39</v>
      </c>
      <c r="U30" s="19" t="s">
        <v>39</v>
      </c>
      <c r="V30" s="19" t="s">
        <v>39</v>
      </c>
      <c r="W30" s="19" t="s">
        <v>39</v>
      </c>
      <c r="X30" s="19" t="s">
        <v>39</v>
      </c>
      <c r="Y30" s="19" t="s">
        <v>39</v>
      </c>
      <c r="Z30" s="19" t="s">
        <v>39</v>
      </c>
      <c r="AA30" s="19" t="s">
        <v>39</v>
      </c>
      <c r="AB30" s="19" t="s">
        <v>39</v>
      </c>
      <c r="AC30" s="19" t="s">
        <v>39</v>
      </c>
      <c r="AD30" s="19" t="s">
        <v>39</v>
      </c>
      <c r="AE30" s="19" t="s">
        <v>39</v>
      </c>
      <c r="AF30" s="19" t="s">
        <v>39</v>
      </c>
      <c r="AG30" s="19" t="s">
        <v>39</v>
      </c>
      <c r="AH30" s="19"/>
      <c r="AI30" s="5"/>
      <c r="AJ30" t="s">
        <v>222</v>
      </c>
    </row>
    <row r="31" spans="1:45" x14ac:dyDescent="0.25">
      <c r="A31" s="5" t="s">
        <v>159</v>
      </c>
      <c r="B31" s="5" t="s">
        <v>160</v>
      </c>
      <c r="C31" s="1">
        <v>1994</v>
      </c>
      <c r="D31" s="19" t="s">
        <v>161</v>
      </c>
      <c r="E31" s="19">
        <v>4</v>
      </c>
      <c r="F31" s="19" t="s">
        <v>51</v>
      </c>
      <c r="G31" s="19" t="s">
        <v>80</v>
      </c>
      <c r="H31" s="19" t="s">
        <v>1314</v>
      </c>
      <c r="I31" s="19" t="s">
        <v>39</v>
      </c>
      <c r="J31" s="19" t="s">
        <v>148</v>
      </c>
      <c r="K31" s="19" t="s">
        <v>39</v>
      </c>
      <c r="L31" s="19" t="s">
        <v>39</v>
      </c>
      <c r="M31" s="19" t="s">
        <v>39</v>
      </c>
      <c r="N31" s="19" t="s">
        <v>39</v>
      </c>
      <c r="O31" s="19" t="s">
        <v>39</v>
      </c>
      <c r="P31" s="19" t="s">
        <v>39</v>
      </c>
      <c r="Q31" s="19" t="s">
        <v>39</v>
      </c>
      <c r="R31" s="19" t="s">
        <v>39</v>
      </c>
      <c r="S31" s="19" t="s">
        <v>39</v>
      </c>
      <c r="T31" s="19" t="s">
        <v>39</v>
      </c>
      <c r="U31" s="19" t="s">
        <v>39</v>
      </c>
      <c r="V31" s="19" t="s">
        <v>39</v>
      </c>
      <c r="W31" s="19" t="s">
        <v>39</v>
      </c>
      <c r="X31" s="19" t="s">
        <v>39</v>
      </c>
      <c r="Y31" s="19" t="s">
        <v>39</v>
      </c>
      <c r="Z31" s="19" t="s">
        <v>39</v>
      </c>
      <c r="AA31" s="19" t="s">
        <v>39</v>
      </c>
      <c r="AB31" s="19" t="s">
        <v>39</v>
      </c>
      <c r="AC31" s="19" t="s">
        <v>39</v>
      </c>
      <c r="AD31" s="19" t="s">
        <v>39</v>
      </c>
      <c r="AE31" s="19" t="s">
        <v>39</v>
      </c>
      <c r="AF31" s="19" t="s">
        <v>39</v>
      </c>
      <c r="AG31" s="19" t="s">
        <v>39</v>
      </c>
      <c r="AH31" s="19"/>
      <c r="AI31" s="5"/>
      <c r="AJ31" t="s">
        <v>226</v>
      </c>
    </row>
    <row r="32" spans="1:45" x14ac:dyDescent="0.25">
      <c r="A32" s="5" t="s">
        <v>646</v>
      </c>
      <c r="B32" s="5" t="s">
        <v>647</v>
      </c>
      <c r="C32" s="1">
        <v>2009</v>
      </c>
      <c r="D32" s="19" t="s">
        <v>648</v>
      </c>
      <c r="E32" s="19">
        <v>2</v>
      </c>
      <c r="F32" s="19" t="s">
        <v>51</v>
      </c>
      <c r="G32" s="19" t="s">
        <v>52</v>
      </c>
      <c r="H32" s="19" t="s">
        <v>1360</v>
      </c>
      <c r="I32" s="19" t="s">
        <v>60</v>
      </c>
      <c r="J32" s="19" t="s">
        <v>215</v>
      </c>
      <c r="K32" s="19" t="s">
        <v>39</v>
      </c>
      <c r="L32" s="19" t="s">
        <v>39</v>
      </c>
      <c r="M32" s="19" t="s">
        <v>39</v>
      </c>
      <c r="N32" s="19" t="s">
        <v>39</v>
      </c>
      <c r="O32" s="19" t="s">
        <v>39</v>
      </c>
      <c r="P32" s="19" t="s">
        <v>39</v>
      </c>
      <c r="Q32" s="19" t="s">
        <v>39</v>
      </c>
      <c r="R32" s="19" t="s">
        <v>39</v>
      </c>
      <c r="S32" s="19" t="s">
        <v>39</v>
      </c>
      <c r="T32" s="19" t="s">
        <v>39</v>
      </c>
      <c r="U32" s="19" t="s">
        <v>39</v>
      </c>
      <c r="V32" s="19" t="s">
        <v>39</v>
      </c>
      <c r="W32" s="19" t="s">
        <v>39</v>
      </c>
      <c r="X32" s="19" t="s">
        <v>39</v>
      </c>
      <c r="Y32" s="19" t="s">
        <v>39</v>
      </c>
      <c r="Z32" s="19" t="s">
        <v>39</v>
      </c>
      <c r="AA32" s="19" t="s">
        <v>39</v>
      </c>
      <c r="AB32" s="19" t="s">
        <v>39</v>
      </c>
      <c r="AC32" s="19" t="s">
        <v>39</v>
      </c>
      <c r="AD32" s="19" t="s">
        <v>39</v>
      </c>
      <c r="AE32" s="19" t="s">
        <v>649</v>
      </c>
      <c r="AF32" s="19" t="s">
        <v>39</v>
      </c>
      <c r="AG32" s="19" t="s">
        <v>650</v>
      </c>
      <c r="AH32" s="19"/>
      <c r="AI32" s="14"/>
      <c r="AK32" s="14"/>
      <c r="AL32" s="14"/>
    </row>
    <row r="33" spans="1:51" x14ac:dyDescent="0.25">
      <c r="A33" s="5" t="s">
        <v>1001</v>
      </c>
      <c r="B33" s="5" t="s">
        <v>1002</v>
      </c>
      <c r="C33" s="1">
        <v>2016</v>
      </c>
      <c r="D33" s="19" t="s">
        <v>1003</v>
      </c>
      <c r="E33" s="19">
        <v>4</v>
      </c>
      <c r="F33" s="19" t="s">
        <v>51</v>
      </c>
      <c r="G33" s="19" t="s">
        <v>80</v>
      </c>
      <c r="H33" s="19" t="s">
        <v>491</v>
      </c>
      <c r="I33" s="19" t="s">
        <v>60</v>
      </c>
      <c r="J33" s="19" t="s">
        <v>1004</v>
      </c>
      <c r="K33" s="19" t="s">
        <v>39</v>
      </c>
      <c r="L33" s="19" t="s">
        <v>39</v>
      </c>
      <c r="M33" s="19" t="s">
        <v>39</v>
      </c>
      <c r="N33" s="19" t="s">
        <v>39</v>
      </c>
      <c r="O33" s="19" t="s">
        <v>39</v>
      </c>
      <c r="P33" s="19" t="s">
        <v>39</v>
      </c>
      <c r="Q33" s="19" t="s">
        <v>39</v>
      </c>
      <c r="R33" s="19" t="s">
        <v>39</v>
      </c>
      <c r="S33" s="19" t="s">
        <v>39</v>
      </c>
      <c r="T33" s="19" t="s">
        <v>39</v>
      </c>
      <c r="U33" s="19" t="s">
        <v>39</v>
      </c>
      <c r="V33" s="19" t="s">
        <v>39</v>
      </c>
      <c r="W33" s="19" t="s">
        <v>39</v>
      </c>
      <c r="X33" s="19" t="s">
        <v>39</v>
      </c>
      <c r="Y33" s="19" t="s">
        <v>39</v>
      </c>
      <c r="Z33" s="19" t="s">
        <v>39</v>
      </c>
      <c r="AA33" s="19" t="s">
        <v>39</v>
      </c>
      <c r="AB33" s="19" t="s">
        <v>39</v>
      </c>
      <c r="AC33" s="19" t="s">
        <v>39</v>
      </c>
      <c r="AD33" s="19" t="s">
        <v>39</v>
      </c>
      <c r="AE33" s="19" t="s">
        <v>39</v>
      </c>
      <c r="AF33" s="19" t="s">
        <v>39</v>
      </c>
      <c r="AG33" s="19" t="s">
        <v>39</v>
      </c>
      <c r="AH33" s="19"/>
      <c r="AI33" s="5"/>
    </row>
    <row r="34" spans="1:51" x14ac:dyDescent="0.25">
      <c r="A34" s="5" t="s">
        <v>1130</v>
      </c>
      <c r="B34" s="72" t="s">
        <v>1131</v>
      </c>
      <c r="C34" s="1">
        <v>2018</v>
      </c>
      <c r="D34" s="19" t="s">
        <v>1132</v>
      </c>
      <c r="E34" s="19">
        <v>1</v>
      </c>
      <c r="F34" s="19" t="s">
        <v>39</v>
      </c>
      <c r="G34" s="19" t="s">
        <v>39</v>
      </c>
      <c r="H34" s="19" t="s">
        <v>39</v>
      </c>
      <c r="I34" s="19" t="s">
        <v>39</v>
      </c>
      <c r="J34" s="19" t="s">
        <v>39</v>
      </c>
      <c r="K34" s="19" t="s">
        <v>39</v>
      </c>
      <c r="L34" s="19" t="s">
        <v>39</v>
      </c>
      <c r="M34" s="19" t="s">
        <v>39</v>
      </c>
      <c r="N34" s="19" t="s">
        <v>39</v>
      </c>
      <c r="O34" s="19" t="s">
        <v>39</v>
      </c>
      <c r="P34" s="19" t="s">
        <v>264</v>
      </c>
      <c r="Q34" s="19" t="s">
        <v>41</v>
      </c>
      <c r="R34" s="19" t="s">
        <v>42</v>
      </c>
      <c r="S34" s="19" t="s">
        <v>153</v>
      </c>
      <c r="T34" s="19" t="s">
        <v>658</v>
      </c>
      <c r="U34" s="19" t="s">
        <v>44</v>
      </c>
      <c r="V34" s="19" t="s">
        <v>41</v>
      </c>
      <c r="W34" s="19" t="s">
        <v>42</v>
      </c>
      <c r="X34" s="19" t="s">
        <v>153</v>
      </c>
      <c r="Y34" s="19" t="s">
        <v>658</v>
      </c>
      <c r="Z34" s="19" t="s">
        <v>39</v>
      </c>
      <c r="AA34" s="19" t="s">
        <v>39</v>
      </c>
      <c r="AB34" s="19" t="s">
        <v>39</v>
      </c>
      <c r="AC34" s="19" t="s">
        <v>39</v>
      </c>
      <c r="AD34" s="19" t="s">
        <v>39</v>
      </c>
      <c r="AE34" s="19" t="s">
        <v>39</v>
      </c>
      <c r="AF34" s="19" t="s">
        <v>39</v>
      </c>
      <c r="AG34" s="19" t="s">
        <v>39</v>
      </c>
      <c r="AH34" s="19" t="s">
        <v>921</v>
      </c>
      <c r="AI34" s="5"/>
    </row>
    <row r="35" spans="1:51" x14ac:dyDescent="0.25">
      <c r="A35" s="19" t="s">
        <v>605</v>
      </c>
      <c r="B35" s="19" t="s">
        <v>606</v>
      </c>
      <c r="C35" s="22">
        <v>2008</v>
      </c>
      <c r="D35" s="19" t="s">
        <v>607</v>
      </c>
      <c r="E35" s="19">
        <v>4</v>
      </c>
      <c r="F35" s="19" t="s">
        <v>51</v>
      </c>
      <c r="G35" s="19" t="s">
        <v>1102</v>
      </c>
      <c r="H35" s="19" t="s">
        <v>53</v>
      </c>
      <c r="I35" s="19" t="s">
        <v>39</v>
      </c>
      <c r="J35" s="19" t="s">
        <v>39</v>
      </c>
      <c r="K35" s="19" t="s">
        <v>39</v>
      </c>
      <c r="L35" s="19" t="s">
        <v>39</v>
      </c>
      <c r="M35" s="19" t="s">
        <v>39</v>
      </c>
      <c r="N35" s="19" t="s">
        <v>39</v>
      </c>
      <c r="O35" s="19" t="s">
        <v>39</v>
      </c>
      <c r="P35" s="90" t="s">
        <v>39</v>
      </c>
      <c r="Q35" s="19" t="s">
        <v>39</v>
      </c>
      <c r="R35" s="19" t="s">
        <v>39</v>
      </c>
      <c r="S35" s="19" t="s">
        <v>39</v>
      </c>
      <c r="T35" s="19" t="s">
        <v>39</v>
      </c>
      <c r="U35" s="19" t="s">
        <v>39</v>
      </c>
      <c r="V35" s="19" t="s">
        <v>39</v>
      </c>
      <c r="W35" s="19" t="s">
        <v>39</v>
      </c>
      <c r="X35" s="19" t="s">
        <v>39</v>
      </c>
      <c r="Y35" s="19" t="s">
        <v>39</v>
      </c>
      <c r="Z35" s="19" t="s">
        <v>39</v>
      </c>
      <c r="AA35" s="19" t="s">
        <v>39</v>
      </c>
      <c r="AB35" s="19" t="s">
        <v>39</v>
      </c>
      <c r="AC35" s="19" t="s">
        <v>39</v>
      </c>
      <c r="AD35" s="19" t="s">
        <v>39</v>
      </c>
      <c r="AE35" s="19" t="s">
        <v>39</v>
      </c>
      <c r="AF35" s="19" t="s">
        <v>39</v>
      </c>
      <c r="AG35" s="19" t="s">
        <v>39</v>
      </c>
      <c r="AH35" s="19"/>
      <c r="AI35" s="5"/>
    </row>
    <row r="36" spans="1:51" x14ac:dyDescent="0.25">
      <c r="A36" s="5" t="s">
        <v>404</v>
      </c>
      <c r="B36" s="5" t="s">
        <v>405</v>
      </c>
      <c r="C36" s="1">
        <v>2000</v>
      </c>
      <c r="D36" s="19" t="s">
        <v>116</v>
      </c>
      <c r="E36" s="6">
        <v>5</v>
      </c>
      <c r="F36" s="19" t="s">
        <v>39</v>
      </c>
      <c r="G36" s="19" t="s">
        <v>39</v>
      </c>
      <c r="H36" s="19" t="s">
        <v>39</v>
      </c>
      <c r="I36" s="19" t="s">
        <v>39</v>
      </c>
      <c r="J36" s="19" t="s">
        <v>39</v>
      </c>
      <c r="K36" s="19" t="s">
        <v>39</v>
      </c>
      <c r="L36" s="19" t="s">
        <v>39</v>
      </c>
      <c r="M36" s="19" t="s">
        <v>39</v>
      </c>
      <c r="N36" s="19" t="s">
        <v>39</v>
      </c>
      <c r="O36" s="19" t="s">
        <v>39</v>
      </c>
      <c r="P36" s="19" t="s">
        <v>39</v>
      </c>
      <c r="Q36" s="19" t="s">
        <v>39</v>
      </c>
      <c r="R36" s="19" t="s">
        <v>39</v>
      </c>
      <c r="S36" s="19" t="s">
        <v>39</v>
      </c>
      <c r="T36" s="19" t="s">
        <v>39</v>
      </c>
      <c r="U36" s="19" t="s">
        <v>44</v>
      </c>
      <c r="V36" s="19" t="s">
        <v>41</v>
      </c>
      <c r="W36" s="19" t="s">
        <v>288</v>
      </c>
      <c r="X36" s="19" t="s">
        <v>153</v>
      </c>
      <c r="Y36" s="19" t="s">
        <v>154</v>
      </c>
      <c r="Z36" s="19" t="s">
        <v>39</v>
      </c>
      <c r="AA36" s="19" t="s">
        <v>39</v>
      </c>
      <c r="AB36" s="19" t="s">
        <v>39</v>
      </c>
      <c r="AC36" s="19" t="s">
        <v>39</v>
      </c>
      <c r="AD36" s="19" t="s">
        <v>39</v>
      </c>
      <c r="AE36" s="19" t="s">
        <v>406</v>
      </c>
      <c r="AF36" s="19" t="s">
        <v>39</v>
      </c>
      <c r="AG36" s="19" t="s">
        <v>407</v>
      </c>
      <c r="AH36" s="19"/>
      <c r="AI36" s="5"/>
    </row>
    <row r="37" spans="1:51" x14ac:dyDescent="0.25">
      <c r="A37" s="5" t="s">
        <v>555</v>
      </c>
      <c r="B37" s="72" t="s">
        <v>556</v>
      </c>
      <c r="C37" s="1">
        <v>2006</v>
      </c>
      <c r="D37" s="19" t="s">
        <v>525</v>
      </c>
      <c r="E37" s="19">
        <v>1</v>
      </c>
      <c r="F37" s="19" t="s">
        <v>51</v>
      </c>
      <c r="G37" s="19" t="s">
        <v>1371</v>
      </c>
      <c r="H37" s="19" t="s">
        <v>1372</v>
      </c>
      <c r="I37" s="19" t="s">
        <v>39</v>
      </c>
      <c r="J37" s="19" t="s">
        <v>39</v>
      </c>
      <c r="K37" s="19" t="s">
        <v>51</v>
      </c>
      <c r="L37" s="19" t="s">
        <v>558</v>
      </c>
      <c r="M37" s="19" t="s">
        <v>53</v>
      </c>
      <c r="N37" s="19" t="s">
        <v>39</v>
      </c>
      <c r="O37" s="19" t="s">
        <v>39</v>
      </c>
      <c r="P37" s="19" t="s">
        <v>39</v>
      </c>
      <c r="Q37" s="19" t="s">
        <v>39</v>
      </c>
      <c r="R37" s="19" t="s">
        <v>39</v>
      </c>
      <c r="S37" s="19" t="s">
        <v>39</v>
      </c>
      <c r="T37" s="19" t="s">
        <v>39</v>
      </c>
      <c r="U37" s="19" t="s">
        <v>39</v>
      </c>
      <c r="V37" s="19" t="s">
        <v>39</v>
      </c>
      <c r="W37" s="19" t="s">
        <v>39</v>
      </c>
      <c r="X37" s="19" t="s">
        <v>39</v>
      </c>
      <c r="Y37" s="19" t="s">
        <v>39</v>
      </c>
      <c r="Z37" s="19" t="s">
        <v>51</v>
      </c>
      <c r="AA37" s="19" t="s">
        <v>559</v>
      </c>
      <c r="AB37" s="19" t="s">
        <v>39</v>
      </c>
      <c r="AC37" s="19" t="s">
        <v>39</v>
      </c>
      <c r="AD37" s="19" t="s">
        <v>39</v>
      </c>
      <c r="AE37" s="19" t="s">
        <v>560</v>
      </c>
      <c r="AF37" s="19" t="s">
        <v>39</v>
      </c>
      <c r="AG37" s="19" t="s">
        <v>39</v>
      </c>
      <c r="AH37" s="19"/>
      <c r="AI37" s="5"/>
    </row>
    <row r="38" spans="1:51" x14ac:dyDescent="0.25">
      <c r="A38" s="5" t="s">
        <v>139</v>
      </c>
      <c r="B38" s="5" t="s">
        <v>140</v>
      </c>
      <c r="C38" s="1">
        <v>1991</v>
      </c>
      <c r="D38" s="19" t="s">
        <v>132</v>
      </c>
      <c r="E38" s="19">
        <v>4</v>
      </c>
      <c r="F38" s="19" t="s">
        <v>51</v>
      </c>
      <c r="G38" s="19" t="s">
        <v>52</v>
      </c>
      <c r="H38" s="19" t="s">
        <v>141</v>
      </c>
      <c r="I38" s="19" t="s">
        <v>81</v>
      </c>
      <c r="J38" s="19" t="s">
        <v>142</v>
      </c>
      <c r="K38" s="19" t="s">
        <v>39</v>
      </c>
      <c r="L38" s="19" t="s">
        <v>39</v>
      </c>
      <c r="M38" s="19" t="s">
        <v>39</v>
      </c>
      <c r="N38" s="19" t="s">
        <v>39</v>
      </c>
      <c r="O38" s="19" t="s">
        <v>39</v>
      </c>
      <c r="P38" s="19" t="s">
        <v>39</v>
      </c>
      <c r="Q38" s="19" t="s">
        <v>39</v>
      </c>
      <c r="R38" s="19" t="s">
        <v>39</v>
      </c>
      <c r="S38" s="19" t="s">
        <v>39</v>
      </c>
      <c r="T38" s="19" t="s">
        <v>39</v>
      </c>
      <c r="U38" s="19" t="s">
        <v>39</v>
      </c>
      <c r="V38" s="19" t="s">
        <v>39</v>
      </c>
      <c r="W38" s="19" t="s">
        <v>39</v>
      </c>
      <c r="X38" s="19" t="s">
        <v>39</v>
      </c>
      <c r="Y38" s="19" t="s">
        <v>39</v>
      </c>
      <c r="Z38" s="19" t="s">
        <v>39</v>
      </c>
      <c r="AA38" s="19" t="s">
        <v>39</v>
      </c>
      <c r="AB38" s="19" t="s">
        <v>39</v>
      </c>
      <c r="AC38" s="19" t="s">
        <v>39</v>
      </c>
      <c r="AD38" s="19" t="s">
        <v>39</v>
      </c>
      <c r="AE38" s="19" t="s">
        <v>39</v>
      </c>
      <c r="AF38" s="19" t="s">
        <v>39</v>
      </c>
      <c r="AG38" s="19" t="s">
        <v>39</v>
      </c>
      <c r="AH38" s="19"/>
      <c r="AI38" s="5"/>
    </row>
    <row r="39" spans="1:51" x14ac:dyDescent="0.25">
      <c r="A39" s="5" t="s">
        <v>598</v>
      </c>
      <c r="B39" s="5" t="s">
        <v>599</v>
      </c>
      <c r="C39" s="1">
        <v>2008</v>
      </c>
      <c r="D39" s="19" t="s">
        <v>600</v>
      </c>
      <c r="E39" s="19">
        <v>4</v>
      </c>
      <c r="F39" s="19" t="s">
        <v>51</v>
      </c>
      <c r="G39" s="19" t="s">
        <v>591</v>
      </c>
      <c r="H39" s="19" t="s">
        <v>196</v>
      </c>
      <c r="I39" s="19" t="s">
        <v>60</v>
      </c>
      <c r="J39" s="19" t="s">
        <v>601</v>
      </c>
      <c r="K39" s="19" t="s">
        <v>39</v>
      </c>
      <c r="L39" s="19" t="s">
        <v>39</v>
      </c>
      <c r="M39" s="19" t="s">
        <v>39</v>
      </c>
      <c r="N39" s="19" t="s">
        <v>39</v>
      </c>
      <c r="O39" s="19" t="s">
        <v>39</v>
      </c>
      <c r="P39" s="19" t="s">
        <v>577</v>
      </c>
      <c r="Q39" s="19" t="s">
        <v>602</v>
      </c>
      <c r="R39" s="19" t="s">
        <v>288</v>
      </c>
      <c r="S39" s="19" t="s">
        <v>153</v>
      </c>
      <c r="T39" s="19" t="s">
        <v>603</v>
      </c>
      <c r="U39" s="19" t="s">
        <v>39</v>
      </c>
      <c r="V39" s="19" t="s">
        <v>39</v>
      </c>
      <c r="W39" s="19" t="s">
        <v>39</v>
      </c>
      <c r="X39" s="19" t="s">
        <v>39</v>
      </c>
      <c r="Y39" s="19" t="s">
        <v>39</v>
      </c>
      <c r="Z39" s="19" t="s">
        <v>39</v>
      </c>
      <c r="AA39" s="19" t="s">
        <v>39</v>
      </c>
      <c r="AB39" s="19" t="s">
        <v>39</v>
      </c>
      <c r="AC39" s="19" t="s">
        <v>39</v>
      </c>
      <c r="AD39" s="19" t="s">
        <v>39</v>
      </c>
      <c r="AE39" s="19" t="s">
        <v>39</v>
      </c>
      <c r="AF39" s="19" t="s">
        <v>604</v>
      </c>
      <c r="AG39" s="19" t="s">
        <v>39</v>
      </c>
      <c r="AH39" s="19"/>
      <c r="AI39" s="5"/>
    </row>
    <row r="40" spans="1:51" x14ac:dyDescent="0.25">
      <c r="A40" s="5" t="s">
        <v>412</v>
      </c>
      <c r="B40" s="5" t="s">
        <v>413</v>
      </c>
      <c r="C40" s="1">
        <v>2000</v>
      </c>
      <c r="D40" s="19" t="s">
        <v>132</v>
      </c>
      <c r="E40" s="19">
        <v>4</v>
      </c>
      <c r="F40" s="19" t="s">
        <v>51</v>
      </c>
      <c r="G40" s="19" t="s">
        <v>52</v>
      </c>
      <c r="H40" s="19" t="s">
        <v>414</v>
      </c>
      <c r="I40" s="19" t="s">
        <v>60</v>
      </c>
      <c r="J40" s="19" t="s">
        <v>39</v>
      </c>
      <c r="K40" s="19" t="s">
        <v>39</v>
      </c>
      <c r="L40" s="19" t="s">
        <v>39</v>
      </c>
      <c r="M40" s="19" t="s">
        <v>39</v>
      </c>
      <c r="N40" s="19" t="s">
        <v>39</v>
      </c>
      <c r="O40" s="19" t="s">
        <v>39</v>
      </c>
      <c r="P40" s="19" t="s">
        <v>39</v>
      </c>
      <c r="Q40" s="19" t="s">
        <v>39</v>
      </c>
      <c r="R40" s="19" t="s">
        <v>39</v>
      </c>
      <c r="S40" s="19" t="s">
        <v>39</v>
      </c>
      <c r="T40" s="19" t="s">
        <v>39</v>
      </c>
      <c r="U40" s="19" t="s">
        <v>39</v>
      </c>
      <c r="V40" s="19" t="s">
        <v>39</v>
      </c>
      <c r="W40" s="19" t="s">
        <v>39</v>
      </c>
      <c r="X40" s="19" t="s">
        <v>39</v>
      </c>
      <c r="Y40" s="19" t="s">
        <v>39</v>
      </c>
      <c r="Z40" s="19" t="s">
        <v>39</v>
      </c>
      <c r="AA40" s="19" t="s">
        <v>39</v>
      </c>
      <c r="AB40" s="19" t="s">
        <v>39</v>
      </c>
      <c r="AC40" s="19" t="s">
        <v>39</v>
      </c>
      <c r="AD40" s="19" t="s">
        <v>39</v>
      </c>
      <c r="AE40" s="19" t="s">
        <v>39</v>
      </c>
      <c r="AF40" s="19" t="s">
        <v>39</v>
      </c>
      <c r="AG40" s="19" t="s">
        <v>39</v>
      </c>
      <c r="AH40" s="19"/>
      <c r="AI40" s="5"/>
    </row>
    <row r="41" spans="1:51" x14ac:dyDescent="0.25">
      <c r="A41" s="19" t="s">
        <v>1183</v>
      </c>
      <c r="B41" s="19" t="s">
        <v>1184</v>
      </c>
      <c r="C41" s="1">
        <v>2019</v>
      </c>
      <c r="D41" s="19" t="s">
        <v>1185</v>
      </c>
      <c r="E41" s="19">
        <v>3</v>
      </c>
      <c r="F41" s="19" t="s">
        <v>39</v>
      </c>
      <c r="G41" s="19" t="s">
        <v>39</v>
      </c>
      <c r="H41" s="19" t="s">
        <v>39</v>
      </c>
      <c r="I41" s="19" t="s">
        <v>39</v>
      </c>
      <c r="J41" s="19" t="s">
        <v>39</v>
      </c>
      <c r="K41" s="19" t="s">
        <v>39</v>
      </c>
      <c r="L41" s="19" t="s">
        <v>39</v>
      </c>
      <c r="M41" s="19" t="s">
        <v>39</v>
      </c>
      <c r="N41" s="19" t="s">
        <v>39</v>
      </c>
      <c r="O41" s="19" t="s">
        <v>39</v>
      </c>
      <c r="P41" s="19" t="s">
        <v>39</v>
      </c>
      <c r="Q41" s="19" t="s">
        <v>39</v>
      </c>
      <c r="R41" s="19" t="s">
        <v>39</v>
      </c>
      <c r="S41" s="19" t="s">
        <v>39</v>
      </c>
      <c r="T41" s="19" t="s">
        <v>39</v>
      </c>
      <c r="U41" s="19" t="s">
        <v>44</v>
      </c>
      <c r="V41" s="19" t="s">
        <v>684</v>
      </c>
      <c r="W41" s="19" t="s">
        <v>288</v>
      </c>
      <c r="X41" s="19" t="s">
        <v>153</v>
      </c>
      <c r="Y41" s="19" t="s">
        <v>39</v>
      </c>
      <c r="Z41" s="19" t="s">
        <v>51</v>
      </c>
      <c r="AA41" s="19" t="s">
        <v>39</v>
      </c>
      <c r="AB41" s="19" t="s">
        <v>39</v>
      </c>
      <c r="AC41" s="19" t="s">
        <v>39</v>
      </c>
      <c r="AD41" s="19" t="s">
        <v>1186</v>
      </c>
      <c r="AE41" s="19" t="s">
        <v>1187</v>
      </c>
      <c r="AF41" s="19" t="s">
        <v>1138</v>
      </c>
      <c r="AG41" s="19" t="s">
        <v>39</v>
      </c>
      <c r="AH41" s="19"/>
      <c r="AI41" s="17"/>
      <c r="AJ41" s="16"/>
      <c r="AK41" s="16"/>
      <c r="AL41" s="16"/>
      <c r="AM41" s="16"/>
      <c r="AN41" s="16"/>
      <c r="AO41" s="16"/>
      <c r="AP41" s="16"/>
      <c r="AQ41" s="16"/>
      <c r="AR41" s="16"/>
      <c r="AS41" s="16"/>
      <c r="AT41" s="16"/>
      <c r="AU41" s="16"/>
      <c r="AV41" s="16"/>
      <c r="AW41" s="16"/>
      <c r="AX41" s="16"/>
      <c r="AY41" s="16"/>
    </row>
    <row r="42" spans="1:51" x14ac:dyDescent="0.25">
      <c r="A42" s="19" t="s">
        <v>1008</v>
      </c>
      <c r="B42" s="19" t="s">
        <v>1009</v>
      </c>
      <c r="C42" s="22">
        <v>2016</v>
      </c>
      <c r="D42" s="19" t="s">
        <v>796</v>
      </c>
      <c r="E42" s="19">
        <v>3</v>
      </c>
      <c r="F42" s="19" t="s">
        <v>39</v>
      </c>
      <c r="G42" s="19" t="s">
        <v>39</v>
      </c>
      <c r="H42" s="19" t="s">
        <v>39</v>
      </c>
      <c r="I42" s="19" t="s">
        <v>39</v>
      </c>
      <c r="J42" s="19" t="s">
        <v>39</v>
      </c>
      <c r="K42" s="19" t="s">
        <v>39</v>
      </c>
      <c r="L42" s="19" t="s">
        <v>39</v>
      </c>
      <c r="M42" s="19" t="s">
        <v>39</v>
      </c>
      <c r="N42" s="19" t="s">
        <v>39</v>
      </c>
      <c r="O42" s="19" t="s">
        <v>39</v>
      </c>
      <c r="P42" s="19" t="s">
        <v>39</v>
      </c>
      <c r="Q42" s="19" t="s">
        <v>39</v>
      </c>
      <c r="R42" s="19" t="s">
        <v>39</v>
      </c>
      <c r="S42" s="19" t="s">
        <v>39</v>
      </c>
      <c r="T42" s="19" t="s">
        <v>39</v>
      </c>
      <c r="U42" s="19" t="s">
        <v>44</v>
      </c>
      <c r="V42" s="19" t="s">
        <v>684</v>
      </c>
      <c r="W42" s="19" t="s">
        <v>288</v>
      </c>
      <c r="X42" s="19" t="s">
        <v>153</v>
      </c>
      <c r="Y42" s="19" t="s">
        <v>39</v>
      </c>
      <c r="Z42" s="19" t="s">
        <v>39</v>
      </c>
      <c r="AA42" s="19" t="s">
        <v>39</v>
      </c>
      <c r="AB42" s="19" t="s">
        <v>39</v>
      </c>
      <c r="AC42" s="19" t="s">
        <v>1010</v>
      </c>
      <c r="AD42" s="19" t="s">
        <v>1011</v>
      </c>
      <c r="AE42" s="19" t="s">
        <v>39</v>
      </c>
      <c r="AF42" s="19" t="s">
        <v>1012</v>
      </c>
      <c r="AG42" s="19" t="s">
        <v>39</v>
      </c>
      <c r="AH42" s="19"/>
      <c r="AI42" s="5"/>
    </row>
    <row r="43" spans="1:51" x14ac:dyDescent="0.25">
      <c r="A43" s="5" t="s">
        <v>1040</v>
      </c>
      <c r="B43" s="5" t="s">
        <v>1041</v>
      </c>
      <c r="C43" s="1">
        <v>2017</v>
      </c>
      <c r="D43" s="19" t="s">
        <v>617</v>
      </c>
      <c r="E43" s="19">
        <v>3</v>
      </c>
      <c r="F43" s="19" t="s">
        <v>39</v>
      </c>
      <c r="G43" s="19" t="s">
        <v>39</v>
      </c>
      <c r="H43" s="19" t="s">
        <v>39</v>
      </c>
      <c r="I43" s="19" t="s">
        <v>39</v>
      </c>
      <c r="J43" s="19" t="s">
        <v>39</v>
      </c>
      <c r="K43" s="19" t="s">
        <v>39</v>
      </c>
      <c r="L43" s="19" t="s">
        <v>39</v>
      </c>
      <c r="M43" s="19" t="s">
        <v>39</v>
      </c>
      <c r="N43" s="19" t="s">
        <v>39</v>
      </c>
      <c r="O43" s="19" t="s">
        <v>39</v>
      </c>
      <c r="P43" s="19" t="s">
        <v>39</v>
      </c>
      <c r="Q43" s="19" t="s">
        <v>39</v>
      </c>
      <c r="R43" s="19" t="s">
        <v>39</v>
      </c>
      <c r="S43" s="19" t="s">
        <v>39</v>
      </c>
      <c r="T43" s="19" t="s">
        <v>39</v>
      </c>
      <c r="U43" s="19" t="s">
        <v>44</v>
      </c>
      <c r="V43" s="19" t="s">
        <v>684</v>
      </c>
      <c r="W43" s="19" t="s">
        <v>288</v>
      </c>
      <c r="X43" s="19" t="s">
        <v>153</v>
      </c>
      <c r="Y43" s="19" t="s">
        <v>39</v>
      </c>
      <c r="Z43" s="19" t="s">
        <v>39</v>
      </c>
      <c r="AA43" s="19" t="s">
        <v>39</v>
      </c>
      <c r="AB43" s="19" t="s">
        <v>39</v>
      </c>
      <c r="AC43" s="19" t="s">
        <v>39</v>
      </c>
      <c r="AD43" s="19" t="s">
        <v>39</v>
      </c>
      <c r="AE43" s="19" t="s">
        <v>1042</v>
      </c>
      <c r="AF43" s="19" t="s">
        <v>1043</v>
      </c>
      <c r="AG43" s="19" t="s">
        <v>39</v>
      </c>
      <c r="AH43" s="19"/>
      <c r="AI43" s="5"/>
    </row>
    <row r="44" spans="1:51" x14ac:dyDescent="0.25">
      <c r="A44" s="5" t="s">
        <v>217</v>
      </c>
      <c r="B44" s="5" t="s">
        <v>218</v>
      </c>
      <c r="C44" s="1">
        <v>1996</v>
      </c>
      <c r="D44" s="19" t="s">
        <v>66</v>
      </c>
      <c r="E44" s="19">
        <v>4</v>
      </c>
      <c r="F44" s="19" t="s">
        <v>51</v>
      </c>
      <c r="G44" s="19" t="s">
        <v>52</v>
      </c>
      <c r="H44" s="19" t="s">
        <v>53</v>
      </c>
      <c r="I44" s="6" t="s">
        <v>219</v>
      </c>
      <c r="J44" s="19" t="s">
        <v>166</v>
      </c>
      <c r="K44" s="19" t="s">
        <v>39</v>
      </c>
      <c r="L44" s="19" t="s">
        <v>39</v>
      </c>
      <c r="M44" s="19" t="s">
        <v>39</v>
      </c>
      <c r="N44" s="19" t="s">
        <v>39</v>
      </c>
      <c r="O44" s="19" t="s">
        <v>39</v>
      </c>
      <c r="P44" s="19" t="s">
        <v>39</v>
      </c>
      <c r="Q44" s="19" t="s">
        <v>39</v>
      </c>
      <c r="R44" s="19" t="s">
        <v>39</v>
      </c>
      <c r="S44" s="19" t="s">
        <v>39</v>
      </c>
      <c r="T44" s="19" t="s">
        <v>39</v>
      </c>
      <c r="U44" s="19" t="s">
        <v>39</v>
      </c>
      <c r="V44" s="19" t="s">
        <v>39</v>
      </c>
      <c r="W44" s="19" t="s">
        <v>39</v>
      </c>
      <c r="X44" s="19" t="s">
        <v>39</v>
      </c>
      <c r="Y44" s="19" t="s">
        <v>39</v>
      </c>
      <c r="Z44" s="19" t="s">
        <v>39</v>
      </c>
      <c r="AA44" s="19" t="s">
        <v>39</v>
      </c>
      <c r="AB44" s="19" t="s">
        <v>39</v>
      </c>
      <c r="AC44" s="19" t="s">
        <v>39</v>
      </c>
      <c r="AD44" s="19" t="s">
        <v>220</v>
      </c>
      <c r="AE44" s="19" t="s">
        <v>39</v>
      </c>
      <c r="AF44" s="19" t="s">
        <v>39</v>
      </c>
      <c r="AG44" s="19" t="s">
        <v>39</v>
      </c>
      <c r="AH44" s="6" t="s">
        <v>221</v>
      </c>
      <c r="AI44" s="5"/>
    </row>
    <row r="45" spans="1:51" x14ac:dyDescent="0.25">
      <c r="A45" s="5" t="s">
        <v>206</v>
      </c>
      <c r="B45" s="5" t="s">
        <v>207</v>
      </c>
      <c r="C45" s="1">
        <v>1996</v>
      </c>
      <c r="D45" s="19" t="s">
        <v>208</v>
      </c>
      <c r="E45" s="19">
        <v>4</v>
      </c>
      <c r="F45" s="19" t="s">
        <v>51</v>
      </c>
      <c r="G45" s="19" t="s">
        <v>209</v>
      </c>
      <c r="H45" s="19" t="s">
        <v>53</v>
      </c>
      <c r="I45" s="19" t="s">
        <v>210</v>
      </c>
      <c r="J45" s="19" t="s">
        <v>166</v>
      </c>
      <c r="K45" s="19" t="s">
        <v>39</v>
      </c>
      <c r="L45" s="19" t="s">
        <v>39</v>
      </c>
      <c r="M45" s="19" t="s">
        <v>39</v>
      </c>
      <c r="N45" s="19" t="s">
        <v>39</v>
      </c>
      <c r="O45" s="19" t="s">
        <v>39</v>
      </c>
      <c r="P45" s="19" t="s">
        <v>39</v>
      </c>
      <c r="Q45" s="19" t="s">
        <v>39</v>
      </c>
      <c r="R45" s="19" t="s">
        <v>39</v>
      </c>
      <c r="S45" s="19" t="s">
        <v>39</v>
      </c>
      <c r="T45" s="19" t="s">
        <v>39</v>
      </c>
      <c r="U45" s="19" t="s">
        <v>39</v>
      </c>
      <c r="V45" s="19" t="s">
        <v>39</v>
      </c>
      <c r="W45" s="19" t="s">
        <v>39</v>
      </c>
      <c r="X45" s="19" t="s">
        <v>39</v>
      </c>
      <c r="Y45" s="19" t="s">
        <v>39</v>
      </c>
      <c r="Z45" s="19" t="s">
        <v>39</v>
      </c>
      <c r="AA45" s="19" t="s">
        <v>39</v>
      </c>
      <c r="AB45" s="19" t="s">
        <v>39</v>
      </c>
      <c r="AC45" s="19" t="s">
        <v>39</v>
      </c>
      <c r="AD45" s="19" t="s">
        <v>39</v>
      </c>
      <c r="AE45" s="19" t="s">
        <v>39</v>
      </c>
      <c r="AF45" s="19" t="s">
        <v>39</v>
      </c>
      <c r="AG45" s="19" t="s">
        <v>39</v>
      </c>
      <c r="AH45" s="19"/>
      <c r="AI45" s="5"/>
    </row>
    <row r="46" spans="1:51" x14ac:dyDescent="0.25">
      <c r="A46" s="5" t="s">
        <v>443</v>
      </c>
      <c r="B46" s="5" t="s">
        <v>444</v>
      </c>
      <c r="C46" s="1">
        <v>2001</v>
      </c>
      <c r="D46" s="19" t="s">
        <v>214</v>
      </c>
      <c r="E46" s="19">
        <v>4</v>
      </c>
      <c r="F46" s="19" t="s">
        <v>51</v>
      </c>
      <c r="G46" s="19" t="s">
        <v>80</v>
      </c>
      <c r="H46" s="19" t="s">
        <v>245</v>
      </c>
      <c r="I46" s="19" t="s">
        <v>54</v>
      </c>
      <c r="J46" s="19" t="s">
        <v>39</v>
      </c>
      <c r="K46" s="19" t="s">
        <v>39</v>
      </c>
      <c r="L46" s="19" t="s">
        <v>39</v>
      </c>
      <c r="M46" s="19" t="s">
        <v>39</v>
      </c>
      <c r="N46" s="19" t="s">
        <v>39</v>
      </c>
      <c r="O46" s="19" t="s">
        <v>39</v>
      </c>
      <c r="P46" s="19" t="s">
        <v>39</v>
      </c>
      <c r="Q46" s="19" t="s">
        <v>39</v>
      </c>
      <c r="R46" s="19" t="s">
        <v>39</v>
      </c>
      <c r="S46" s="19" t="s">
        <v>39</v>
      </c>
      <c r="T46" s="19" t="s">
        <v>39</v>
      </c>
      <c r="U46" s="19" t="s">
        <v>39</v>
      </c>
      <c r="V46" s="19" t="s">
        <v>39</v>
      </c>
      <c r="W46" s="19" t="s">
        <v>39</v>
      </c>
      <c r="X46" s="19" t="s">
        <v>39</v>
      </c>
      <c r="Y46" s="19" t="s">
        <v>39</v>
      </c>
      <c r="Z46" s="19" t="s">
        <v>39</v>
      </c>
      <c r="AA46" s="19" t="s">
        <v>39</v>
      </c>
      <c r="AB46" s="19" t="s">
        <v>39</v>
      </c>
      <c r="AC46" s="19" t="s">
        <v>39</v>
      </c>
      <c r="AD46" s="19" t="s">
        <v>39</v>
      </c>
      <c r="AE46" s="19" t="s">
        <v>39</v>
      </c>
      <c r="AF46" s="19" t="s">
        <v>445</v>
      </c>
      <c r="AG46" s="19" t="s">
        <v>39</v>
      </c>
      <c r="AH46" s="19"/>
      <c r="AI46" s="5"/>
    </row>
    <row r="47" spans="1:51" x14ac:dyDescent="0.25">
      <c r="A47" s="5" t="s">
        <v>171</v>
      </c>
      <c r="B47" s="5" t="s">
        <v>172</v>
      </c>
      <c r="C47" s="1">
        <v>1994</v>
      </c>
      <c r="D47" s="19" t="s">
        <v>173</v>
      </c>
      <c r="E47" s="19">
        <v>4</v>
      </c>
      <c r="F47" s="19" t="s">
        <v>51</v>
      </c>
      <c r="G47" s="19" t="s">
        <v>52</v>
      </c>
      <c r="H47" s="19" t="s">
        <v>1315</v>
      </c>
      <c r="I47" s="19" t="s">
        <v>39</v>
      </c>
      <c r="J47" s="19" t="s">
        <v>174</v>
      </c>
      <c r="K47" s="19" t="s">
        <v>39</v>
      </c>
      <c r="L47" s="19" t="s">
        <v>39</v>
      </c>
      <c r="M47" s="19" t="s">
        <v>39</v>
      </c>
      <c r="N47" s="19" t="s">
        <v>39</v>
      </c>
      <c r="O47" s="19" t="s">
        <v>39</v>
      </c>
      <c r="P47" s="19" t="s">
        <v>39</v>
      </c>
      <c r="Q47" s="19" t="s">
        <v>39</v>
      </c>
      <c r="R47" s="19" t="s">
        <v>39</v>
      </c>
      <c r="S47" s="19" t="s">
        <v>39</v>
      </c>
      <c r="T47" s="19" t="s">
        <v>39</v>
      </c>
      <c r="U47" s="19" t="s">
        <v>39</v>
      </c>
      <c r="V47" s="19" t="s">
        <v>39</v>
      </c>
      <c r="W47" s="19" t="s">
        <v>39</v>
      </c>
      <c r="X47" s="19" t="s">
        <v>39</v>
      </c>
      <c r="Y47" s="19" t="s">
        <v>39</v>
      </c>
      <c r="Z47" s="19" t="s">
        <v>39</v>
      </c>
      <c r="AA47" s="19" t="s">
        <v>39</v>
      </c>
      <c r="AB47" s="19" t="s">
        <v>39</v>
      </c>
      <c r="AC47" s="19" t="s">
        <v>39</v>
      </c>
      <c r="AD47" s="19" t="s">
        <v>39</v>
      </c>
      <c r="AE47" s="19" t="s">
        <v>39</v>
      </c>
      <c r="AF47" s="19" t="s">
        <v>39</v>
      </c>
      <c r="AG47" s="19" t="s">
        <v>39</v>
      </c>
      <c r="AH47" s="19"/>
      <c r="AI47" s="5"/>
    </row>
    <row r="48" spans="1:51" x14ac:dyDescent="0.25">
      <c r="A48" s="5" t="s">
        <v>303</v>
      </c>
      <c r="B48" s="5" t="s">
        <v>304</v>
      </c>
      <c r="C48" s="1">
        <v>1998</v>
      </c>
      <c r="D48" s="19" t="s">
        <v>161</v>
      </c>
      <c r="E48" s="19">
        <v>4</v>
      </c>
      <c r="F48" s="19" t="s">
        <v>51</v>
      </c>
      <c r="G48" s="19" t="s">
        <v>52</v>
      </c>
      <c r="H48" s="19" t="s">
        <v>53</v>
      </c>
      <c r="I48" s="19" t="s">
        <v>60</v>
      </c>
      <c r="J48" s="19" t="s">
        <v>215</v>
      </c>
      <c r="K48" s="19" t="s">
        <v>39</v>
      </c>
      <c r="L48" s="19" t="s">
        <v>39</v>
      </c>
      <c r="M48" s="19" t="s">
        <v>39</v>
      </c>
      <c r="N48" s="19" t="s">
        <v>39</v>
      </c>
      <c r="O48" s="19" t="s">
        <v>39</v>
      </c>
      <c r="P48" s="19" t="s">
        <v>39</v>
      </c>
      <c r="Q48" s="19" t="s">
        <v>39</v>
      </c>
      <c r="R48" s="19" t="s">
        <v>39</v>
      </c>
      <c r="S48" s="19" t="s">
        <v>39</v>
      </c>
      <c r="T48" s="19" t="s">
        <v>39</v>
      </c>
      <c r="U48" s="19" t="s">
        <v>39</v>
      </c>
      <c r="V48" s="19" t="s">
        <v>39</v>
      </c>
      <c r="W48" s="19" t="s">
        <v>39</v>
      </c>
      <c r="X48" s="19" t="s">
        <v>39</v>
      </c>
      <c r="Y48" s="19" t="s">
        <v>39</v>
      </c>
      <c r="Z48" s="19" t="s">
        <v>39</v>
      </c>
      <c r="AA48" s="19" t="s">
        <v>39</v>
      </c>
      <c r="AB48" s="19" t="s">
        <v>39</v>
      </c>
      <c r="AC48" s="19" t="s">
        <v>39</v>
      </c>
      <c r="AD48" s="19" t="s">
        <v>39</v>
      </c>
      <c r="AE48" s="19" t="s">
        <v>39</v>
      </c>
      <c r="AF48" s="19" t="s">
        <v>39</v>
      </c>
      <c r="AG48" s="19" t="s">
        <v>39</v>
      </c>
      <c r="AH48" s="19"/>
      <c r="AI48" s="5"/>
    </row>
    <row r="49" spans="1:51" x14ac:dyDescent="0.25">
      <c r="A49" s="5" t="s">
        <v>866</v>
      </c>
      <c r="B49" s="5" t="s">
        <v>867</v>
      </c>
      <c r="C49" s="1">
        <v>2014</v>
      </c>
      <c r="D49" s="19" t="s">
        <v>796</v>
      </c>
      <c r="E49" s="19">
        <v>3</v>
      </c>
      <c r="F49" s="19" t="s">
        <v>39</v>
      </c>
      <c r="G49" s="19" t="s">
        <v>39</v>
      </c>
      <c r="H49" s="19" t="s">
        <v>39</v>
      </c>
      <c r="I49" s="19" t="s">
        <v>39</v>
      </c>
      <c r="J49" s="19" t="s">
        <v>39</v>
      </c>
      <c r="K49" s="19" t="s">
        <v>51</v>
      </c>
      <c r="L49" s="19" t="s">
        <v>1294</v>
      </c>
      <c r="M49" s="19" t="s">
        <v>732</v>
      </c>
      <c r="N49" s="19" t="s">
        <v>626</v>
      </c>
      <c r="O49" s="19" t="s">
        <v>39</v>
      </c>
      <c r="P49" s="19" t="s">
        <v>39</v>
      </c>
      <c r="Q49" s="19" t="s">
        <v>39</v>
      </c>
      <c r="R49" s="19" t="s">
        <v>39</v>
      </c>
      <c r="S49" s="19" t="s">
        <v>39</v>
      </c>
      <c r="T49" s="19" t="s">
        <v>39</v>
      </c>
      <c r="U49" s="19" t="s">
        <v>39</v>
      </c>
      <c r="V49" s="19" t="s">
        <v>39</v>
      </c>
      <c r="W49" s="19" t="s">
        <v>39</v>
      </c>
      <c r="X49" s="19" t="s">
        <v>39</v>
      </c>
      <c r="Y49" s="19" t="s">
        <v>39</v>
      </c>
      <c r="Z49" s="19" t="s">
        <v>39</v>
      </c>
      <c r="AA49" s="19" t="s">
        <v>868</v>
      </c>
      <c r="AB49" s="19" t="s">
        <v>39</v>
      </c>
      <c r="AC49" s="19" t="s">
        <v>39</v>
      </c>
      <c r="AD49" s="19" t="s">
        <v>39</v>
      </c>
      <c r="AE49" s="98" t="s">
        <v>869</v>
      </c>
      <c r="AF49" s="90" t="s">
        <v>39</v>
      </c>
      <c r="AG49" s="19" t="s">
        <v>39</v>
      </c>
      <c r="AH49" s="19" t="s">
        <v>870</v>
      </c>
      <c r="AI49" s="5"/>
    </row>
    <row r="50" spans="1:51" x14ac:dyDescent="0.25">
      <c r="A50" s="5" t="s">
        <v>824</v>
      </c>
      <c r="B50" s="5" t="s">
        <v>825</v>
      </c>
      <c r="C50" s="1">
        <v>2013</v>
      </c>
      <c r="D50" s="19" t="s">
        <v>826</v>
      </c>
      <c r="E50" s="19">
        <v>4</v>
      </c>
      <c r="F50" s="19" t="s">
        <v>39</v>
      </c>
      <c r="G50" s="19" t="s">
        <v>39</v>
      </c>
      <c r="H50" s="19" t="s">
        <v>39</v>
      </c>
      <c r="I50" s="19" t="s">
        <v>39</v>
      </c>
      <c r="J50" s="19" t="s">
        <v>39</v>
      </c>
      <c r="K50" s="19" t="s">
        <v>39</v>
      </c>
      <c r="L50" s="19" t="s">
        <v>39</v>
      </c>
      <c r="M50" s="19" t="s">
        <v>39</v>
      </c>
      <c r="N50" s="19" t="s">
        <v>39</v>
      </c>
      <c r="O50" s="19" t="s">
        <v>39</v>
      </c>
      <c r="P50" s="19" t="s">
        <v>264</v>
      </c>
      <c r="Q50" s="19" t="s">
        <v>41</v>
      </c>
      <c r="R50" s="19" t="s">
        <v>42</v>
      </c>
      <c r="S50" s="19" t="s">
        <v>153</v>
      </c>
      <c r="T50" s="19" t="s">
        <v>827</v>
      </c>
      <c r="U50" s="19" t="s">
        <v>39</v>
      </c>
      <c r="V50" s="19" t="s">
        <v>39</v>
      </c>
      <c r="W50" s="19" t="s">
        <v>39</v>
      </c>
      <c r="X50" s="19" t="s">
        <v>39</v>
      </c>
      <c r="Y50" s="19" t="s">
        <v>39</v>
      </c>
      <c r="Z50" s="19" t="s">
        <v>39</v>
      </c>
      <c r="AA50" s="19" t="s">
        <v>39</v>
      </c>
      <c r="AB50" s="19"/>
      <c r="AC50" s="19"/>
      <c r="AD50" s="19"/>
      <c r="AE50" s="19"/>
      <c r="AF50" s="19"/>
      <c r="AG50" s="19"/>
      <c r="AH50" s="19"/>
      <c r="AI50" s="19"/>
      <c r="AJ50" s="11"/>
      <c r="AK50" s="11"/>
      <c r="AL50" s="11"/>
      <c r="AM50" s="11"/>
      <c r="AN50" s="11"/>
      <c r="AO50" s="11"/>
      <c r="AP50" s="11"/>
      <c r="AQ50" s="11"/>
      <c r="AR50" s="11"/>
      <c r="AS50" s="11"/>
      <c r="AT50" s="11"/>
      <c r="AU50" s="11"/>
      <c r="AV50" s="11"/>
      <c r="AW50" s="11"/>
      <c r="AX50" s="11"/>
      <c r="AY50" s="11"/>
    </row>
    <row r="51" spans="1:51" x14ac:dyDescent="0.25">
      <c r="A51" s="19" t="s">
        <v>105</v>
      </c>
      <c r="B51" s="5" t="s">
        <v>106</v>
      </c>
      <c r="C51" s="1">
        <v>1990</v>
      </c>
      <c r="D51" s="19" t="s">
        <v>107</v>
      </c>
      <c r="E51" s="19">
        <v>4</v>
      </c>
      <c r="F51" s="19" t="s">
        <v>51</v>
      </c>
      <c r="G51" s="19" t="s">
        <v>108</v>
      </c>
      <c r="H51" s="19" t="s">
        <v>1368</v>
      </c>
      <c r="I51" s="19" t="s">
        <v>109</v>
      </c>
      <c r="J51" s="19" t="s">
        <v>39</v>
      </c>
      <c r="K51" s="19" t="s">
        <v>39</v>
      </c>
      <c r="L51" s="19" t="s">
        <v>39</v>
      </c>
      <c r="M51" s="19" t="s">
        <v>39</v>
      </c>
      <c r="N51" s="19" t="s">
        <v>39</v>
      </c>
      <c r="O51" s="19" t="s">
        <v>39</v>
      </c>
      <c r="P51" s="19" t="s">
        <v>39</v>
      </c>
      <c r="Q51" s="19" t="s">
        <v>39</v>
      </c>
      <c r="R51" s="19" t="s">
        <v>39</v>
      </c>
      <c r="S51" s="19" t="s">
        <v>39</v>
      </c>
      <c r="T51" s="19" t="s">
        <v>39</v>
      </c>
      <c r="U51" s="19" t="s">
        <v>39</v>
      </c>
      <c r="V51" s="19" t="s">
        <v>39</v>
      </c>
      <c r="W51" s="19" t="s">
        <v>39</v>
      </c>
      <c r="X51" s="22" t="s">
        <v>39</v>
      </c>
      <c r="Y51" s="19" t="s">
        <v>39</v>
      </c>
      <c r="Z51" s="19" t="s">
        <v>39</v>
      </c>
      <c r="AA51" s="19" t="s">
        <v>39</v>
      </c>
      <c r="AB51" s="19" t="s">
        <v>39</v>
      </c>
      <c r="AC51" s="19" t="s">
        <v>39</v>
      </c>
      <c r="AD51" s="19" t="s">
        <v>110</v>
      </c>
      <c r="AE51" s="19" t="s">
        <v>39</v>
      </c>
      <c r="AF51" s="19" t="s">
        <v>39</v>
      </c>
      <c r="AG51" s="19" t="s">
        <v>39</v>
      </c>
      <c r="AH51" s="19"/>
      <c r="AI51" s="5"/>
    </row>
    <row r="52" spans="1:51" x14ac:dyDescent="0.25">
      <c r="A52" s="5" t="s">
        <v>186</v>
      </c>
      <c r="B52" s="5" t="s">
        <v>187</v>
      </c>
      <c r="C52" s="1">
        <v>1995</v>
      </c>
      <c r="D52" s="19" t="s">
        <v>147</v>
      </c>
      <c r="E52" s="19">
        <v>4</v>
      </c>
      <c r="F52" s="19" t="s">
        <v>51</v>
      </c>
      <c r="G52" s="19" t="s">
        <v>1356</v>
      </c>
      <c r="H52" s="19" t="s">
        <v>1359</v>
      </c>
      <c r="I52" s="19" t="s">
        <v>1357</v>
      </c>
      <c r="J52" s="19" t="s">
        <v>189</v>
      </c>
      <c r="K52" s="19" t="s">
        <v>39</v>
      </c>
      <c r="L52" s="19" t="s">
        <v>39</v>
      </c>
      <c r="M52" s="19" t="s">
        <v>39</v>
      </c>
      <c r="N52" s="19" t="s">
        <v>39</v>
      </c>
      <c r="O52" s="19" t="s">
        <v>39</v>
      </c>
      <c r="P52" s="19" t="s">
        <v>39</v>
      </c>
      <c r="Q52" s="19" t="s">
        <v>39</v>
      </c>
      <c r="R52" s="19" t="s">
        <v>39</v>
      </c>
      <c r="S52" s="19" t="s">
        <v>39</v>
      </c>
      <c r="T52" s="19" t="s">
        <v>39</v>
      </c>
      <c r="U52" s="19" t="s">
        <v>39</v>
      </c>
      <c r="V52" s="19" t="s">
        <v>39</v>
      </c>
      <c r="W52" s="19" t="s">
        <v>39</v>
      </c>
      <c r="X52" s="19" t="s">
        <v>39</v>
      </c>
      <c r="Y52" s="19" t="s">
        <v>39</v>
      </c>
      <c r="Z52" s="19" t="s">
        <v>39</v>
      </c>
      <c r="AA52" s="19" t="s">
        <v>39</v>
      </c>
      <c r="AB52" s="19" t="s">
        <v>39</v>
      </c>
      <c r="AC52" s="19" t="s">
        <v>39</v>
      </c>
      <c r="AD52" s="19" t="s">
        <v>39</v>
      </c>
      <c r="AE52" s="19" t="s">
        <v>190</v>
      </c>
      <c r="AF52" s="19" t="s">
        <v>39</v>
      </c>
      <c r="AG52" s="19" t="s">
        <v>39</v>
      </c>
      <c r="AH52" s="19"/>
      <c r="AI52" s="19"/>
      <c r="AJ52" s="11"/>
      <c r="AK52" s="11"/>
      <c r="AL52" s="11"/>
      <c r="AM52" s="11"/>
      <c r="AN52" s="11"/>
      <c r="AO52" s="11"/>
      <c r="AP52" s="11"/>
      <c r="AQ52" s="11"/>
      <c r="AR52" s="11"/>
      <c r="AS52" s="11"/>
      <c r="AT52" s="11"/>
      <c r="AU52" s="11"/>
      <c r="AV52" s="11"/>
      <c r="AW52" s="11"/>
      <c r="AX52" s="11"/>
      <c r="AY52" s="11"/>
    </row>
    <row r="53" spans="1:51" x14ac:dyDescent="0.25">
      <c r="A53" s="5" t="s">
        <v>615</v>
      </c>
      <c r="B53" s="5" t="s">
        <v>616</v>
      </c>
      <c r="C53" s="1">
        <v>2009</v>
      </c>
      <c r="D53" s="19" t="s">
        <v>617</v>
      </c>
      <c r="E53" s="19">
        <v>2</v>
      </c>
      <c r="F53" s="19" t="s">
        <v>51</v>
      </c>
      <c r="G53" s="19" t="s">
        <v>80</v>
      </c>
      <c r="H53" s="19" t="s">
        <v>245</v>
      </c>
      <c r="I53" s="19" t="s">
        <v>54</v>
      </c>
      <c r="J53" s="19" t="s">
        <v>39</v>
      </c>
      <c r="K53" s="19" t="s">
        <v>51</v>
      </c>
      <c r="L53" s="19" t="s">
        <v>618</v>
      </c>
      <c r="M53" s="19" t="s">
        <v>619</v>
      </c>
      <c r="N53" s="19" t="s">
        <v>620</v>
      </c>
      <c r="O53" s="19" t="s">
        <v>602</v>
      </c>
      <c r="P53" s="19" t="s">
        <v>577</v>
      </c>
      <c r="Q53" s="19" t="s">
        <v>602</v>
      </c>
      <c r="R53" s="19" t="s">
        <v>1383</v>
      </c>
      <c r="S53" s="19" t="s">
        <v>1384</v>
      </c>
      <c r="T53" s="19" t="s">
        <v>39</v>
      </c>
      <c r="U53" s="19" t="s">
        <v>39</v>
      </c>
      <c r="V53" s="19" t="s">
        <v>39</v>
      </c>
      <c r="W53" s="19" t="s">
        <v>39</v>
      </c>
      <c r="X53" s="19" t="s">
        <v>39</v>
      </c>
      <c r="Y53" s="19" t="s">
        <v>39</v>
      </c>
      <c r="Z53" s="19" t="s">
        <v>39</v>
      </c>
      <c r="AA53" s="19" t="s">
        <v>39</v>
      </c>
      <c r="AB53" s="19" t="s">
        <v>39</v>
      </c>
      <c r="AC53" s="19" t="s">
        <v>39</v>
      </c>
      <c r="AD53" s="19" t="s">
        <v>39</v>
      </c>
      <c r="AE53" s="19" t="s">
        <v>39</v>
      </c>
      <c r="AF53" s="19" t="s">
        <v>621</v>
      </c>
      <c r="AG53" s="19" t="s">
        <v>39</v>
      </c>
      <c r="AH53" s="19"/>
      <c r="AI53" s="5"/>
    </row>
    <row r="54" spans="1:51" x14ac:dyDescent="0.25">
      <c r="A54" s="5" t="s">
        <v>1178</v>
      </c>
      <c r="B54" s="72" t="s">
        <v>1179</v>
      </c>
      <c r="C54" s="1">
        <v>2019</v>
      </c>
      <c r="D54" s="19" t="s">
        <v>1141</v>
      </c>
      <c r="E54" s="19">
        <v>1</v>
      </c>
      <c r="F54" s="19" t="s">
        <v>51</v>
      </c>
      <c r="G54" s="19" t="s">
        <v>1180</v>
      </c>
      <c r="H54" s="19" t="s">
        <v>53</v>
      </c>
      <c r="I54" s="19" t="s">
        <v>60</v>
      </c>
      <c r="J54" s="19" t="s">
        <v>733</v>
      </c>
      <c r="K54" s="19" t="s">
        <v>51</v>
      </c>
      <c r="L54" s="19" t="s">
        <v>768</v>
      </c>
      <c r="M54" s="19" t="s">
        <v>769</v>
      </c>
      <c r="N54" s="22" t="s">
        <v>620</v>
      </c>
      <c r="O54" s="19" t="s">
        <v>1181</v>
      </c>
      <c r="P54" s="19" t="s">
        <v>39</v>
      </c>
      <c r="Q54" s="19" t="s">
        <v>39</v>
      </c>
      <c r="R54" s="19" t="s">
        <v>39</v>
      </c>
      <c r="S54" s="19" t="s">
        <v>39</v>
      </c>
      <c r="T54" s="19" t="s">
        <v>39</v>
      </c>
      <c r="U54" s="19" t="s">
        <v>39</v>
      </c>
      <c r="V54" s="19" t="s">
        <v>39</v>
      </c>
      <c r="W54" s="19" t="s">
        <v>39</v>
      </c>
      <c r="X54" s="19" t="s">
        <v>39</v>
      </c>
      <c r="Y54" s="19" t="s">
        <v>39</v>
      </c>
      <c r="Z54" s="19" t="s">
        <v>51</v>
      </c>
      <c r="AA54" s="19" t="s">
        <v>39</v>
      </c>
      <c r="AB54" s="19" t="s">
        <v>39</v>
      </c>
      <c r="AC54" s="19" t="s">
        <v>1182</v>
      </c>
      <c r="AD54" s="19" t="s">
        <v>39</v>
      </c>
      <c r="AE54" s="19" t="s">
        <v>39</v>
      </c>
      <c r="AF54" s="19" t="s">
        <v>39</v>
      </c>
      <c r="AG54" s="19" t="s">
        <v>39</v>
      </c>
      <c r="AH54" s="19"/>
      <c r="AI54" s="5"/>
    </row>
    <row r="55" spans="1:51" x14ac:dyDescent="0.25">
      <c r="A55" s="5" t="s">
        <v>874</v>
      </c>
      <c r="B55" s="5" t="s">
        <v>875</v>
      </c>
      <c r="C55" s="1">
        <v>2014</v>
      </c>
      <c r="D55" s="19" t="s">
        <v>876</v>
      </c>
      <c r="E55" s="19">
        <v>3</v>
      </c>
      <c r="F55" s="19" t="s">
        <v>39</v>
      </c>
      <c r="G55" s="19" t="s">
        <v>39</v>
      </c>
      <c r="H55" s="19" t="s">
        <v>39</v>
      </c>
      <c r="I55" s="19" t="s">
        <v>39</v>
      </c>
      <c r="J55" s="19" t="s">
        <v>39</v>
      </c>
      <c r="K55" s="19" t="s">
        <v>51</v>
      </c>
      <c r="L55" s="19" t="s">
        <v>1295</v>
      </c>
      <c r="M55" s="19" t="s">
        <v>53</v>
      </c>
      <c r="N55" s="19" t="s">
        <v>39</v>
      </c>
      <c r="O55" s="19"/>
      <c r="P55" s="19" t="s">
        <v>39</v>
      </c>
      <c r="Q55" s="19" t="s">
        <v>39</v>
      </c>
      <c r="R55" s="19" t="s">
        <v>39</v>
      </c>
      <c r="S55" s="19" t="s">
        <v>39</v>
      </c>
      <c r="T55" s="19" t="s">
        <v>39</v>
      </c>
      <c r="U55" s="19" t="s">
        <v>39</v>
      </c>
      <c r="V55" s="19" t="s">
        <v>39</v>
      </c>
      <c r="W55" s="19" t="s">
        <v>39</v>
      </c>
      <c r="X55" s="19" t="s">
        <v>39</v>
      </c>
      <c r="Y55" s="19" t="s">
        <v>39</v>
      </c>
      <c r="Z55" s="19" t="s">
        <v>39</v>
      </c>
      <c r="AA55" s="19" t="s">
        <v>39</v>
      </c>
      <c r="AB55" s="19" t="s">
        <v>39</v>
      </c>
      <c r="AC55" s="19" t="s">
        <v>39</v>
      </c>
      <c r="AD55" s="19" t="s">
        <v>39</v>
      </c>
      <c r="AE55" s="19" t="s">
        <v>39</v>
      </c>
      <c r="AF55" s="19" t="s">
        <v>39</v>
      </c>
      <c r="AG55" s="19" t="s">
        <v>39</v>
      </c>
      <c r="AH55" s="19"/>
      <c r="AI55" s="5"/>
    </row>
    <row r="56" spans="1:51" x14ac:dyDescent="0.25">
      <c r="A56" s="5" t="s">
        <v>1214</v>
      </c>
      <c r="B56" s="72" t="s">
        <v>1215</v>
      </c>
      <c r="C56" s="1">
        <v>2019</v>
      </c>
      <c r="D56" s="19" t="s">
        <v>1129</v>
      </c>
      <c r="E56" s="19">
        <v>1</v>
      </c>
      <c r="F56" s="19" t="s">
        <v>39</v>
      </c>
      <c r="G56" s="19" t="s">
        <v>39</v>
      </c>
      <c r="H56" s="19" t="s">
        <v>39</v>
      </c>
      <c r="I56" s="19" t="s">
        <v>39</v>
      </c>
      <c r="J56" s="19" t="s">
        <v>39</v>
      </c>
      <c r="K56" s="19" t="s">
        <v>51</v>
      </c>
      <c r="L56" s="19" t="s">
        <v>558</v>
      </c>
      <c r="M56" s="19" t="s">
        <v>526</v>
      </c>
      <c r="N56" s="19" t="s">
        <v>39</v>
      </c>
      <c r="O56" s="19" t="s">
        <v>39</v>
      </c>
      <c r="P56" s="19" t="s">
        <v>264</v>
      </c>
      <c r="Q56" s="19" t="s">
        <v>41</v>
      </c>
      <c r="R56" s="19" t="s">
        <v>288</v>
      </c>
      <c r="S56" s="19" t="s">
        <v>153</v>
      </c>
      <c r="T56" s="19" t="s">
        <v>357</v>
      </c>
      <c r="U56" s="19" t="s">
        <v>44</v>
      </c>
      <c r="V56" s="19" t="s">
        <v>41</v>
      </c>
      <c r="W56" s="19" t="s">
        <v>288</v>
      </c>
      <c r="X56" s="19" t="s">
        <v>153</v>
      </c>
      <c r="Y56" s="19" t="s">
        <v>357</v>
      </c>
      <c r="Z56" s="19" t="s">
        <v>39</v>
      </c>
      <c r="AA56" s="19" t="s">
        <v>1216</v>
      </c>
      <c r="AB56" s="19" t="s">
        <v>39</v>
      </c>
      <c r="AC56" s="19" t="s">
        <v>39</v>
      </c>
      <c r="AD56" s="19" t="s">
        <v>39</v>
      </c>
      <c r="AE56" s="19" t="s">
        <v>1217</v>
      </c>
      <c r="AF56" s="19" t="s">
        <v>39</v>
      </c>
      <c r="AG56" s="19" t="s">
        <v>39</v>
      </c>
      <c r="AH56" s="19" t="s">
        <v>1213</v>
      </c>
      <c r="AI56" s="5"/>
    </row>
    <row r="57" spans="1:51" x14ac:dyDescent="0.25">
      <c r="A57" s="5" t="s">
        <v>730</v>
      </c>
      <c r="B57" s="5" t="s">
        <v>731</v>
      </c>
      <c r="C57" s="1">
        <v>2011</v>
      </c>
      <c r="D57" s="19" t="s">
        <v>437</v>
      </c>
      <c r="E57" s="19">
        <v>3</v>
      </c>
      <c r="F57" s="19" t="s">
        <v>51</v>
      </c>
      <c r="G57" s="19" t="s">
        <v>1290</v>
      </c>
      <c r="H57" s="19" t="s">
        <v>732</v>
      </c>
      <c r="I57" s="19" t="s">
        <v>60</v>
      </c>
      <c r="J57" s="19" t="s">
        <v>733</v>
      </c>
      <c r="K57" s="19" t="s">
        <v>39</v>
      </c>
      <c r="L57" s="19" t="s">
        <v>39</v>
      </c>
      <c r="M57" s="19" t="s">
        <v>39</v>
      </c>
      <c r="N57" s="19" t="s">
        <v>39</v>
      </c>
      <c r="O57" s="19" t="s">
        <v>39</v>
      </c>
      <c r="P57" s="19" t="s">
        <v>39</v>
      </c>
      <c r="Q57" s="19" t="s">
        <v>39</v>
      </c>
      <c r="R57" s="19" t="s">
        <v>39</v>
      </c>
      <c r="S57" s="19" t="s">
        <v>39</v>
      </c>
      <c r="T57" s="19" t="s">
        <v>39</v>
      </c>
      <c r="U57" s="19" t="s">
        <v>39</v>
      </c>
      <c r="V57" s="19" t="s">
        <v>39</v>
      </c>
      <c r="W57" s="19" t="s">
        <v>39</v>
      </c>
      <c r="X57" s="19" t="s">
        <v>39</v>
      </c>
      <c r="Y57" s="19" t="s">
        <v>39</v>
      </c>
      <c r="Z57" s="19" t="s">
        <v>39</v>
      </c>
      <c r="AA57" s="19" t="s">
        <v>39</v>
      </c>
      <c r="AB57" s="19" t="s">
        <v>39</v>
      </c>
      <c r="AC57" s="19" t="s">
        <v>39</v>
      </c>
      <c r="AD57" s="19" t="s">
        <v>39</v>
      </c>
      <c r="AE57" s="19" t="s">
        <v>734</v>
      </c>
      <c r="AF57" s="19" t="s">
        <v>39</v>
      </c>
      <c r="AG57" s="19" t="s">
        <v>39</v>
      </c>
      <c r="AH57" s="19"/>
      <c r="AI57" s="5"/>
    </row>
    <row r="58" spans="1:51" x14ac:dyDescent="0.25">
      <c r="A58" s="5" t="s">
        <v>259</v>
      </c>
      <c r="B58" s="5" t="s">
        <v>260</v>
      </c>
      <c r="C58" s="1">
        <v>1997</v>
      </c>
      <c r="D58" s="19" t="s">
        <v>38</v>
      </c>
      <c r="E58" s="19">
        <v>4</v>
      </c>
      <c r="F58" s="19" t="s">
        <v>51</v>
      </c>
      <c r="G58" s="19" t="s">
        <v>52</v>
      </c>
      <c r="H58" s="19" t="s">
        <v>53</v>
      </c>
      <c r="I58" s="19" t="s">
        <v>60</v>
      </c>
      <c r="J58" s="19" t="s">
        <v>215</v>
      </c>
      <c r="K58" s="19" t="s">
        <v>39</v>
      </c>
      <c r="L58" s="19" t="s">
        <v>39</v>
      </c>
      <c r="M58" s="19" t="s">
        <v>39</v>
      </c>
      <c r="N58" s="19" t="s">
        <v>39</v>
      </c>
      <c r="O58" s="19" t="s">
        <v>39</v>
      </c>
      <c r="P58" s="19" t="s">
        <v>39</v>
      </c>
      <c r="Q58" s="19" t="s">
        <v>39</v>
      </c>
      <c r="R58" s="19" t="s">
        <v>39</v>
      </c>
      <c r="S58" s="19" t="s">
        <v>39</v>
      </c>
      <c r="T58" s="19" t="s">
        <v>39</v>
      </c>
      <c r="U58" s="19" t="s">
        <v>39</v>
      </c>
      <c r="V58" s="19" t="s">
        <v>39</v>
      </c>
      <c r="W58" s="19" t="s">
        <v>39</v>
      </c>
      <c r="X58" s="19" t="s">
        <v>39</v>
      </c>
      <c r="Y58" s="19" t="s">
        <v>39</v>
      </c>
      <c r="Z58" s="19" t="s">
        <v>39</v>
      </c>
      <c r="AA58" s="19" t="s">
        <v>39</v>
      </c>
      <c r="AB58" s="19" t="s">
        <v>39</v>
      </c>
      <c r="AC58" s="19" t="s">
        <v>39</v>
      </c>
      <c r="AD58" s="19" t="s">
        <v>39</v>
      </c>
      <c r="AE58" s="19" t="s">
        <v>39</v>
      </c>
      <c r="AF58" s="19" t="s">
        <v>39</v>
      </c>
      <c r="AG58" s="19" t="s">
        <v>39</v>
      </c>
      <c r="AH58" s="19"/>
      <c r="AI58" s="5"/>
    </row>
    <row r="59" spans="1:51" x14ac:dyDescent="0.25">
      <c r="A59" s="19" t="s">
        <v>1105</v>
      </c>
      <c r="B59" s="19" t="s">
        <v>1106</v>
      </c>
      <c r="C59" s="1">
        <v>2018</v>
      </c>
      <c r="D59" s="19" t="s">
        <v>1107</v>
      </c>
      <c r="E59" s="19">
        <v>5</v>
      </c>
      <c r="F59" s="19" t="s">
        <v>39</v>
      </c>
      <c r="G59" s="19" t="s">
        <v>39</v>
      </c>
      <c r="H59" s="19" t="s">
        <v>39</v>
      </c>
      <c r="I59" s="19" t="s">
        <v>39</v>
      </c>
      <c r="J59" s="19" t="s">
        <v>39</v>
      </c>
      <c r="K59" s="19" t="s">
        <v>51</v>
      </c>
      <c r="L59" s="19" t="s">
        <v>1108</v>
      </c>
      <c r="M59" s="19" t="s">
        <v>769</v>
      </c>
      <c r="N59" s="19" t="s">
        <v>39</v>
      </c>
      <c r="O59" s="19" t="s">
        <v>39</v>
      </c>
      <c r="P59" s="19" t="s">
        <v>39</v>
      </c>
      <c r="Q59" s="19" t="s">
        <v>39</v>
      </c>
      <c r="R59" s="19" t="s">
        <v>39</v>
      </c>
      <c r="S59" s="19" t="s">
        <v>39</v>
      </c>
      <c r="T59" s="19" t="s">
        <v>39</v>
      </c>
      <c r="U59" s="19" t="s">
        <v>39</v>
      </c>
      <c r="V59" s="19" t="s">
        <v>39</v>
      </c>
      <c r="W59" s="19" t="s">
        <v>39</v>
      </c>
      <c r="X59" s="19" t="s">
        <v>39</v>
      </c>
      <c r="Y59" s="19" t="s">
        <v>39</v>
      </c>
      <c r="Z59" s="19" t="s">
        <v>51</v>
      </c>
      <c r="AA59" s="19" t="s">
        <v>1338</v>
      </c>
      <c r="AB59" s="19" t="s">
        <v>1109</v>
      </c>
      <c r="AC59" s="19" t="s">
        <v>39</v>
      </c>
      <c r="AD59" s="19" t="s">
        <v>39</v>
      </c>
      <c r="AE59" s="19" t="s">
        <v>39</v>
      </c>
      <c r="AF59" s="19" t="s">
        <v>39</v>
      </c>
      <c r="AG59" s="19" t="s">
        <v>39</v>
      </c>
      <c r="AH59" s="19"/>
      <c r="AI59" s="5"/>
    </row>
    <row r="60" spans="1:51" x14ac:dyDescent="0.25">
      <c r="A60" s="5" t="s">
        <v>856</v>
      </c>
      <c r="B60" s="72" t="s">
        <v>857</v>
      </c>
      <c r="C60" s="1">
        <v>2014</v>
      </c>
      <c r="D60" s="19" t="s">
        <v>858</v>
      </c>
      <c r="E60" s="22">
        <v>1</v>
      </c>
      <c r="F60" s="22" t="s">
        <v>51</v>
      </c>
      <c r="G60" s="22" t="s">
        <v>1352</v>
      </c>
      <c r="H60" s="22" t="s">
        <v>1353</v>
      </c>
      <c r="I60" s="22" t="s">
        <v>1354</v>
      </c>
      <c r="J60" s="22" t="s">
        <v>860</v>
      </c>
      <c r="K60" s="19" t="s">
        <v>51</v>
      </c>
      <c r="L60" s="19" t="s">
        <v>1494</v>
      </c>
      <c r="M60" s="22" t="s">
        <v>861</v>
      </c>
      <c r="N60" s="22" t="s">
        <v>798</v>
      </c>
      <c r="O60" s="22" t="s">
        <v>862</v>
      </c>
      <c r="P60" s="22" t="s">
        <v>39</v>
      </c>
      <c r="Q60" s="22" t="s">
        <v>39</v>
      </c>
      <c r="R60" s="22" t="s">
        <v>39</v>
      </c>
      <c r="S60" s="22" t="s">
        <v>39</v>
      </c>
      <c r="T60" s="22" t="s">
        <v>39</v>
      </c>
      <c r="U60" s="22" t="s">
        <v>39</v>
      </c>
      <c r="V60" s="22" t="s">
        <v>39</v>
      </c>
      <c r="W60" s="22" t="s">
        <v>39</v>
      </c>
      <c r="X60" s="22" t="s">
        <v>39</v>
      </c>
      <c r="Y60" s="22" t="s">
        <v>39</v>
      </c>
      <c r="Z60" s="22" t="s">
        <v>51</v>
      </c>
      <c r="AA60" s="22" t="s">
        <v>863</v>
      </c>
      <c r="AB60" s="22" t="s">
        <v>39</v>
      </c>
      <c r="AC60" s="22" t="s">
        <v>39</v>
      </c>
      <c r="AD60" s="22" t="s">
        <v>39</v>
      </c>
      <c r="AE60" s="22" t="s">
        <v>864</v>
      </c>
      <c r="AF60" s="22" t="s">
        <v>865</v>
      </c>
      <c r="AG60" s="22" t="s">
        <v>39</v>
      </c>
      <c r="AH60" s="22"/>
      <c r="AI60" s="5"/>
    </row>
    <row r="61" spans="1:51" x14ac:dyDescent="0.25">
      <c r="A61" s="5" t="s">
        <v>888</v>
      </c>
      <c r="B61" s="72" t="s">
        <v>889</v>
      </c>
      <c r="C61" s="1">
        <v>2014</v>
      </c>
      <c r="D61" s="19" t="s">
        <v>517</v>
      </c>
      <c r="E61" s="6">
        <v>1</v>
      </c>
      <c r="F61" s="19" t="s">
        <v>51</v>
      </c>
      <c r="G61" s="19" t="s">
        <v>890</v>
      </c>
      <c r="H61" s="19" t="s">
        <v>891</v>
      </c>
      <c r="I61" s="19" t="s">
        <v>892</v>
      </c>
      <c r="J61" s="19" t="s">
        <v>893</v>
      </c>
      <c r="K61" s="19" t="s">
        <v>51</v>
      </c>
      <c r="L61" s="19" t="s">
        <v>1365</v>
      </c>
      <c r="M61" s="19" t="s">
        <v>1366</v>
      </c>
      <c r="N61" s="19" t="s">
        <v>892</v>
      </c>
      <c r="O61" s="19" t="s">
        <v>894</v>
      </c>
      <c r="P61" s="19" t="s">
        <v>39</v>
      </c>
      <c r="Q61" s="19" t="s">
        <v>39</v>
      </c>
      <c r="R61" s="19" t="s">
        <v>39</v>
      </c>
      <c r="S61" s="19" t="s">
        <v>39</v>
      </c>
      <c r="T61" s="19" t="s">
        <v>39</v>
      </c>
      <c r="U61" s="19" t="s">
        <v>39</v>
      </c>
      <c r="V61" s="19" t="s">
        <v>39</v>
      </c>
      <c r="W61" s="19" t="s">
        <v>39</v>
      </c>
      <c r="X61" s="19" t="s">
        <v>39</v>
      </c>
      <c r="Y61" s="19" t="s">
        <v>39</v>
      </c>
      <c r="Z61" s="19" t="s">
        <v>39</v>
      </c>
      <c r="AA61" s="19" t="s">
        <v>39</v>
      </c>
      <c r="AB61" s="19" t="s">
        <v>39</v>
      </c>
      <c r="AC61" s="19" t="s">
        <v>39</v>
      </c>
      <c r="AD61" s="19" t="s">
        <v>39</v>
      </c>
      <c r="AE61" s="19" t="s">
        <v>39</v>
      </c>
      <c r="AF61" s="19" t="s">
        <v>39</v>
      </c>
      <c r="AG61" s="19" t="s">
        <v>39</v>
      </c>
      <c r="AH61" s="19" t="s">
        <v>895</v>
      </c>
      <c r="AI61" s="5"/>
    </row>
    <row r="62" spans="1:51" x14ac:dyDescent="0.25">
      <c r="A62" s="5" t="s">
        <v>899</v>
      </c>
      <c r="B62" s="72" t="s">
        <v>900</v>
      </c>
      <c r="C62" s="1">
        <v>2014</v>
      </c>
      <c r="D62" s="19" t="s">
        <v>796</v>
      </c>
      <c r="E62" s="19">
        <v>1</v>
      </c>
      <c r="F62" s="19" t="s">
        <v>51</v>
      </c>
      <c r="G62" s="19" t="s">
        <v>1245</v>
      </c>
      <c r="H62" s="19" t="s">
        <v>859</v>
      </c>
      <c r="I62" s="19" t="s">
        <v>60</v>
      </c>
      <c r="J62" s="19" t="s">
        <v>860</v>
      </c>
      <c r="K62" s="19" t="s">
        <v>51</v>
      </c>
      <c r="L62" s="19" t="s">
        <v>1495</v>
      </c>
      <c r="M62" s="19" t="s">
        <v>861</v>
      </c>
      <c r="N62" s="19" t="s">
        <v>798</v>
      </c>
      <c r="O62" s="19" t="s">
        <v>862</v>
      </c>
      <c r="P62" s="19" t="s">
        <v>39</v>
      </c>
      <c r="Q62" s="19" t="s">
        <v>39</v>
      </c>
      <c r="R62" s="19" t="s">
        <v>39</v>
      </c>
      <c r="S62" s="19" t="s">
        <v>39</v>
      </c>
      <c r="T62" s="19" t="s">
        <v>39</v>
      </c>
      <c r="U62" s="19" t="s">
        <v>39</v>
      </c>
      <c r="V62" s="19" t="s">
        <v>39</v>
      </c>
      <c r="W62" s="19" t="s">
        <v>39</v>
      </c>
      <c r="X62" s="19" t="s">
        <v>39</v>
      </c>
      <c r="Y62" s="19" t="s">
        <v>39</v>
      </c>
      <c r="Z62" s="19" t="s">
        <v>39</v>
      </c>
      <c r="AA62" s="19" t="s">
        <v>39</v>
      </c>
      <c r="AB62" s="19" t="s">
        <v>39</v>
      </c>
      <c r="AC62" s="19" t="s">
        <v>39</v>
      </c>
      <c r="AD62" s="19" t="s">
        <v>39</v>
      </c>
      <c r="AE62" s="19" t="s">
        <v>39</v>
      </c>
      <c r="AF62" s="19" t="s">
        <v>39</v>
      </c>
      <c r="AG62" s="19" t="s">
        <v>39</v>
      </c>
      <c r="AH62" s="19" t="s">
        <v>895</v>
      </c>
      <c r="AI62" s="14"/>
      <c r="AJ62" s="14"/>
      <c r="AK62" s="14"/>
      <c r="AL62" s="14"/>
      <c r="AM62" s="14"/>
      <c r="AN62" s="14"/>
      <c r="AO62" s="14"/>
      <c r="AP62" s="14"/>
    </row>
    <row r="63" spans="1:51" x14ac:dyDescent="0.25">
      <c r="A63" s="5" t="s">
        <v>1208</v>
      </c>
      <c r="B63" s="72" t="s">
        <v>1209</v>
      </c>
      <c r="C63" s="1">
        <v>2019</v>
      </c>
      <c r="D63" s="19" t="s">
        <v>1157</v>
      </c>
      <c r="E63" s="19">
        <v>1</v>
      </c>
      <c r="F63" s="19" t="s">
        <v>39</v>
      </c>
      <c r="G63" s="19" t="s">
        <v>39</v>
      </c>
      <c r="H63" s="19" t="s">
        <v>39</v>
      </c>
      <c r="I63" s="19" t="s">
        <v>39</v>
      </c>
      <c r="J63" s="19" t="s">
        <v>39</v>
      </c>
      <c r="K63" s="19" t="s">
        <v>39</v>
      </c>
      <c r="L63" s="19" t="s">
        <v>39</v>
      </c>
      <c r="M63" s="19" t="s">
        <v>39</v>
      </c>
      <c r="N63" s="19" t="s">
        <v>39</v>
      </c>
      <c r="O63" s="19" t="s">
        <v>39</v>
      </c>
      <c r="P63" s="19" t="s">
        <v>577</v>
      </c>
      <c r="Q63" s="19" t="s">
        <v>804</v>
      </c>
      <c r="R63" s="19" t="s">
        <v>42</v>
      </c>
      <c r="S63" s="19" t="s">
        <v>718</v>
      </c>
      <c r="T63" s="19" t="s">
        <v>1210</v>
      </c>
      <c r="U63" s="19" t="s">
        <v>44</v>
      </c>
      <c r="V63" s="19" t="s">
        <v>41</v>
      </c>
      <c r="W63" s="19" t="s">
        <v>42</v>
      </c>
      <c r="X63" s="19" t="s">
        <v>153</v>
      </c>
      <c r="Y63" s="19" t="s">
        <v>357</v>
      </c>
      <c r="Z63" s="19" t="s">
        <v>39</v>
      </c>
      <c r="AA63" s="19" t="s">
        <v>1211</v>
      </c>
      <c r="AB63" s="19" t="s">
        <v>39</v>
      </c>
      <c r="AC63" s="19" t="s">
        <v>39</v>
      </c>
      <c r="AD63" s="19" t="s">
        <v>39</v>
      </c>
      <c r="AE63" s="19" t="s">
        <v>1212</v>
      </c>
      <c r="AF63" s="19" t="s">
        <v>39</v>
      </c>
      <c r="AG63" s="19" t="s">
        <v>39</v>
      </c>
      <c r="AH63" s="19" t="s">
        <v>1213</v>
      </c>
      <c r="AI63" s="5"/>
    </row>
    <row r="64" spans="1:51" x14ac:dyDescent="0.25">
      <c r="A64" s="5" t="s">
        <v>715</v>
      </c>
      <c r="B64" s="72" t="s">
        <v>716</v>
      </c>
      <c r="C64" s="1">
        <v>2011</v>
      </c>
      <c r="D64" s="19" t="s">
        <v>709</v>
      </c>
      <c r="E64" s="19">
        <v>1</v>
      </c>
      <c r="F64" s="19" t="s">
        <v>39</v>
      </c>
      <c r="G64" s="19" t="s">
        <v>39</v>
      </c>
      <c r="H64" s="19" t="s">
        <v>39</v>
      </c>
      <c r="I64" s="19" t="s">
        <v>39</v>
      </c>
      <c r="J64" s="19" t="s">
        <v>39</v>
      </c>
      <c r="K64" s="19" t="s">
        <v>39</v>
      </c>
      <c r="L64" s="19" t="s">
        <v>39</v>
      </c>
      <c r="M64" s="19" t="s">
        <v>39</v>
      </c>
      <c r="N64" s="19" t="s">
        <v>39</v>
      </c>
      <c r="O64" s="19" t="s">
        <v>39</v>
      </c>
      <c r="P64" s="19" t="s">
        <v>577</v>
      </c>
      <c r="Q64" s="19" t="s">
        <v>717</v>
      </c>
      <c r="R64" s="19" t="s">
        <v>42</v>
      </c>
      <c r="S64" s="19" t="s">
        <v>718</v>
      </c>
      <c r="T64" s="19" t="s">
        <v>719</v>
      </c>
      <c r="U64" s="19" t="s">
        <v>44</v>
      </c>
      <c r="V64" s="19" t="s">
        <v>41</v>
      </c>
      <c r="W64" s="19" t="s">
        <v>42</v>
      </c>
      <c r="X64" s="19" t="s">
        <v>153</v>
      </c>
      <c r="Y64" s="19" t="s">
        <v>357</v>
      </c>
      <c r="Z64" s="19" t="s">
        <v>51</v>
      </c>
      <c r="AA64" s="19" t="s">
        <v>720</v>
      </c>
      <c r="AB64" s="19" t="s">
        <v>39</v>
      </c>
      <c r="AC64" s="19" t="s">
        <v>39</v>
      </c>
      <c r="AD64" s="19" t="s">
        <v>39</v>
      </c>
      <c r="AE64" s="19" t="s">
        <v>721</v>
      </c>
      <c r="AF64" s="19" t="s">
        <v>39</v>
      </c>
      <c r="AG64" s="19" t="s">
        <v>39</v>
      </c>
      <c r="AH64" s="19"/>
      <c r="AI64" s="5"/>
    </row>
    <row r="65" spans="1:35" x14ac:dyDescent="0.25">
      <c r="A65" s="5" t="s">
        <v>802</v>
      </c>
      <c r="B65" s="72" t="s">
        <v>803</v>
      </c>
      <c r="C65" s="1">
        <v>2013</v>
      </c>
      <c r="D65" s="19" t="s">
        <v>796</v>
      </c>
      <c r="E65" s="19">
        <v>1</v>
      </c>
      <c r="F65" s="19" t="s">
        <v>39</v>
      </c>
      <c r="G65" s="19" t="s">
        <v>39</v>
      </c>
      <c r="H65" s="19" t="s">
        <v>39</v>
      </c>
      <c r="I65" s="19" t="s">
        <v>39</v>
      </c>
      <c r="J65" s="19" t="s">
        <v>39</v>
      </c>
      <c r="K65" s="19" t="s">
        <v>39</v>
      </c>
      <c r="L65" s="19" t="s">
        <v>39</v>
      </c>
      <c r="M65" s="19" t="s">
        <v>39</v>
      </c>
      <c r="N65" s="19" t="s">
        <v>39</v>
      </c>
      <c r="O65" s="19" t="s">
        <v>39</v>
      </c>
      <c r="P65" s="19" t="s">
        <v>577</v>
      </c>
      <c r="Q65" s="19" t="s">
        <v>804</v>
      </c>
      <c r="R65" s="19" t="s">
        <v>42</v>
      </c>
      <c r="S65" s="19" t="s">
        <v>718</v>
      </c>
      <c r="T65" s="19" t="s">
        <v>719</v>
      </c>
      <c r="U65" s="19" t="s">
        <v>44</v>
      </c>
      <c r="V65" s="19" t="s">
        <v>41</v>
      </c>
      <c r="W65" s="19" t="s">
        <v>42</v>
      </c>
      <c r="X65" s="19" t="s">
        <v>153</v>
      </c>
      <c r="Y65" s="19" t="s">
        <v>357</v>
      </c>
      <c r="Z65" s="19" t="s">
        <v>51</v>
      </c>
      <c r="AA65" s="19" t="s">
        <v>1339</v>
      </c>
      <c r="AB65" s="19" t="s">
        <v>39</v>
      </c>
      <c r="AC65" s="19" t="s">
        <v>39</v>
      </c>
      <c r="AD65" s="19" t="s">
        <v>39</v>
      </c>
      <c r="AE65" s="19" t="s">
        <v>805</v>
      </c>
      <c r="AF65" s="19" t="s">
        <v>39</v>
      </c>
      <c r="AG65" s="19" t="s">
        <v>39</v>
      </c>
      <c r="AH65" s="19"/>
      <c r="AI65" s="5"/>
    </row>
    <row r="66" spans="1:35" x14ac:dyDescent="0.25">
      <c r="A66" s="5" t="s">
        <v>351</v>
      </c>
      <c r="B66" s="5" t="s">
        <v>352</v>
      </c>
      <c r="C66" s="1">
        <v>1999</v>
      </c>
      <c r="D66" s="19" t="s">
        <v>66</v>
      </c>
      <c r="E66" s="19">
        <v>4</v>
      </c>
      <c r="F66" s="19" t="s">
        <v>51</v>
      </c>
      <c r="G66" s="19" t="s">
        <v>80</v>
      </c>
      <c r="H66" s="19" t="s">
        <v>353</v>
      </c>
      <c r="I66" s="19" t="s">
        <v>81</v>
      </c>
      <c r="J66" s="19" t="s">
        <v>39</v>
      </c>
      <c r="K66" s="19" t="s">
        <v>39</v>
      </c>
      <c r="L66" s="19" t="s">
        <v>39</v>
      </c>
      <c r="M66" s="19" t="s">
        <v>39</v>
      </c>
      <c r="N66" s="19" t="s">
        <v>39</v>
      </c>
      <c r="O66" s="19" t="s">
        <v>39</v>
      </c>
      <c r="P66" s="19" t="s">
        <v>39</v>
      </c>
      <c r="Q66" s="19" t="s">
        <v>39</v>
      </c>
      <c r="R66" s="19" t="s">
        <v>39</v>
      </c>
      <c r="S66" s="19" t="s">
        <v>39</v>
      </c>
      <c r="T66" s="19" t="s">
        <v>39</v>
      </c>
      <c r="U66" s="19" t="s">
        <v>39</v>
      </c>
      <c r="V66" s="19" t="s">
        <v>39</v>
      </c>
      <c r="W66" s="19" t="s">
        <v>39</v>
      </c>
      <c r="X66" s="19" t="s">
        <v>39</v>
      </c>
      <c r="Y66" s="19" t="s">
        <v>39</v>
      </c>
      <c r="Z66" s="19" t="s">
        <v>39</v>
      </c>
      <c r="AA66" s="19" t="s">
        <v>39</v>
      </c>
      <c r="AB66" s="19" t="s">
        <v>39</v>
      </c>
      <c r="AC66" s="19" t="s">
        <v>39</v>
      </c>
      <c r="AD66" s="19" t="s">
        <v>39</v>
      </c>
      <c r="AE66" s="19" t="s">
        <v>39</v>
      </c>
      <c r="AF66" s="19" t="s">
        <v>39</v>
      </c>
      <c r="AG66" s="19" t="s">
        <v>39</v>
      </c>
      <c r="AH66" s="19"/>
      <c r="AI66" s="5"/>
    </row>
    <row r="67" spans="1:35" x14ac:dyDescent="0.25">
      <c r="A67" s="5" t="s">
        <v>242</v>
      </c>
      <c r="B67" s="5" t="s">
        <v>243</v>
      </c>
      <c r="C67" s="1">
        <v>1996</v>
      </c>
      <c r="D67" s="19" t="s">
        <v>244</v>
      </c>
      <c r="E67" s="19">
        <v>4</v>
      </c>
      <c r="F67" s="19" t="s">
        <v>51</v>
      </c>
      <c r="G67" s="19" t="s">
        <v>52</v>
      </c>
      <c r="H67" s="19" t="s">
        <v>245</v>
      </c>
      <c r="I67" s="19" t="s">
        <v>54</v>
      </c>
      <c r="J67" s="19" t="s">
        <v>246</v>
      </c>
      <c r="K67" s="19" t="s">
        <v>39</v>
      </c>
      <c r="L67" s="19" t="s">
        <v>39</v>
      </c>
      <c r="M67" s="19" t="s">
        <v>39</v>
      </c>
      <c r="N67" s="19" t="s">
        <v>39</v>
      </c>
      <c r="O67" s="19" t="s">
        <v>39</v>
      </c>
      <c r="P67" s="19" t="s">
        <v>39</v>
      </c>
      <c r="Q67" s="19" t="s">
        <v>39</v>
      </c>
      <c r="R67" s="19" t="s">
        <v>39</v>
      </c>
      <c r="S67" s="19" t="s">
        <v>39</v>
      </c>
      <c r="T67" s="19" t="s">
        <v>39</v>
      </c>
      <c r="U67" s="19" t="s">
        <v>39</v>
      </c>
      <c r="V67" s="19" t="s">
        <v>39</v>
      </c>
      <c r="W67" s="19" t="s">
        <v>39</v>
      </c>
      <c r="X67" s="19" t="s">
        <v>39</v>
      </c>
      <c r="Y67" s="19" t="s">
        <v>39</v>
      </c>
      <c r="Z67" s="19" t="s">
        <v>39</v>
      </c>
      <c r="AA67" s="19" t="s">
        <v>39</v>
      </c>
      <c r="AB67" s="19" t="s">
        <v>39</v>
      </c>
      <c r="AC67" s="19" t="s">
        <v>39</v>
      </c>
      <c r="AD67" s="19" t="s">
        <v>247</v>
      </c>
      <c r="AE67" s="19" t="s">
        <v>39</v>
      </c>
      <c r="AF67" s="19" t="s">
        <v>39</v>
      </c>
      <c r="AG67" s="19" t="s">
        <v>39</v>
      </c>
      <c r="AH67" s="19"/>
      <c r="AI67" s="5"/>
    </row>
    <row r="68" spans="1:35" x14ac:dyDescent="0.25">
      <c r="A68" s="5" t="s">
        <v>908</v>
      </c>
      <c r="B68" s="72" t="s">
        <v>909</v>
      </c>
      <c r="C68" s="1">
        <v>2015</v>
      </c>
      <c r="D68" s="19" t="s">
        <v>214</v>
      </c>
      <c r="E68" s="19">
        <v>1</v>
      </c>
      <c r="F68" s="19" t="s">
        <v>51</v>
      </c>
      <c r="G68" s="19" t="s">
        <v>1370</v>
      </c>
      <c r="H68" s="19" t="s">
        <v>910</v>
      </c>
      <c r="I68" s="19" t="s">
        <v>39</v>
      </c>
      <c r="J68" s="19" t="s">
        <v>911</v>
      </c>
      <c r="K68" s="19" t="s">
        <v>51</v>
      </c>
      <c r="L68" s="19" t="s">
        <v>1297</v>
      </c>
      <c r="M68" s="19" t="s">
        <v>913</v>
      </c>
      <c r="N68" s="19" t="s">
        <v>39</v>
      </c>
      <c r="O68" s="22" t="s">
        <v>914</v>
      </c>
      <c r="P68" s="19" t="s">
        <v>39</v>
      </c>
      <c r="Q68" s="19" t="s">
        <v>39</v>
      </c>
      <c r="R68" s="19" t="s">
        <v>39</v>
      </c>
      <c r="S68" s="19" t="s">
        <v>39</v>
      </c>
      <c r="T68" s="19" t="s">
        <v>39</v>
      </c>
      <c r="U68" s="19" t="s">
        <v>39</v>
      </c>
      <c r="V68" s="19" t="s">
        <v>39</v>
      </c>
      <c r="W68" s="19" t="s">
        <v>39</v>
      </c>
      <c r="X68" s="19" t="s">
        <v>39</v>
      </c>
      <c r="Y68" s="19" t="s">
        <v>39</v>
      </c>
      <c r="Z68" s="19" t="s">
        <v>51</v>
      </c>
      <c r="AA68" s="19" t="s">
        <v>39</v>
      </c>
      <c r="AB68" s="19" t="s">
        <v>39</v>
      </c>
      <c r="AC68" s="19" t="s">
        <v>39</v>
      </c>
      <c r="AD68" s="19" t="s">
        <v>39</v>
      </c>
      <c r="AE68" s="19" t="s">
        <v>39</v>
      </c>
      <c r="AF68" s="19" t="s">
        <v>39</v>
      </c>
      <c r="AG68" s="19" t="s">
        <v>39</v>
      </c>
      <c r="AH68" s="19" t="s">
        <v>915</v>
      </c>
      <c r="AI68" s="5"/>
    </row>
    <row r="69" spans="1:35" x14ac:dyDescent="0.25">
      <c r="A69" s="19" t="s">
        <v>309</v>
      </c>
      <c r="B69" s="19" t="s">
        <v>310</v>
      </c>
      <c r="C69" s="22">
        <v>1998</v>
      </c>
      <c r="D69" s="19" t="s">
        <v>66</v>
      </c>
      <c r="E69" s="19">
        <v>4</v>
      </c>
      <c r="F69" s="19" t="s">
        <v>51</v>
      </c>
      <c r="G69" s="19" t="s">
        <v>80</v>
      </c>
      <c r="H69" s="19" t="s">
        <v>188</v>
      </c>
      <c r="I69" s="19" t="s">
        <v>67</v>
      </c>
      <c r="J69" s="19" t="s">
        <v>39</v>
      </c>
      <c r="K69" s="19" t="s">
        <v>39</v>
      </c>
      <c r="L69" s="19" t="s">
        <v>39</v>
      </c>
      <c r="M69" s="19" t="s">
        <v>39</v>
      </c>
      <c r="N69" s="19" t="s">
        <v>39</v>
      </c>
      <c r="O69" s="19" t="s">
        <v>39</v>
      </c>
      <c r="P69" s="19" t="s">
        <v>39</v>
      </c>
      <c r="Q69" s="19" t="s">
        <v>39</v>
      </c>
      <c r="R69" s="19" t="s">
        <v>39</v>
      </c>
      <c r="S69" s="19" t="s">
        <v>39</v>
      </c>
      <c r="T69" s="19" t="s">
        <v>39</v>
      </c>
      <c r="U69" s="19" t="s">
        <v>39</v>
      </c>
      <c r="V69" s="19" t="s">
        <v>39</v>
      </c>
      <c r="W69" s="19" t="s">
        <v>39</v>
      </c>
      <c r="X69" s="19" t="s">
        <v>39</v>
      </c>
      <c r="Y69" s="19" t="s">
        <v>39</v>
      </c>
      <c r="Z69" s="19" t="s">
        <v>39</v>
      </c>
      <c r="AA69" s="19" t="s">
        <v>39</v>
      </c>
      <c r="AB69" s="19" t="s">
        <v>39</v>
      </c>
      <c r="AC69" s="19" t="s">
        <v>39</v>
      </c>
      <c r="AD69" s="19" t="s">
        <v>39</v>
      </c>
      <c r="AE69" s="19" t="s">
        <v>39</v>
      </c>
      <c r="AF69" s="19" t="s">
        <v>39</v>
      </c>
      <c r="AG69" s="19" t="s">
        <v>39</v>
      </c>
      <c r="AH69" s="19"/>
      <c r="AI69" s="5"/>
    </row>
    <row r="70" spans="1:35" x14ac:dyDescent="0.25">
      <c r="A70" s="5" t="s">
        <v>450</v>
      </c>
      <c r="B70" s="5" t="s">
        <v>451</v>
      </c>
      <c r="C70" s="1">
        <v>2001</v>
      </c>
      <c r="D70" s="19" t="s">
        <v>452</v>
      </c>
      <c r="E70" s="19">
        <v>4</v>
      </c>
      <c r="F70" s="19" t="s">
        <v>51</v>
      </c>
      <c r="G70" s="19" t="s">
        <v>80</v>
      </c>
      <c r="H70" s="19" t="s">
        <v>245</v>
      </c>
      <c r="I70" s="19" t="s">
        <v>60</v>
      </c>
      <c r="J70" s="19" t="s">
        <v>39</v>
      </c>
      <c r="K70" s="19" t="s">
        <v>39</v>
      </c>
      <c r="L70" s="19" t="s">
        <v>39</v>
      </c>
      <c r="M70" s="19" t="s">
        <v>39</v>
      </c>
      <c r="N70" s="19" t="s">
        <v>39</v>
      </c>
      <c r="O70" s="19" t="s">
        <v>39</v>
      </c>
      <c r="P70" s="19" t="s">
        <v>39</v>
      </c>
      <c r="Q70" s="19" t="s">
        <v>39</v>
      </c>
      <c r="R70" s="19" t="s">
        <v>39</v>
      </c>
      <c r="S70" s="19" t="s">
        <v>39</v>
      </c>
      <c r="T70" s="19" t="s">
        <v>39</v>
      </c>
      <c r="U70" s="19" t="s">
        <v>39</v>
      </c>
      <c r="V70" s="19" t="s">
        <v>39</v>
      </c>
      <c r="W70" s="19" t="s">
        <v>39</v>
      </c>
      <c r="X70" s="19" t="s">
        <v>39</v>
      </c>
      <c r="Y70" s="19" t="s">
        <v>39</v>
      </c>
      <c r="Z70" s="19" t="s">
        <v>39</v>
      </c>
      <c r="AA70" s="19" t="s">
        <v>39</v>
      </c>
      <c r="AB70" s="19" t="s">
        <v>39</v>
      </c>
      <c r="AC70" s="19" t="s">
        <v>39</v>
      </c>
      <c r="AD70" s="19" t="s">
        <v>39</v>
      </c>
      <c r="AE70" s="19" t="s">
        <v>39</v>
      </c>
      <c r="AF70" s="19" t="s">
        <v>39</v>
      </c>
      <c r="AG70" s="19" t="s">
        <v>39</v>
      </c>
      <c r="AH70" s="19"/>
      <c r="AI70" s="5"/>
    </row>
    <row r="71" spans="1:35" x14ac:dyDescent="0.25">
      <c r="A71" s="5" t="s">
        <v>223</v>
      </c>
      <c r="B71" s="5" t="s">
        <v>224</v>
      </c>
      <c r="C71" s="1">
        <v>1996</v>
      </c>
      <c r="D71" s="19" t="s">
        <v>214</v>
      </c>
      <c r="E71" s="19">
        <v>4</v>
      </c>
      <c r="F71" s="19" t="s">
        <v>51</v>
      </c>
      <c r="G71" s="19" t="s">
        <v>52</v>
      </c>
      <c r="H71" s="19" t="s">
        <v>53</v>
      </c>
      <c r="I71" s="19" t="s">
        <v>60</v>
      </c>
      <c r="J71" s="19" t="s">
        <v>225</v>
      </c>
      <c r="K71" s="19" t="s">
        <v>39</v>
      </c>
      <c r="L71" s="19" t="s">
        <v>39</v>
      </c>
      <c r="M71" s="19" t="s">
        <v>39</v>
      </c>
      <c r="N71" s="19" t="s">
        <v>39</v>
      </c>
      <c r="O71" s="19" t="s">
        <v>39</v>
      </c>
      <c r="P71" s="19" t="s">
        <v>39</v>
      </c>
      <c r="Q71" s="19" t="s">
        <v>39</v>
      </c>
      <c r="R71" s="19" t="s">
        <v>39</v>
      </c>
      <c r="S71" s="19" t="s">
        <v>39</v>
      </c>
      <c r="T71" s="19" t="s">
        <v>39</v>
      </c>
      <c r="U71" s="19" t="s">
        <v>39</v>
      </c>
      <c r="V71" s="19" t="s">
        <v>39</v>
      </c>
      <c r="W71" s="19" t="s">
        <v>39</v>
      </c>
      <c r="X71" s="19" t="s">
        <v>39</v>
      </c>
      <c r="Y71" s="19" t="s">
        <v>39</v>
      </c>
      <c r="Z71" s="19" t="s">
        <v>39</v>
      </c>
      <c r="AA71" s="19" t="s">
        <v>39</v>
      </c>
      <c r="AB71" s="19" t="s">
        <v>39</v>
      </c>
      <c r="AC71" s="19" t="s">
        <v>39</v>
      </c>
      <c r="AD71" s="19" t="s">
        <v>39</v>
      </c>
      <c r="AE71" s="19" t="s">
        <v>39</v>
      </c>
      <c r="AF71" s="19" t="s">
        <v>39</v>
      </c>
      <c r="AG71" s="19" t="s">
        <v>39</v>
      </c>
      <c r="AH71" s="19"/>
      <c r="AI71" s="5"/>
    </row>
    <row r="72" spans="1:35" x14ac:dyDescent="0.25">
      <c r="A72" s="5" t="s">
        <v>676</v>
      </c>
      <c r="B72" s="5" t="s">
        <v>677</v>
      </c>
      <c r="C72" s="1">
        <v>2010</v>
      </c>
      <c r="D72" s="19" t="s">
        <v>468</v>
      </c>
      <c r="E72" s="19">
        <v>4</v>
      </c>
      <c r="F72" s="19" t="s">
        <v>51</v>
      </c>
      <c r="G72" s="19" t="s">
        <v>52</v>
      </c>
      <c r="H72" s="19" t="s">
        <v>53</v>
      </c>
      <c r="I72" s="19" t="s">
        <v>39</v>
      </c>
      <c r="J72" s="19" t="s">
        <v>39</v>
      </c>
      <c r="K72" s="19" t="s">
        <v>39</v>
      </c>
      <c r="L72" s="19" t="s">
        <v>39</v>
      </c>
      <c r="M72" s="19" t="s">
        <v>39</v>
      </c>
      <c r="N72" s="19" t="s">
        <v>39</v>
      </c>
      <c r="O72" s="19" t="s">
        <v>39</v>
      </c>
      <c r="P72" s="19" t="s">
        <v>39</v>
      </c>
      <c r="Q72" s="19" t="s">
        <v>39</v>
      </c>
      <c r="R72" s="19" t="s">
        <v>39</v>
      </c>
      <c r="S72" s="19" t="s">
        <v>39</v>
      </c>
      <c r="T72" s="19" t="s">
        <v>39</v>
      </c>
      <c r="U72" s="19" t="s">
        <v>39</v>
      </c>
      <c r="V72" s="19" t="s">
        <v>39</v>
      </c>
      <c r="W72" s="19" t="s">
        <v>39</v>
      </c>
      <c r="X72" s="19" t="s">
        <v>39</v>
      </c>
      <c r="Y72" s="19" t="s">
        <v>39</v>
      </c>
      <c r="Z72" s="19" t="s">
        <v>39</v>
      </c>
      <c r="AA72" s="19" t="s">
        <v>39</v>
      </c>
      <c r="AB72" s="19" t="s">
        <v>39</v>
      </c>
      <c r="AC72" s="19" t="s">
        <v>39</v>
      </c>
      <c r="AD72" s="19" t="s">
        <v>39</v>
      </c>
      <c r="AE72" s="19" t="s">
        <v>39</v>
      </c>
      <c r="AF72" s="19" t="s">
        <v>39</v>
      </c>
      <c r="AG72" s="19" t="s">
        <v>39</v>
      </c>
      <c r="AH72" s="19"/>
      <c r="AI72" s="5"/>
    </row>
    <row r="73" spans="1:35" x14ac:dyDescent="0.25">
      <c r="A73" s="5" t="s">
        <v>438</v>
      </c>
      <c r="B73" s="5" t="s">
        <v>439</v>
      </c>
      <c r="C73" s="1">
        <v>2001</v>
      </c>
      <c r="D73" s="19" t="s">
        <v>440</v>
      </c>
      <c r="E73" s="19">
        <v>4</v>
      </c>
      <c r="F73" s="19" t="s">
        <v>51</v>
      </c>
      <c r="G73" s="19" t="s">
        <v>80</v>
      </c>
      <c r="H73" s="19" t="s">
        <v>245</v>
      </c>
      <c r="I73" s="19" t="s">
        <v>54</v>
      </c>
      <c r="J73" s="19" t="s">
        <v>39</v>
      </c>
      <c r="K73" s="19" t="s">
        <v>39</v>
      </c>
      <c r="L73" s="19" t="s">
        <v>39</v>
      </c>
      <c r="M73" s="19" t="s">
        <v>39</v>
      </c>
      <c r="N73" s="19" t="s">
        <v>39</v>
      </c>
      <c r="O73" s="19" t="s">
        <v>39</v>
      </c>
      <c r="P73" s="19" t="s">
        <v>39</v>
      </c>
      <c r="Q73" s="19" t="s">
        <v>39</v>
      </c>
      <c r="R73" s="19" t="s">
        <v>39</v>
      </c>
      <c r="S73" s="19" t="s">
        <v>39</v>
      </c>
      <c r="T73" s="19" t="s">
        <v>39</v>
      </c>
      <c r="U73" s="19" t="s">
        <v>39</v>
      </c>
      <c r="V73" s="19" t="s">
        <v>39</v>
      </c>
      <c r="W73" s="19" t="s">
        <v>39</v>
      </c>
      <c r="X73" s="19" t="s">
        <v>39</v>
      </c>
      <c r="Y73" s="19" t="s">
        <v>39</v>
      </c>
      <c r="Z73" s="19" t="s">
        <v>39</v>
      </c>
      <c r="AA73" s="19" t="s">
        <v>39</v>
      </c>
      <c r="AB73" s="19" t="s">
        <v>39</v>
      </c>
      <c r="AC73" s="19" t="s">
        <v>39</v>
      </c>
      <c r="AD73" s="19" t="s">
        <v>39</v>
      </c>
      <c r="AE73" s="19" t="s">
        <v>39</v>
      </c>
      <c r="AF73" s="19" t="s">
        <v>39</v>
      </c>
      <c r="AG73" s="19" t="s">
        <v>39</v>
      </c>
      <c r="AH73" s="19"/>
      <c r="AI73" s="5"/>
    </row>
    <row r="74" spans="1:35" x14ac:dyDescent="0.25">
      <c r="A74" s="5" t="s">
        <v>1127</v>
      </c>
      <c r="B74" s="5" t="s">
        <v>1128</v>
      </c>
      <c r="C74" s="1">
        <v>2018</v>
      </c>
      <c r="D74" s="19" t="s">
        <v>1129</v>
      </c>
      <c r="E74" s="19">
        <v>4</v>
      </c>
      <c r="F74" s="19" t="s">
        <v>39</v>
      </c>
      <c r="G74" s="19" t="s">
        <v>39</v>
      </c>
      <c r="H74" s="19" t="s">
        <v>39</v>
      </c>
      <c r="I74" s="19" t="s">
        <v>39</v>
      </c>
      <c r="J74" s="19" t="s">
        <v>39</v>
      </c>
      <c r="K74" s="19" t="s">
        <v>39</v>
      </c>
      <c r="L74" s="19" t="s">
        <v>39</v>
      </c>
      <c r="M74" s="19" t="s">
        <v>39</v>
      </c>
      <c r="N74" s="19" t="s">
        <v>39</v>
      </c>
      <c r="O74" s="19" t="s">
        <v>39</v>
      </c>
      <c r="P74" s="19" t="s">
        <v>264</v>
      </c>
      <c r="Q74" s="19" t="s">
        <v>41</v>
      </c>
      <c r="R74" s="19" t="s">
        <v>42</v>
      </c>
      <c r="S74" s="19" t="s">
        <v>153</v>
      </c>
      <c r="T74" s="19" t="s">
        <v>39</v>
      </c>
      <c r="U74" s="19" t="s">
        <v>39</v>
      </c>
      <c r="V74" s="19" t="s">
        <v>39</v>
      </c>
      <c r="W74" s="19" t="s">
        <v>39</v>
      </c>
      <c r="X74" s="19" t="s">
        <v>39</v>
      </c>
      <c r="Y74" s="19" t="s">
        <v>39</v>
      </c>
      <c r="Z74" s="19" t="s">
        <v>39</v>
      </c>
      <c r="AA74" s="19" t="s">
        <v>39</v>
      </c>
      <c r="AB74" s="19" t="s">
        <v>39</v>
      </c>
      <c r="AC74" s="19" t="s">
        <v>39</v>
      </c>
      <c r="AD74" s="19" t="s">
        <v>39</v>
      </c>
      <c r="AE74" s="19" t="s">
        <v>39</v>
      </c>
      <c r="AF74" s="19" t="s">
        <v>39</v>
      </c>
      <c r="AG74" s="19" t="s">
        <v>39</v>
      </c>
      <c r="AH74" s="19"/>
      <c r="AI74" s="5"/>
    </row>
    <row r="75" spans="1:35" x14ac:dyDescent="0.25">
      <c r="A75" s="5" t="s">
        <v>533</v>
      </c>
      <c r="B75" s="5" t="s">
        <v>534</v>
      </c>
      <c r="C75" s="1">
        <v>2004</v>
      </c>
      <c r="D75" s="19" t="s">
        <v>214</v>
      </c>
      <c r="E75" s="19">
        <v>4</v>
      </c>
      <c r="F75" s="19" t="s">
        <v>51</v>
      </c>
      <c r="G75" s="19" t="s">
        <v>80</v>
      </c>
      <c r="H75" s="19" t="s">
        <v>233</v>
      </c>
      <c r="I75" s="19" t="s">
        <v>60</v>
      </c>
      <c r="J75" s="19" t="s">
        <v>531</v>
      </c>
      <c r="K75" s="19" t="s">
        <v>39</v>
      </c>
      <c r="L75" s="19" t="s">
        <v>39</v>
      </c>
      <c r="M75" s="19" t="s">
        <v>39</v>
      </c>
      <c r="N75" s="19" t="s">
        <v>39</v>
      </c>
      <c r="O75" s="19" t="s">
        <v>39</v>
      </c>
      <c r="P75" s="19" t="s">
        <v>39</v>
      </c>
      <c r="Q75" s="19" t="s">
        <v>39</v>
      </c>
      <c r="R75" s="19" t="s">
        <v>39</v>
      </c>
      <c r="S75" s="19" t="s">
        <v>39</v>
      </c>
      <c r="T75" s="19" t="s">
        <v>39</v>
      </c>
      <c r="U75" s="19" t="s">
        <v>39</v>
      </c>
      <c r="V75" s="19" t="s">
        <v>39</v>
      </c>
      <c r="W75" s="19" t="s">
        <v>39</v>
      </c>
      <c r="X75" s="19" t="s">
        <v>39</v>
      </c>
      <c r="Y75" s="19" t="s">
        <v>39</v>
      </c>
      <c r="Z75" s="19" t="s">
        <v>39</v>
      </c>
      <c r="AA75" s="19" t="s">
        <v>39</v>
      </c>
      <c r="AB75" s="19" t="s">
        <v>39</v>
      </c>
      <c r="AC75" s="19" t="s">
        <v>39</v>
      </c>
      <c r="AD75" s="19" t="s">
        <v>39</v>
      </c>
      <c r="AE75" s="19" t="s">
        <v>39</v>
      </c>
      <c r="AF75" s="19" t="s">
        <v>39</v>
      </c>
      <c r="AG75" s="19" t="s">
        <v>39</v>
      </c>
      <c r="AH75" s="19"/>
      <c r="AI75" s="5"/>
    </row>
    <row r="76" spans="1:35" x14ac:dyDescent="0.25">
      <c r="A76" s="5" t="s">
        <v>696</v>
      </c>
      <c r="B76" s="5" t="s">
        <v>697</v>
      </c>
      <c r="C76" s="1">
        <v>2010</v>
      </c>
      <c r="D76" s="19" t="s">
        <v>214</v>
      </c>
      <c r="E76" s="19">
        <v>4</v>
      </c>
      <c r="F76" s="19" t="s">
        <v>51</v>
      </c>
      <c r="G76" s="19" t="s">
        <v>80</v>
      </c>
      <c r="H76" s="19" t="s">
        <v>233</v>
      </c>
      <c r="I76" s="19" t="s">
        <v>60</v>
      </c>
      <c r="J76" s="19" t="s">
        <v>531</v>
      </c>
      <c r="K76" s="19" t="s">
        <v>39</v>
      </c>
      <c r="L76" s="19" t="s">
        <v>39</v>
      </c>
      <c r="M76" s="19" t="s">
        <v>39</v>
      </c>
      <c r="N76" s="19" t="s">
        <v>39</v>
      </c>
      <c r="O76" s="19" t="s">
        <v>39</v>
      </c>
      <c r="P76" s="19" t="s">
        <v>39</v>
      </c>
      <c r="Q76" s="19" t="s">
        <v>39</v>
      </c>
      <c r="R76" s="19" t="s">
        <v>39</v>
      </c>
      <c r="S76" s="19" t="s">
        <v>39</v>
      </c>
      <c r="T76" s="19" t="s">
        <v>39</v>
      </c>
      <c r="U76" s="19" t="s">
        <v>39</v>
      </c>
      <c r="V76" s="19" t="s">
        <v>39</v>
      </c>
      <c r="W76" s="19" t="s">
        <v>39</v>
      </c>
      <c r="X76" s="19" t="s">
        <v>39</v>
      </c>
      <c r="Y76" s="19" t="s">
        <v>39</v>
      </c>
      <c r="Z76" s="19" t="s">
        <v>39</v>
      </c>
      <c r="AA76" s="19" t="s">
        <v>39</v>
      </c>
      <c r="AB76" s="19" t="s">
        <v>39</v>
      </c>
      <c r="AC76" s="19" t="s">
        <v>39</v>
      </c>
      <c r="AD76" s="19" t="s">
        <v>39</v>
      </c>
      <c r="AE76" s="19" t="s">
        <v>39</v>
      </c>
      <c r="AF76" s="19" t="s">
        <v>39</v>
      </c>
      <c r="AG76" s="19" t="s">
        <v>39</v>
      </c>
      <c r="AH76" s="19"/>
      <c r="AI76" s="5"/>
    </row>
    <row r="77" spans="1:35" x14ac:dyDescent="0.25">
      <c r="A77" s="5" t="s">
        <v>471</v>
      </c>
      <c r="B77" s="5" t="s">
        <v>472</v>
      </c>
      <c r="C77" s="1">
        <v>2002</v>
      </c>
      <c r="D77" s="19" t="s">
        <v>473</v>
      </c>
      <c r="E77" s="19">
        <v>4</v>
      </c>
      <c r="F77" s="19" t="s">
        <v>39</v>
      </c>
      <c r="G77" s="19" t="s">
        <v>39</v>
      </c>
      <c r="H77" s="19" t="s">
        <v>39</v>
      </c>
      <c r="I77" s="19" t="s">
        <v>39</v>
      </c>
      <c r="J77" s="19" t="s">
        <v>39</v>
      </c>
      <c r="K77" s="19" t="s">
        <v>39</v>
      </c>
      <c r="L77" s="19" t="s">
        <v>39</v>
      </c>
      <c r="M77" s="19" t="s">
        <v>39</v>
      </c>
      <c r="N77" s="19" t="s">
        <v>39</v>
      </c>
      <c r="O77" s="19" t="s">
        <v>39</v>
      </c>
      <c r="P77" s="19" t="s">
        <v>264</v>
      </c>
      <c r="Q77" s="19" t="s">
        <v>41</v>
      </c>
      <c r="R77" s="19" t="s">
        <v>42</v>
      </c>
      <c r="S77" s="19" t="s">
        <v>153</v>
      </c>
      <c r="T77" s="19" t="s">
        <v>474</v>
      </c>
      <c r="U77" s="19" t="s">
        <v>39</v>
      </c>
      <c r="V77" s="19" t="s">
        <v>39</v>
      </c>
      <c r="W77" s="19" t="s">
        <v>39</v>
      </c>
      <c r="X77" s="19" t="s">
        <v>39</v>
      </c>
      <c r="Y77" s="19" t="s">
        <v>39</v>
      </c>
      <c r="Z77" s="90" t="s">
        <v>39</v>
      </c>
      <c r="AA77" s="19" t="s">
        <v>39</v>
      </c>
      <c r="AB77" s="19" t="s">
        <v>39</v>
      </c>
      <c r="AC77" s="19" t="s">
        <v>39</v>
      </c>
      <c r="AD77" s="19" t="s">
        <v>39</v>
      </c>
      <c r="AE77" s="19" t="s">
        <v>39</v>
      </c>
      <c r="AF77" s="19" t="s">
        <v>39</v>
      </c>
      <c r="AG77" s="19" t="s">
        <v>39</v>
      </c>
      <c r="AH77" s="19"/>
      <c r="AI77" s="5"/>
    </row>
    <row r="78" spans="1:35" x14ac:dyDescent="0.25">
      <c r="A78" s="5" t="s">
        <v>570</v>
      </c>
      <c r="B78" s="5" t="s">
        <v>571</v>
      </c>
      <c r="C78" s="1">
        <v>2007</v>
      </c>
      <c r="D78" s="19" t="s">
        <v>214</v>
      </c>
      <c r="E78" s="19">
        <v>4</v>
      </c>
      <c r="F78" s="19" t="s">
        <v>51</v>
      </c>
      <c r="G78" s="19" t="s">
        <v>80</v>
      </c>
      <c r="H78" s="19" t="s">
        <v>183</v>
      </c>
      <c r="I78" s="19" t="s">
        <v>60</v>
      </c>
      <c r="J78" s="19" t="s">
        <v>572</v>
      </c>
      <c r="K78" s="19" t="s">
        <v>39</v>
      </c>
      <c r="L78" s="19" t="s">
        <v>39</v>
      </c>
      <c r="M78" s="19" t="s">
        <v>39</v>
      </c>
      <c r="N78" s="19" t="s">
        <v>39</v>
      </c>
      <c r="O78" s="19" t="s">
        <v>39</v>
      </c>
      <c r="P78" s="19" t="s">
        <v>39</v>
      </c>
      <c r="Q78" s="19" t="s">
        <v>39</v>
      </c>
      <c r="R78" s="19" t="s">
        <v>39</v>
      </c>
      <c r="S78" s="19" t="s">
        <v>39</v>
      </c>
      <c r="T78" s="19" t="s">
        <v>39</v>
      </c>
      <c r="U78" s="19" t="s">
        <v>39</v>
      </c>
      <c r="V78" s="19" t="s">
        <v>39</v>
      </c>
      <c r="W78" s="19" t="s">
        <v>39</v>
      </c>
      <c r="X78" s="19" t="s">
        <v>39</v>
      </c>
      <c r="Y78" s="19" t="s">
        <v>39</v>
      </c>
      <c r="Z78" s="19" t="s">
        <v>39</v>
      </c>
      <c r="AA78" s="19" t="s">
        <v>39</v>
      </c>
      <c r="AB78" s="19" t="s">
        <v>39</v>
      </c>
      <c r="AC78" s="19" t="s">
        <v>39</v>
      </c>
      <c r="AD78" s="19" t="s">
        <v>39</v>
      </c>
      <c r="AE78" s="19" t="s">
        <v>573</v>
      </c>
      <c r="AF78" s="19" t="s">
        <v>39</v>
      </c>
      <c r="AG78" s="19" t="s">
        <v>39</v>
      </c>
      <c r="AH78" s="19"/>
      <c r="AI78" s="5"/>
    </row>
    <row r="79" spans="1:35" x14ac:dyDescent="0.25">
      <c r="A79" s="5" t="s">
        <v>374</v>
      </c>
      <c r="B79" s="5" t="s">
        <v>375</v>
      </c>
      <c r="C79" s="1">
        <v>1999</v>
      </c>
      <c r="D79" s="19" t="s">
        <v>376</v>
      </c>
      <c r="E79" s="19">
        <v>4</v>
      </c>
      <c r="F79" s="19" t="s">
        <v>51</v>
      </c>
      <c r="G79" s="19" t="s">
        <v>80</v>
      </c>
      <c r="H79" s="19" t="s">
        <v>1316</v>
      </c>
      <c r="I79" s="19" t="s">
        <v>39</v>
      </c>
      <c r="J79" s="19" t="s">
        <v>377</v>
      </c>
      <c r="K79" s="19" t="s">
        <v>39</v>
      </c>
      <c r="L79" s="19" t="s">
        <v>39</v>
      </c>
      <c r="M79" s="19" t="s">
        <v>39</v>
      </c>
      <c r="N79" s="19" t="s">
        <v>39</v>
      </c>
      <c r="O79" s="19" t="s">
        <v>39</v>
      </c>
      <c r="P79" s="19" t="s">
        <v>39</v>
      </c>
      <c r="Q79" s="19" t="s">
        <v>39</v>
      </c>
      <c r="R79" s="19" t="s">
        <v>39</v>
      </c>
      <c r="S79" s="19" t="s">
        <v>39</v>
      </c>
      <c r="T79" s="19" t="s">
        <v>39</v>
      </c>
      <c r="U79" s="19" t="s">
        <v>39</v>
      </c>
      <c r="V79" s="19" t="s">
        <v>39</v>
      </c>
      <c r="W79" s="19" t="s">
        <v>39</v>
      </c>
      <c r="X79" s="19" t="s">
        <v>39</v>
      </c>
      <c r="Y79" s="19" t="s">
        <v>39</v>
      </c>
      <c r="Z79" s="19" t="s">
        <v>39</v>
      </c>
      <c r="AA79" s="19" t="s">
        <v>39</v>
      </c>
      <c r="AB79" s="19" t="s">
        <v>39</v>
      </c>
      <c r="AC79" s="19" t="s">
        <v>39</v>
      </c>
      <c r="AD79" s="19" t="s">
        <v>39</v>
      </c>
      <c r="AE79" s="19" t="s">
        <v>39</v>
      </c>
      <c r="AF79" s="19" t="s">
        <v>39</v>
      </c>
      <c r="AG79" s="19" t="s">
        <v>39</v>
      </c>
      <c r="AH79" s="19"/>
      <c r="AI79" s="5"/>
    </row>
    <row r="80" spans="1:35" x14ac:dyDescent="0.25">
      <c r="A80" s="5" t="s">
        <v>505</v>
      </c>
      <c r="B80" s="5" t="s">
        <v>506</v>
      </c>
      <c r="C80" s="1">
        <v>2003</v>
      </c>
      <c r="D80" s="19" t="s">
        <v>507</v>
      </c>
      <c r="E80" s="19">
        <v>4</v>
      </c>
      <c r="F80" s="19" t="s">
        <v>51</v>
      </c>
      <c r="G80" s="19" t="s">
        <v>80</v>
      </c>
      <c r="H80" s="19" t="s">
        <v>53</v>
      </c>
      <c r="I80" s="19" t="s">
        <v>39</v>
      </c>
      <c r="J80" s="19" t="s">
        <v>377</v>
      </c>
      <c r="K80" s="19" t="s">
        <v>39</v>
      </c>
      <c r="L80" s="19" t="s">
        <v>39</v>
      </c>
      <c r="M80" s="19" t="s">
        <v>39</v>
      </c>
      <c r="N80" s="19" t="s">
        <v>39</v>
      </c>
      <c r="O80" s="19" t="s">
        <v>39</v>
      </c>
      <c r="P80" s="19" t="s">
        <v>39</v>
      </c>
      <c r="Q80" s="19" t="s">
        <v>39</v>
      </c>
      <c r="R80" s="19" t="s">
        <v>39</v>
      </c>
      <c r="S80" s="19" t="s">
        <v>39</v>
      </c>
      <c r="T80" s="19" t="s">
        <v>39</v>
      </c>
      <c r="U80" s="19" t="s">
        <v>39</v>
      </c>
      <c r="V80" s="19" t="s">
        <v>39</v>
      </c>
      <c r="W80" s="19" t="s">
        <v>39</v>
      </c>
      <c r="X80" s="19" t="s">
        <v>39</v>
      </c>
      <c r="Y80" s="19" t="s">
        <v>39</v>
      </c>
      <c r="Z80" s="19" t="s">
        <v>39</v>
      </c>
      <c r="AA80" s="19" t="s">
        <v>39</v>
      </c>
      <c r="AB80" s="19" t="s">
        <v>39</v>
      </c>
      <c r="AC80" s="19" t="s">
        <v>39</v>
      </c>
      <c r="AD80" s="19" t="s">
        <v>39</v>
      </c>
      <c r="AE80" s="19" t="s">
        <v>39</v>
      </c>
      <c r="AF80" s="19" t="s">
        <v>39</v>
      </c>
      <c r="AG80" s="19" t="s">
        <v>39</v>
      </c>
      <c r="AH80" s="19"/>
      <c r="AI80" s="5"/>
    </row>
    <row r="81" spans="1:38" x14ac:dyDescent="0.25">
      <c r="A81" s="5" t="s">
        <v>415</v>
      </c>
      <c r="B81" s="5" t="s">
        <v>416</v>
      </c>
      <c r="C81" s="1">
        <v>2000</v>
      </c>
      <c r="D81" s="19" t="s">
        <v>208</v>
      </c>
      <c r="E81" s="19">
        <v>4</v>
      </c>
      <c r="F81" s="19" t="s">
        <v>51</v>
      </c>
      <c r="G81" s="19" t="s">
        <v>80</v>
      </c>
      <c r="H81" s="19" t="s">
        <v>245</v>
      </c>
      <c r="I81" s="6" t="s">
        <v>54</v>
      </c>
      <c r="J81" s="19" t="s">
        <v>39</v>
      </c>
      <c r="K81" s="19" t="s">
        <v>39</v>
      </c>
      <c r="L81" s="19" t="s">
        <v>39</v>
      </c>
      <c r="M81" s="19" t="s">
        <v>39</v>
      </c>
      <c r="N81" s="19" t="s">
        <v>39</v>
      </c>
      <c r="O81" s="19" t="s">
        <v>39</v>
      </c>
      <c r="P81" s="19" t="s">
        <v>39</v>
      </c>
      <c r="Q81" s="19" t="s">
        <v>39</v>
      </c>
      <c r="R81" s="19" t="s">
        <v>39</v>
      </c>
      <c r="S81" s="19" t="s">
        <v>39</v>
      </c>
      <c r="T81" s="19" t="s">
        <v>39</v>
      </c>
      <c r="U81" s="19" t="s">
        <v>39</v>
      </c>
      <c r="V81" s="19" t="s">
        <v>39</v>
      </c>
      <c r="W81" s="19" t="s">
        <v>39</v>
      </c>
      <c r="X81" s="19" t="s">
        <v>39</v>
      </c>
      <c r="Y81" s="19" t="s">
        <v>39</v>
      </c>
      <c r="Z81" s="19" t="s">
        <v>39</v>
      </c>
      <c r="AA81" s="19" t="s">
        <v>39</v>
      </c>
      <c r="AB81" s="19" t="s">
        <v>39</v>
      </c>
      <c r="AC81" s="19" t="s">
        <v>39</v>
      </c>
      <c r="AD81" s="19" t="s">
        <v>39</v>
      </c>
      <c r="AE81" s="19" t="s">
        <v>39</v>
      </c>
      <c r="AF81" s="19" t="s">
        <v>39</v>
      </c>
      <c r="AG81" s="19" t="s">
        <v>39</v>
      </c>
      <c r="AH81" s="19"/>
      <c r="AI81" s="5"/>
    </row>
    <row r="82" spans="1:38" x14ac:dyDescent="0.25">
      <c r="A82" s="5" t="s">
        <v>237</v>
      </c>
      <c r="B82" s="5" t="s">
        <v>238</v>
      </c>
      <c r="C82" s="1">
        <v>1996</v>
      </c>
      <c r="D82" s="19" t="s">
        <v>239</v>
      </c>
      <c r="E82" s="19">
        <v>4</v>
      </c>
      <c r="F82" s="19" t="s">
        <v>51</v>
      </c>
      <c r="G82" s="19" t="s">
        <v>52</v>
      </c>
      <c r="H82" s="19" t="s">
        <v>183</v>
      </c>
      <c r="I82" s="19" t="s">
        <v>54</v>
      </c>
      <c r="J82" s="19" t="s">
        <v>215</v>
      </c>
      <c r="K82" s="19" t="s">
        <v>39</v>
      </c>
      <c r="L82" s="19" t="s">
        <v>39</v>
      </c>
      <c r="M82" s="19" t="s">
        <v>39</v>
      </c>
      <c r="N82" s="19" t="s">
        <v>39</v>
      </c>
      <c r="O82" s="19" t="s">
        <v>39</v>
      </c>
      <c r="P82" s="19" t="s">
        <v>39</v>
      </c>
      <c r="Q82" s="19" t="s">
        <v>39</v>
      </c>
      <c r="R82" s="19" t="s">
        <v>39</v>
      </c>
      <c r="S82" s="19" t="s">
        <v>39</v>
      </c>
      <c r="T82" s="19" t="s">
        <v>39</v>
      </c>
      <c r="U82" s="19" t="s">
        <v>39</v>
      </c>
      <c r="V82" s="19" t="s">
        <v>39</v>
      </c>
      <c r="W82" s="19" t="s">
        <v>39</v>
      </c>
      <c r="X82" s="19" t="s">
        <v>39</v>
      </c>
      <c r="Y82" s="19" t="s">
        <v>39</v>
      </c>
      <c r="Z82" s="19" t="s">
        <v>39</v>
      </c>
      <c r="AA82" s="19" t="s">
        <v>39</v>
      </c>
      <c r="AB82" s="19" t="s">
        <v>39</v>
      </c>
      <c r="AC82" s="19" t="s">
        <v>39</v>
      </c>
      <c r="AD82" s="19" t="s">
        <v>240</v>
      </c>
      <c r="AE82" s="19" t="s">
        <v>39</v>
      </c>
      <c r="AF82" s="19" t="s">
        <v>39</v>
      </c>
      <c r="AG82" s="19" t="s">
        <v>39</v>
      </c>
      <c r="AH82" s="6" t="s">
        <v>241</v>
      </c>
      <c r="AI82" s="5"/>
    </row>
    <row r="83" spans="1:38" x14ac:dyDescent="0.25">
      <c r="A83" s="5" t="s">
        <v>975</v>
      </c>
      <c r="B83" s="72" t="s">
        <v>976</v>
      </c>
      <c r="C83" s="1">
        <v>2016</v>
      </c>
      <c r="D83" s="19" t="s">
        <v>977</v>
      </c>
      <c r="E83" s="19">
        <v>1</v>
      </c>
      <c r="F83" s="19" t="s">
        <v>39</v>
      </c>
      <c r="G83" s="19" t="s">
        <v>39</v>
      </c>
      <c r="H83" s="19" t="s">
        <v>39</v>
      </c>
      <c r="I83" s="19" t="s">
        <v>39</v>
      </c>
      <c r="J83" s="19" t="s">
        <v>39</v>
      </c>
      <c r="K83" s="19" t="s">
        <v>51</v>
      </c>
      <c r="L83" s="19" t="s">
        <v>978</v>
      </c>
      <c r="M83" s="19" t="s">
        <v>979</v>
      </c>
      <c r="N83" s="19" t="s">
        <v>626</v>
      </c>
      <c r="O83" s="19" t="s">
        <v>733</v>
      </c>
      <c r="P83" s="19" t="s">
        <v>577</v>
      </c>
      <c r="Q83" s="19" t="s">
        <v>602</v>
      </c>
      <c r="R83" s="19" t="s">
        <v>288</v>
      </c>
      <c r="S83" s="19" t="s">
        <v>153</v>
      </c>
      <c r="T83" s="19" t="s">
        <v>39</v>
      </c>
      <c r="U83" s="19" t="s">
        <v>39</v>
      </c>
      <c r="V83" s="19" t="s">
        <v>39</v>
      </c>
      <c r="W83" s="19" t="s">
        <v>39</v>
      </c>
      <c r="X83" s="19" t="s">
        <v>39</v>
      </c>
      <c r="Y83" s="19" t="s">
        <v>39</v>
      </c>
      <c r="Z83" s="19" t="s">
        <v>51</v>
      </c>
      <c r="AA83" s="19" t="s">
        <v>980</v>
      </c>
      <c r="AB83" s="19" t="s">
        <v>39</v>
      </c>
      <c r="AC83" s="19" t="s">
        <v>39</v>
      </c>
      <c r="AD83" s="19" t="s">
        <v>39</v>
      </c>
      <c r="AE83" s="19" t="s">
        <v>981</v>
      </c>
      <c r="AF83" s="19" t="s">
        <v>604</v>
      </c>
      <c r="AG83" s="19" t="s">
        <v>39</v>
      </c>
      <c r="AH83" s="19" t="s">
        <v>982</v>
      </c>
      <c r="AI83" s="5"/>
    </row>
    <row r="84" spans="1:38" x14ac:dyDescent="0.25">
      <c r="A84" s="5" t="s">
        <v>469</v>
      </c>
      <c r="B84" s="5" t="s">
        <v>470</v>
      </c>
      <c r="C84" s="1">
        <v>2002</v>
      </c>
      <c r="D84" s="19" t="s">
        <v>38</v>
      </c>
      <c r="E84" s="19">
        <v>4</v>
      </c>
      <c r="F84" s="19" t="s">
        <v>51</v>
      </c>
      <c r="G84" s="19" t="s">
        <v>80</v>
      </c>
      <c r="H84" s="19" t="s">
        <v>245</v>
      </c>
      <c r="I84" s="19" t="s">
        <v>60</v>
      </c>
      <c r="J84" s="19" t="s">
        <v>39</v>
      </c>
      <c r="K84" s="19" t="s">
        <v>39</v>
      </c>
      <c r="L84" s="19" t="s">
        <v>39</v>
      </c>
      <c r="M84" s="19" t="s">
        <v>39</v>
      </c>
      <c r="N84" s="19" t="s">
        <v>39</v>
      </c>
      <c r="O84" s="19" t="s">
        <v>39</v>
      </c>
      <c r="P84" s="19" t="s">
        <v>39</v>
      </c>
      <c r="Q84" s="19" t="s">
        <v>39</v>
      </c>
      <c r="R84" s="19" t="s">
        <v>39</v>
      </c>
      <c r="S84" s="19" t="s">
        <v>39</v>
      </c>
      <c r="T84" s="19" t="s">
        <v>39</v>
      </c>
      <c r="U84" s="19" t="s">
        <v>39</v>
      </c>
      <c r="V84" s="19" t="s">
        <v>39</v>
      </c>
      <c r="W84" s="19" t="s">
        <v>39</v>
      </c>
      <c r="X84" s="19" t="s">
        <v>39</v>
      </c>
      <c r="Y84" s="19" t="s">
        <v>39</v>
      </c>
      <c r="Z84" s="19" t="s">
        <v>39</v>
      </c>
      <c r="AA84" s="19" t="s">
        <v>39</v>
      </c>
      <c r="AB84" s="19" t="s">
        <v>39</v>
      </c>
      <c r="AC84" s="19" t="s">
        <v>39</v>
      </c>
      <c r="AD84" s="19" t="s">
        <v>39</v>
      </c>
      <c r="AE84" s="19" t="s">
        <v>39</v>
      </c>
      <c r="AF84" s="19" t="s">
        <v>39</v>
      </c>
      <c r="AG84" s="19" t="s">
        <v>39</v>
      </c>
      <c r="AH84" s="19"/>
      <c r="AI84" s="5"/>
    </row>
    <row r="85" spans="1:38" x14ac:dyDescent="0.25">
      <c r="A85" s="5" t="s">
        <v>611</v>
      </c>
      <c r="B85" s="5" t="s">
        <v>612</v>
      </c>
      <c r="C85" s="1">
        <v>2009</v>
      </c>
      <c r="D85" s="19" t="s">
        <v>517</v>
      </c>
      <c r="E85" s="19">
        <v>4</v>
      </c>
      <c r="F85" s="19" t="s">
        <v>51</v>
      </c>
      <c r="G85" s="19" t="s">
        <v>1351</v>
      </c>
      <c r="H85" s="19" t="s">
        <v>1349</v>
      </c>
      <c r="I85" s="19" t="s">
        <v>1350</v>
      </c>
      <c r="J85" s="19" t="s">
        <v>614</v>
      </c>
      <c r="K85" s="19" t="s">
        <v>39</v>
      </c>
      <c r="L85" s="19" t="s">
        <v>39</v>
      </c>
      <c r="M85" s="19" t="s">
        <v>39</v>
      </c>
      <c r="N85" s="19" t="s">
        <v>39</v>
      </c>
      <c r="O85" s="19" t="s">
        <v>39</v>
      </c>
      <c r="P85" s="19" t="s">
        <v>39</v>
      </c>
      <c r="Q85" s="19" t="s">
        <v>39</v>
      </c>
      <c r="R85" s="19" t="s">
        <v>39</v>
      </c>
      <c r="S85" s="19" t="s">
        <v>39</v>
      </c>
      <c r="T85" s="19" t="s">
        <v>39</v>
      </c>
      <c r="U85" s="19" t="s">
        <v>39</v>
      </c>
      <c r="V85" s="19" t="s">
        <v>39</v>
      </c>
      <c r="W85" s="19" t="s">
        <v>39</v>
      </c>
      <c r="X85" s="19" t="s">
        <v>39</v>
      </c>
      <c r="Y85" s="19" t="s">
        <v>39</v>
      </c>
      <c r="Z85" s="19" t="s">
        <v>39</v>
      </c>
      <c r="AA85" s="19" t="s">
        <v>39</v>
      </c>
      <c r="AB85" s="19" t="s">
        <v>39</v>
      </c>
      <c r="AC85" s="19" t="s">
        <v>39</v>
      </c>
      <c r="AD85" s="19" t="s">
        <v>39</v>
      </c>
      <c r="AE85" s="19" t="s">
        <v>39</v>
      </c>
      <c r="AF85" s="19" t="s">
        <v>39</v>
      </c>
      <c r="AG85" s="19" t="s">
        <v>39</v>
      </c>
      <c r="AH85" s="19"/>
      <c r="AI85" s="5"/>
    </row>
    <row r="86" spans="1:38" x14ac:dyDescent="0.25">
      <c r="A86" s="5" t="s">
        <v>832</v>
      </c>
      <c r="B86" s="72" t="s">
        <v>833</v>
      </c>
      <c r="C86" s="1">
        <v>2013</v>
      </c>
      <c r="D86" s="19" t="s">
        <v>834</v>
      </c>
      <c r="E86" s="19">
        <v>1</v>
      </c>
      <c r="F86" s="19" t="s">
        <v>51</v>
      </c>
      <c r="G86" s="19" t="s">
        <v>835</v>
      </c>
      <c r="H86" s="19" t="s">
        <v>836</v>
      </c>
      <c r="I86" s="19" t="s">
        <v>837</v>
      </c>
      <c r="J86" s="19" t="s">
        <v>148</v>
      </c>
      <c r="K86" s="19" t="s">
        <v>51</v>
      </c>
      <c r="L86" s="19" t="s">
        <v>618</v>
      </c>
      <c r="M86" s="19" t="s">
        <v>619</v>
      </c>
      <c r="N86" s="19" t="s">
        <v>620</v>
      </c>
      <c r="O86" s="19" t="s">
        <v>602</v>
      </c>
      <c r="P86" s="19" t="s">
        <v>577</v>
      </c>
      <c r="Q86" s="19" t="s">
        <v>602</v>
      </c>
      <c r="R86" s="19" t="s">
        <v>288</v>
      </c>
      <c r="S86" s="19" t="s">
        <v>153</v>
      </c>
      <c r="T86" s="19" t="s">
        <v>39</v>
      </c>
      <c r="U86" s="19" t="s">
        <v>39</v>
      </c>
      <c r="V86" s="19" t="s">
        <v>39</v>
      </c>
      <c r="W86" s="19" t="s">
        <v>39</v>
      </c>
      <c r="X86" s="19" t="s">
        <v>39</v>
      </c>
      <c r="Y86" s="19" t="s">
        <v>39</v>
      </c>
      <c r="Z86" s="19" t="s">
        <v>39</v>
      </c>
      <c r="AA86" s="19" t="s">
        <v>39</v>
      </c>
      <c r="AB86" s="19" t="s">
        <v>39</v>
      </c>
      <c r="AC86" s="19" t="s">
        <v>39</v>
      </c>
      <c r="AD86" s="19" t="s">
        <v>39</v>
      </c>
      <c r="AE86" s="19" t="s">
        <v>39</v>
      </c>
      <c r="AF86" s="19" t="s">
        <v>838</v>
      </c>
      <c r="AG86" s="19" t="s">
        <v>39</v>
      </c>
      <c r="AH86" s="19"/>
      <c r="AI86" s="5"/>
    </row>
    <row r="87" spans="1:38" x14ac:dyDescent="0.25">
      <c r="A87" s="5" t="s">
        <v>882</v>
      </c>
      <c r="B87" s="5" t="s">
        <v>883</v>
      </c>
      <c r="C87" s="1">
        <v>2014</v>
      </c>
      <c r="D87" s="19" t="s">
        <v>884</v>
      </c>
      <c r="E87" s="19">
        <v>4</v>
      </c>
      <c r="F87" s="19" t="s">
        <v>51</v>
      </c>
      <c r="G87" s="19" t="s">
        <v>80</v>
      </c>
      <c r="H87" s="19" t="s">
        <v>245</v>
      </c>
      <c r="I87" s="19" t="s">
        <v>60</v>
      </c>
      <c r="J87" s="19" t="s">
        <v>39</v>
      </c>
      <c r="K87" s="19" t="s">
        <v>39</v>
      </c>
      <c r="L87" s="19" t="s">
        <v>39</v>
      </c>
      <c r="M87" s="19" t="s">
        <v>39</v>
      </c>
      <c r="N87" s="19" t="s">
        <v>39</v>
      </c>
      <c r="O87" s="19" t="s">
        <v>39</v>
      </c>
      <c r="P87" s="19" t="s">
        <v>264</v>
      </c>
      <c r="Q87" s="19" t="s">
        <v>885</v>
      </c>
      <c r="R87" s="19" t="s">
        <v>288</v>
      </c>
      <c r="S87" s="19" t="s">
        <v>1384</v>
      </c>
      <c r="T87" s="19" t="s">
        <v>886</v>
      </c>
      <c r="U87" s="19" t="s">
        <v>39</v>
      </c>
      <c r="V87" s="19" t="s">
        <v>39</v>
      </c>
      <c r="W87" s="19" t="s">
        <v>39</v>
      </c>
      <c r="X87" s="19" t="s">
        <v>39</v>
      </c>
      <c r="Y87" s="19" t="s">
        <v>39</v>
      </c>
      <c r="Z87" s="19" t="s">
        <v>39</v>
      </c>
      <c r="AA87" s="19" t="s">
        <v>39</v>
      </c>
      <c r="AB87" s="19" t="s">
        <v>39</v>
      </c>
      <c r="AC87" s="19" t="s">
        <v>39</v>
      </c>
      <c r="AD87" s="19" t="s">
        <v>887</v>
      </c>
      <c r="AE87" s="19" t="s">
        <v>39</v>
      </c>
      <c r="AF87" s="19" t="s">
        <v>39</v>
      </c>
      <c r="AG87" s="19" t="s">
        <v>39</v>
      </c>
      <c r="AH87" s="19"/>
      <c r="AI87" s="5"/>
    </row>
    <row r="88" spans="1:38" x14ac:dyDescent="0.25">
      <c r="A88" s="19" t="s">
        <v>1188</v>
      </c>
      <c r="B88" s="19" t="s">
        <v>1189</v>
      </c>
      <c r="C88" s="1">
        <v>2019</v>
      </c>
      <c r="D88" s="19" t="s">
        <v>1185</v>
      </c>
      <c r="E88" s="19">
        <v>2</v>
      </c>
      <c r="F88" s="19" t="s">
        <v>51</v>
      </c>
      <c r="G88" s="19" t="s">
        <v>1342</v>
      </c>
      <c r="H88" s="19" t="s">
        <v>53</v>
      </c>
      <c r="I88" s="19" t="s">
        <v>39</v>
      </c>
      <c r="J88" s="19" t="s">
        <v>1190</v>
      </c>
      <c r="K88" s="19" t="s">
        <v>39</v>
      </c>
      <c r="L88" s="19" t="s">
        <v>39</v>
      </c>
      <c r="M88" s="19" t="s">
        <v>39</v>
      </c>
      <c r="N88" s="19" t="s">
        <v>39</v>
      </c>
      <c r="O88" s="19" t="s">
        <v>39</v>
      </c>
      <c r="P88" s="19" t="s">
        <v>39</v>
      </c>
      <c r="Q88" s="19" t="s">
        <v>39</v>
      </c>
      <c r="R88" s="19" t="s">
        <v>39</v>
      </c>
      <c r="S88" s="19" t="s">
        <v>39</v>
      </c>
      <c r="T88" s="19" t="s">
        <v>39</v>
      </c>
      <c r="U88" s="19" t="s">
        <v>39</v>
      </c>
      <c r="V88" s="19" t="s">
        <v>39</v>
      </c>
      <c r="W88" s="19" t="s">
        <v>39</v>
      </c>
      <c r="X88" s="19" t="s">
        <v>39</v>
      </c>
      <c r="Y88" s="19" t="s">
        <v>39</v>
      </c>
      <c r="Z88" s="19" t="s">
        <v>51</v>
      </c>
      <c r="AA88" s="19" t="s">
        <v>39</v>
      </c>
      <c r="AB88" s="19" t="s">
        <v>39</v>
      </c>
      <c r="AC88" s="19" t="s">
        <v>39</v>
      </c>
      <c r="AD88" s="19" t="s">
        <v>39</v>
      </c>
      <c r="AE88" s="19" t="s">
        <v>1191</v>
      </c>
      <c r="AF88" s="19" t="s">
        <v>39</v>
      </c>
      <c r="AG88" s="19" t="s">
        <v>39</v>
      </c>
      <c r="AH88" s="19" t="s">
        <v>1192</v>
      </c>
      <c r="AI88" s="5"/>
    </row>
    <row r="89" spans="1:38" x14ac:dyDescent="0.25">
      <c r="A89" s="5" t="s">
        <v>1080</v>
      </c>
      <c r="B89" s="5" t="s">
        <v>1081</v>
      </c>
      <c r="C89" s="1">
        <v>2017</v>
      </c>
      <c r="D89" s="19" t="s">
        <v>281</v>
      </c>
      <c r="E89" s="19">
        <v>4</v>
      </c>
      <c r="F89" s="19" t="s">
        <v>51</v>
      </c>
      <c r="G89" s="19" t="s">
        <v>1260</v>
      </c>
      <c r="H89" s="19" t="s">
        <v>1082</v>
      </c>
      <c r="I89" s="19" t="s">
        <v>54</v>
      </c>
      <c r="J89" s="19" t="s">
        <v>1083</v>
      </c>
      <c r="K89" s="19" t="s">
        <v>39</v>
      </c>
      <c r="L89" s="19" t="s">
        <v>39</v>
      </c>
      <c r="M89" s="19" t="s">
        <v>39</v>
      </c>
      <c r="N89" s="19" t="s">
        <v>39</v>
      </c>
      <c r="O89" s="19" t="s">
        <v>39</v>
      </c>
      <c r="P89" s="19" t="s">
        <v>39</v>
      </c>
      <c r="Q89" s="19" t="s">
        <v>39</v>
      </c>
      <c r="R89" s="19" t="s">
        <v>39</v>
      </c>
      <c r="S89" s="19" t="s">
        <v>39</v>
      </c>
      <c r="T89" s="19" t="s">
        <v>39</v>
      </c>
      <c r="U89" s="19" t="s">
        <v>39</v>
      </c>
      <c r="V89" s="19" t="s">
        <v>39</v>
      </c>
      <c r="W89" s="19" t="s">
        <v>39</v>
      </c>
      <c r="X89" s="19" t="s">
        <v>39</v>
      </c>
      <c r="Y89" s="19" t="s">
        <v>39</v>
      </c>
      <c r="Z89" s="19" t="s">
        <v>39</v>
      </c>
      <c r="AA89" s="19" t="s">
        <v>39</v>
      </c>
      <c r="AB89" s="19" t="s">
        <v>39</v>
      </c>
      <c r="AC89" s="19" t="s">
        <v>39</v>
      </c>
      <c r="AD89" s="19" t="s">
        <v>1084</v>
      </c>
      <c r="AE89" s="19" t="s">
        <v>665</v>
      </c>
      <c r="AF89" s="19" t="s">
        <v>39</v>
      </c>
      <c r="AG89" s="19" t="s">
        <v>39</v>
      </c>
      <c r="AH89" s="19"/>
      <c r="AI89" s="5"/>
    </row>
    <row r="90" spans="1:38" x14ac:dyDescent="0.25">
      <c r="A90" s="5" t="s">
        <v>960</v>
      </c>
      <c r="B90" s="5" t="s">
        <v>961</v>
      </c>
      <c r="C90" s="1">
        <v>2015</v>
      </c>
      <c r="D90" s="19" t="s">
        <v>962</v>
      </c>
      <c r="E90" s="19">
        <v>4</v>
      </c>
      <c r="F90" s="19" t="s">
        <v>39</v>
      </c>
      <c r="G90" s="19" t="s">
        <v>39</v>
      </c>
      <c r="H90" s="19" t="s">
        <v>39</v>
      </c>
      <c r="I90" s="19" t="s">
        <v>39</v>
      </c>
      <c r="J90" s="19" t="s">
        <v>39</v>
      </c>
      <c r="K90" s="19" t="s">
        <v>39</v>
      </c>
      <c r="L90" s="19" t="s">
        <v>39</v>
      </c>
      <c r="M90" s="19" t="s">
        <v>39</v>
      </c>
      <c r="N90" s="19" t="s">
        <v>39</v>
      </c>
      <c r="O90" s="19" t="s">
        <v>39</v>
      </c>
      <c r="P90" s="19" t="s">
        <v>264</v>
      </c>
      <c r="Q90" s="19" t="s">
        <v>41</v>
      </c>
      <c r="R90" s="19" t="s">
        <v>42</v>
      </c>
      <c r="S90" s="19" t="s">
        <v>153</v>
      </c>
      <c r="T90" s="19" t="s">
        <v>658</v>
      </c>
      <c r="U90" s="19" t="s">
        <v>39</v>
      </c>
      <c r="V90" s="19" t="s">
        <v>39</v>
      </c>
      <c r="W90" s="19" t="s">
        <v>39</v>
      </c>
      <c r="X90" s="19" t="s">
        <v>39</v>
      </c>
      <c r="Y90" s="19" t="s">
        <v>39</v>
      </c>
      <c r="Z90" s="19" t="s">
        <v>39</v>
      </c>
      <c r="AA90" s="19" t="s">
        <v>39</v>
      </c>
      <c r="AB90" s="19" t="s">
        <v>39</v>
      </c>
      <c r="AC90" s="19" t="s">
        <v>39</v>
      </c>
      <c r="AD90" s="19" t="s">
        <v>39</v>
      </c>
      <c r="AE90" s="19" t="s">
        <v>39</v>
      </c>
      <c r="AF90" s="19" t="s">
        <v>39</v>
      </c>
      <c r="AG90" s="19" t="s">
        <v>39</v>
      </c>
      <c r="AH90" s="19" t="s">
        <v>963</v>
      </c>
      <c r="AI90" s="5"/>
    </row>
    <row r="91" spans="1:38" x14ac:dyDescent="0.25">
      <c r="A91" s="5" t="s">
        <v>475</v>
      </c>
      <c r="B91" s="5" t="s">
        <v>476</v>
      </c>
      <c r="C91" s="1">
        <v>2002</v>
      </c>
      <c r="D91" s="19" t="s">
        <v>59</v>
      </c>
      <c r="E91" s="19">
        <v>4</v>
      </c>
      <c r="F91" s="19" t="s">
        <v>51</v>
      </c>
      <c r="G91" s="19" t="s">
        <v>80</v>
      </c>
      <c r="H91" s="19" t="s">
        <v>1317</v>
      </c>
      <c r="I91" s="19" t="s">
        <v>54</v>
      </c>
      <c r="J91" s="19" t="s">
        <v>39</v>
      </c>
      <c r="K91" s="19" t="s">
        <v>39</v>
      </c>
      <c r="L91" s="19" t="s">
        <v>39</v>
      </c>
      <c r="M91" s="19" t="s">
        <v>39</v>
      </c>
      <c r="N91" s="19" t="s">
        <v>39</v>
      </c>
      <c r="O91" s="19" t="s">
        <v>39</v>
      </c>
      <c r="P91" s="19" t="s">
        <v>39</v>
      </c>
      <c r="Q91" s="19" t="s">
        <v>39</v>
      </c>
      <c r="R91" s="19" t="s">
        <v>39</v>
      </c>
      <c r="S91" s="19" t="s">
        <v>39</v>
      </c>
      <c r="T91" s="19" t="s">
        <v>39</v>
      </c>
      <c r="U91" s="19" t="s">
        <v>39</v>
      </c>
      <c r="V91" s="19" t="s">
        <v>39</v>
      </c>
      <c r="W91" s="19" t="s">
        <v>39</v>
      </c>
      <c r="X91" s="19" t="s">
        <v>39</v>
      </c>
      <c r="Y91" s="19" t="s">
        <v>39</v>
      </c>
      <c r="Z91" s="19" t="s">
        <v>39</v>
      </c>
      <c r="AA91" s="19" t="s">
        <v>39</v>
      </c>
      <c r="AB91" s="19" t="s">
        <v>39</v>
      </c>
      <c r="AC91" s="19" t="s">
        <v>39</v>
      </c>
      <c r="AD91" s="19" t="s">
        <v>39</v>
      </c>
      <c r="AE91" s="19" t="s">
        <v>477</v>
      </c>
      <c r="AF91" s="19" t="s">
        <v>39</v>
      </c>
      <c r="AG91" s="19" t="s">
        <v>478</v>
      </c>
      <c r="AH91" s="19"/>
      <c r="AI91" s="5"/>
    </row>
    <row r="92" spans="1:38" x14ac:dyDescent="0.25">
      <c r="A92" s="5" t="s">
        <v>461</v>
      </c>
      <c r="B92" s="5" t="s">
        <v>462</v>
      </c>
      <c r="C92" s="1">
        <v>2002</v>
      </c>
      <c r="D92" s="19" t="s">
        <v>463</v>
      </c>
      <c r="E92" s="19">
        <v>4</v>
      </c>
      <c r="F92" s="19" t="s">
        <v>51</v>
      </c>
      <c r="G92" s="19" t="s">
        <v>1261</v>
      </c>
      <c r="H92" s="6" t="s">
        <v>196</v>
      </c>
      <c r="I92" s="19" t="s">
        <v>60</v>
      </c>
      <c r="J92" s="19" t="s">
        <v>464</v>
      </c>
      <c r="K92" s="19" t="s">
        <v>39</v>
      </c>
      <c r="L92" s="19" t="s">
        <v>39</v>
      </c>
      <c r="M92" s="19" t="s">
        <v>39</v>
      </c>
      <c r="N92" s="19" t="s">
        <v>39</v>
      </c>
      <c r="O92" s="19" t="s">
        <v>39</v>
      </c>
      <c r="P92" s="19" t="s">
        <v>39</v>
      </c>
      <c r="Q92" s="19" t="s">
        <v>39</v>
      </c>
      <c r="R92" s="19" t="s">
        <v>39</v>
      </c>
      <c r="S92" s="19" t="s">
        <v>39</v>
      </c>
      <c r="T92" s="19" t="s">
        <v>39</v>
      </c>
      <c r="U92" s="19" t="s">
        <v>39</v>
      </c>
      <c r="V92" s="19" t="s">
        <v>39</v>
      </c>
      <c r="W92" s="19" t="s">
        <v>39</v>
      </c>
      <c r="X92" s="19" t="s">
        <v>39</v>
      </c>
      <c r="Y92" s="19" t="s">
        <v>39</v>
      </c>
      <c r="Z92" s="19" t="s">
        <v>39</v>
      </c>
      <c r="AA92" s="19" t="s">
        <v>39</v>
      </c>
      <c r="AB92" s="19" t="s">
        <v>39</v>
      </c>
      <c r="AC92" s="19" t="s">
        <v>39</v>
      </c>
      <c r="AD92" s="19" t="s">
        <v>39</v>
      </c>
      <c r="AE92" s="19" t="s">
        <v>465</v>
      </c>
      <c r="AF92" s="19" t="s">
        <v>39</v>
      </c>
      <c r="AG92" s="19" t="s">
        <v>39</v>
      </c>
      <c r="AH92" s="19"/>
      <c r="AI92" s="5"/>
    </row>
    <row r="93" spans="1:38" x14ac:dyDescent="0.25">
      <c r="A93" s="5" t="s">
        <v>1060</v>
      </c>
      <c r="B93" s="5" t="s">
        <v>1061</v>
      </c>
      <c r="C93" s="1">
        <v>2017</v>
      </c>
      <c r="D93" s="19" t="s">
        <v>977</v>
      </c>
      <c r="E93" s="19">
        <v>4</v>
      </c>
      <c r="F93" s="19" t="s">
        <v>39</v>
      </c>
      <c r="G93" s="19" t="s">
        <v>39</v>
      </c>
      <c r="H93" s="19" t="s">
        <v>39</v>
      </c>
      <c r="I93" s="19" t="s">
        <v>39</v>
      </c>
      <c r="J93" s="19" t="s">
        <v>39</v>
      </c>
      <c r="K93" s="19" t="s">
        <v>39</v>
      </c>
      <c r="L93" s="19" t="s">
        <v>39</v>
      </c>
      <c r="M93" s="19" t="s">
        <v>39</v>
      </c>
      <c r="N93" s="19" t="s">
        <v>39</v>
      </c>
      <c r="O93" s="19" t="s">
        <v>39</v>
      </c>
      <c r="P93" s="19" t="s">
        <v>264</v>
      </c>
      <c r="Q93" s="19" t="s">
        <v>41</v>
      </c>
      <c r="R93" s="19" t="s">
        <v>42</v>
      </c>
      <c r="S93" s="19" t="s">
        <v>153</v>
      </c>
      <c r="T93" s="19" t="s">
        <v>662</v>
      </c>
      <c r="U93" s="19" t="s">
        <v>39</v>
      </c>
      <c r="V93" s="19" t="s">
        <v>39</v>
      </c>
      <c r="W93" s="19" t="s">
        <v>39</v>
      </c>
      <c r="X93" s="19" t="s">
        <v>39</v>
      </c>
      <c r="Y93" s="19" t="s">
        <v>39</v>
      </c>
      <c r="Z93" s="19" t="s">
        <v>39</v>
      </c>
      <c r="AA93" s="19" t="s">
        <v>39</v>
      </c>
      <c r="AB93" s="19" t="s">
        <v>39</v>
      </c>
      <c r="AC93" s="19" t="s">
        <v>39</v>
      </c>
      <c r="AD93" s="19" t="s">
        <v>39</v>
      </c>
      <c r="AE93" s="19" t="s">
        <v>39</v>
      </c>
      <c r="AF93" s="19" t="s">
        <v>39</v>
      </c>
      <c r="AG93" s="19" t="s">
        <v>39</v>
      </c>
      <c r="AH93" s="19"/>
      <c r="AI93" s="5"/>
    </row>
    <row r="94" spans="1:38" x14ac:dyDescent="0.25">
      <c r="A94" s="5" t="s">
        <v>759</v>
      </c>
      <c r="B94" s="5" t="s">
        <v>760</v>
      </c>
      <c r="C94" s="1">
        <v>2012</v>
      </c>
      <c r="D94" s="19" t="s">
        <v>132</v>
      </c>
      <c r="E94" s="19">
        <v>4</v>
      </c>
      <c r="F94" s="19" t="s">
        <v>51</v>
      </c>
      <c r="G94" s="19" t="s">
        <v>52</v>
      </c>
      <c r="H94" s="19" t="s">
        <v>491</v>
      </c>
      <c r="I94" s="19" t="s">
        <v>60</v>
      </c>
      <c r="J94" s="19" t="s">
        <v>761</v>
      </c>
      <c r="K94" s="19" t="s">
        <v>39</v>
      </c>
      <c r="L94" s="19" t="s">
        <v>39</v>
      </c>
      <c r="M94" s="19" t="s">
        <v>39</v>
      </c>
      <c r="N94" s="19" t="s">
        <v>39</v>
      </c>
      <c r="O94" s="19" t="s">
        <v>39</v>
      </c>
      <c r="P94" s="19" t="s">
        <v>39</v>
      </c>
      <c r="Q94" s="19" t="s">
        <v>39</v>
      </c>
      <c r="R94" s="19" t="s">
        <v>39</v>
      </c>
      <c r="S94" s="19" t="s">
        <v>39</v>
      </c>
      <c r="T94" s="19" t="s">
        <v>39</v>
      </c>
      <c r="U94" s="19" t="s">
        <v>39</v>
      </c>
      <c r="V94" s="19" t="s">
        <v>39</v>
      </c>
      <c r="W94" s="19" t="s">
        <v>39</v>
      </c>
      <c r="X94" s="19" t="s">
        <v>39</v>
      </c>
      <c r="Y94" s="19" t="s">
        <v>39</v>
      </c>
      <c r="Z94" s="19" t="s">
        <v>39</v>
      </c>
      <c r="AA94" s="19" t="s">
        <v>39</v>
      </c>
      <c r="AB94" s="19" t="s">
        <v>39</v>
      </c>
      <c r="AC94" s="19" t="s">
        <v>39</v>
      </c>
      <c r="AD94" s="19" t="s">
        <v>39</v>
      </c>
      <c r="AE94" s="19" t="s">
        <v>39</v>
      </c>
      <c r="AF94" s="19" t="s">
        <v>39</v>
      </c>
      <c r="AG94" s="19" t="s">
        <v>39</v>
      </c>
      <c r="AH94" s="19"/>
      <c r="AI94" s="5"/>
      <c r="AL94" s="21"/>
    </row>
    <row r="95" spans="1:38" x14ac:dyDescent="0.25">
      <c r="A95" s="5" t="s">
        <v>441</v>
      </c>
      <c r="B95" s="5" t="s">
        <v>442</v>
      </c>
      <c r="C95" s="1">
        <v>2001</v>
      </c>
      <c r="D95" s="19" t="s">
        <v>214</v>
      </c>
      <c r="E95" s="19">
        <v>4</v>
      </c>
      <c r="F95" s="6" t="s">
        <v>51</v>
      </c>
      <c r="G95" s="6" t="s">
        <v>80</v>
      </c>
      <c r="H95" s="6" t="s">
        <v>53</v>
      </c>
      <c r="I95" s="6" t="s">
        <v>60</v>
      </c>
      <c r="J95" s="6" t="s">
        <v>39</v>
      </c>
      <c r="K95" s="19" t="s">
        <v>39</v>
      </c>
      <c r="L95" s="19" t="s">
        <v>39</v>
      </c>
      <c r="M95" s="19" t="s">
        <v>39</v>
      </c>
      <c r="N95" s="19" t="s">
        <v>39</v>
      </c>
      <c r="O95" s="19" t="s">
        <v>39</v>
      </c>
      <c r="P95" s="19" t="s">
        <v>39</v>
      </c>
      <c r="Q95" s="19" t="s">
        <v>39</v>
      </c>
      <c r="R95" s="19" t="s">
        <v>39</v>
      </c>
      <c r="S95" s="19" t="s">
        <v>39</v>
      </c>
      <c r="T95" s="19" t="s">
        <v>39</v>
      </c>
      <c r="U95" s="19" t="s">
        <v>39</v>
      </c>
      <c r="V95" s="19" t="s">
        <v>39</v>
      </c>
      <c r="W95" s="19" t="s">
        <v>39</v>
      </c>
      <c r="X95" s="19" t="s">
        <v>39</v>
      </c>
      <c r="Y95" s="19" t="s">
        <v>39</v>
      </c>
      <c r="Z95" s="19" t="s">
        <v>39</v>
      </c>
      <c r="AA95" s="19" t="s">
        <v>39</v>
      </c>
      <c r="AB95" s="19" t="s">
        <v>39</v>
      </c>
      <c r="AC95" s="19" t="s">
        <v>39</v>
      </c>
      <c r="AD95" s="19" t="s">
        <v>39</v>
      </c>
      <c r="AE95" s="19" t="s">
        <v>39</v>
      </c>
      <c r="AF95" s="19" t="s">
        <v>39</v>
      </c>
      <c r="AG95" s="19" t="s">
        <v>39</v>
      </c>
      <c r="AH95" s="19"/>
      <c r="AI95" s="5"/>
    </row>
    <row r="96" spans="1:38" x14ac:dyDescent="0.25">
      <c r="A96" s="5" t="s">
        <v>362</v>
      </c>
      <c r="B96" s="5" t="s">
        <v>363</v>
      </c>
      <c r="C96" s="1">
        <v>1999</v>
      </c>
      <c r="D96" s="19" t="s">
        <v>147</v>
      </c>
      <c r="E96" s="19">
        <v>4</v>
      </c>
      <c r="F96" s="19" t="s">
        <v>51</v>
      </c>
      <c r="G96" s="19" t="s">
        <v>80</v>
      </c>
      <c r="H96" s="19" t="s">
        <v>1318</v>
      </c>
      <c r="I96" s="19" t="s">
        <v>39</v>
      </c>
      <c r="J96" s="19" t="s">
        <v>39</v>
      </c>
      <c r="K96" s="19" t="s">
        <v>39</v>
      </c>
      <c r="L96" s="19" t="s">
        <v>39</v>
      </c>
      <c r="M96" s="19" t="s">
        <v>39</v>
      </c>
      <c r="N96" s="19" t="s">
        <v>39</v>
      </c>
      <c r="O96" s="19" t="s">
        <v>39</v>
      </c>
      <c r="P96" s="19" t="s">
        <v>39</v>
      </c>
      <c r="Q96" s="19" t="s">
        <v>39</v>
      </c>
      <c r="R96" s="19" t="s">
        <v>39</v>
      </c>
      <c r="S96" s="19" t="s">
        <v>39</v>
      </c>
      <c r="T96" s="19" t="s">
        <v>39</v>
      </c>
      <c r="U96" s="19" t="s">
        <v>39</v>
      </c>
      <c r="V96" s="19" t="s">
        <v>39</v>
      </c>
      <c r="W96" s="19" t="s">
        <v>39</v>
      </c>
      <c r="X96" s="19" t="s">
        <v>39</v>
      </c>
      <c r="Y96" s="19" t="s">
        <v>39</v>
      </c>
      <c r="Z96" s="19" t="s">
        <v>39</v>
      </c>
      <c r="AA96" s="19" t="s">
        <v>39</v>
      </c>
      <c r="AB96" s="19" t="s">
        <v>39</v>
      </c>
      <c r="AC96" s="19" t="s">
        <v>39</v>
      </c>
      <c r="AD96" s="19" t="s">
        <v>39</v>
      </c>
      <c r="AE96" s="19" t="s">
        <v>39</v>
      </c>
      <c r="AF96" s="19" t="s">
        <v>39</v>
      </c>
      <c r="AG96" s="19" t="s">
        <v>39</v>
      </c>
      <c r="AH96" s="19"/>
      <c r="AI96" s="5"/>
    </row>
    <row r="97" spans="1:51" x14ac:dyDescent="0.25">
      <c r="A97" s="19" t="s">
        <v>849</v>
      </c>
      <c r="B97" s="19" t="s">
        <v>850</v>
      </c>
      <c r="C97" s="1">
        <v>2014</v>
      </c>
      <c r="D97" s="19" t="s">
        <v>101</v>
      </c>
      <c r="E97" s="19">
        <v>2</v>
      </c>
      <c r="F97" s="19" t="s">
        <v>51</v>
      </c>
      <c r="G97" s="19" t="s">
        <v>1369</v>
      </c>
      <c r="H97" s="19" t="s">
        <v>1328</v>
      </c>
      <c r="I97" s="22" t="s">
        <v>620</v>
      </c>
      <c r="J97" s="19" t="s">
        <v>39</v>
      </c>
      <c r="K97" s="19" t="s">
        <v>39</v>
      </c>
      <c r="L97" s="19" t="s">
        <v>39</v>
      </c>
      <c r="M97" s="19" t="s">
        <v>39</v>
      </c>
      <c r="N97" s="19" t="s">
        <v>39</v>
      </c>
      <c r="O97" s="19" t="s">
        <v>39</v>
      </c>
      <c r="P97" s="19" t="s">
        <v>39</v>
      </c>
      <c r="Q97" s="19" t="s">
        <v>39</v>
      </c>
      <c r="R97" s="19" t="s">
        <v>39</v>
      </c>
      <c r="S97" s="19" t="s">
        <v>39</v>
      </c>
      <c r="T97" s="19" t="s">
        <v>39</v>
      </c>
      <c r="U97" s="19" t="s">
        <v>39</v>
      </c>
      <c r="V97" s="19" t="s">
        <v>39</v>
      </c>
      <c r="W97" s="19" t="s">
        <v>39</v>
      </c>
      <c r="X97" s="19" t="s">
        <v>39</v>
      </c>
      <c r="Y97" s="19" t="s">
        <v>39</v>
      </c>
      <c r="Z97" s="19" t="s">
        <v>51</v>
      </c>
      <c r="AA97" s="19" t="s">
        <v>39</v>
      </c>
      <c r="AB97" s="19" t="s">
        <v>851</v>
      </c>
      <c r="AC97" s="19" t="s">
        <v>852</v>
      </c>
      <c r="AD97" s="19" t="s">
        <v>39</v>
      </c>
      <c r="AE97" s="19" t="s">
        <v>853</v>
      </c>
      <c r="AF97" s="19" t="s">
        <v>854</v>
      </c>
      <c r="AG97" s="19" t="s">
        <v>39</v>
      </c>
      <c r="AH97" s="19" t="s">
        <v>855</v>
      </c>
      <c r="AI97" s="5"/>
    </row>
    <row r="98" spans="1:51" x14ac:dyDescent="0.25">
      <c r="A98" s="19" t="s">
        <v>488</v>
      </c>
      <c r="B98" s="19" t="s">
        <v>489</v>
      </c>
      <c r="C98" s="1">
        <v>2003</v>
      </c>
      <c r="D98" s="19" t="s">
        <v>490</v>
      </c>
      <c r="E98" s="19">
        <v>4</v>
      </c>
      <c r="F98" s="19" t="s">
        <v>51</v>
      </c>
      <c r="G98" s="19" t="s">
        <v>52</v>
      </c>
      <c r="H98" s="19" t="s">
        <v>491</v>
      </c>
      <c r="I98" s="19" t="s">
        <v>39</v>
      </c>
      <c r="J98" s="19" t="s">
        <v>215</v>
      </c>
      <c r="K98" s="19" t="s">
        <v>39</v>
      </c>
      <c r="L98" s="19" t="s">
        <v>39</v>
      </c>
      <c r="M98" s="19" t="s">
        <v>39</v>
      </c>
      <c r="N98" s="19" t="s">
        <v>39</v>
      </c>
      <c r="O98" s="19" t="s">
        <v>39</v>
      </c>
      <c r="P98" s="19" t="s">
        <v>39</v>
      </c>
      <c r="Q98" s="19" t="s">
        <v>39</v>
      </c>
      <c r="R98" s="19" t="s">
        <v>39</v>
      </c>
      <c r="S98" s="19" t="s">
        <v>39</v>
      </c>
      <c r="T98" s="19" t="s">
        <v>39</v>
      </c>
      <c r="U98" s="19" t="s">
        <v>39</v>
      </c>
      <c r="V98" s="19" t="s">
        <v>39</v>
      </c>
      <c r="W98" s="19" t="s">
        <v>39</v>
      </c>
      <c r="X98" s="19" t="s">
        <v>39</v>
      </c>
      <c r="Y98" s="19" t="s">
        <v>39</v>
      </c>
      <c r="Z98" s="19" t="s">
        <v>51</v>
      </c>
      <c r="AA98" s="19" t="s">
        <v>39</v>
      </c>
      <c r="AB98" s="19" t="s">
        <v>39</v>
      </c>
      <c r="AC98" s="19" t="s">
        <v>39</v>
      </c>
      <c r="AD98" s="19" t="s">
        <v>39</v>
      </c>
      <c r="AE98" s="19" t="s">
        <v>492</v>
      </c>
      <c r="AF98" s="19" t="s">
        <v>493</v>
      </c>
      <c r="AG98" s="19" t="s">
        <v>494</v>
      </c>
      <c r="AH98" s="19"/>
      <c r="AI98" s="5"/>
    </row>
    <row r="99" spans="1:51" x14ac:dyDescent="0.25">
      <c r="A99" s="5" t="s">
        <v>268</v>
      </c>
      <c r="B99" s="5" t="s">
        <v>269</v>
      </c>
      <c r="C99" s="1">
        <v>1997</v>
      </c>
      <c r="D99" s="19" t="s">
        <v>270</v>
      </c>
      <c r="E99" s="19">
        <v>4</v>
      </c>
      <c r="F99" s="19" t="s">
        <v>39</v>
      </c>
      <c r="G99" s="19" t="s">
        <v>39</v>
      </c>
      <c r="H99" s="19" t="s">
        <v>39</v>
      </c>
      <c r="I99" s="19" t="s">
        <v>39</v>
      </c>
      <c r="J99" s="19" t="s">
        <v>39</v>
      </c>
      <c r="K99" s="19" t="s">
        <v>39</v>
      </c>
      <c r="L99" s="19" t="s">
        <v>39</v>
      </c>
      <c r="M99" s="19" t="s">
        <v>39</v>
      </c>
      <c r="N99" s="19" t="s">
        <v>39</v>
      </c>
      <c r="O99" s="19" t="s">
        <v>39</v>
      </c>
      <c r="P99" s="19" t="s">
        <v>264</v>
      </c>
      <c r="Q99" s="19" t="s">
        <v>43</v>
      </c>
      <c r="R99" s="19" t="s">
        <v>42</v>
      </c>
      <c r="S99" s="19" t="s">
        <v>153</v>
      </c>
      <c r="T99" s="19" t="s">
        <v>271</v>
      </c>
      <c r="U99" s="19" t="s">
        <v>39</v>
      </c>
      <c r="V99" s="19" t="s">
        <v>39</v>
      </c>
      <c r="W99" s="19" t="s">
        <v>39</v>
      </c>
      <c r="X99" s="19" t="s">
        <v>39</v>
      </c>
      <c r="Y99" s="19" t="s">
        <v>39</v>
      </c>
      <c r="Z99" s="19" t="s">
        <v>39</v>
      </c>
      <c r="AA99" s="19" t="s">
        <v>39</v>
      </c>
      <c r="AB99" s="19" t="s">
        <v>39</v>
      </c>
      <c r="AC99" s="19" t="s">
        <v>39</v>
      </c>
      <c r="AD99" s="19" t="s">
        <v>39</v>
      </c>
      <c r="AE99" s="19" t="s">
        <v>39</v>
      </c>
      <c r="AF99" s="19" t="s">
        <v>272</v>
      </c>
      <c r="AG99" s="19" t="s">
        <v>39</v>
      </c>
      <c r="AH99" s="19"/>
      <c r="AI99" s="5"/>
    </row>
    <row r="100" spans="1:51" x14ac:dyDescent="0.25">
      <c r="A100" s="5" t="s">
        <v>594</v>
      </c>
      <c r="B100" s="5" t="s">
        <v>595</v>
      </c>
      <c r="C100" s="1">
        <v>2008</v>
      </c>
      <c r="D100" s="19" t="s">
        <v>596</v>
      </c>
      <c r="E100" s="19">
        <v>4</v>
      </c>
      <c r="F100" s="19" t="s">
        <v>51</v>
      </c>
      <c r="G100" s="19" t="s">
        <v>591</v>
      </c>
      <c r="H100" s="19" t="s">
        <v>592</v>
      </c>
      <c r="I100" s="19" t="s">
        <v>60</v>
      </c>
      <c r="J100" s="19" t="s">
        <v>597</v>
      </c>
      <c r="K100" s="19" t="s">
        <v>39</v>
      </c>
      <c r="L100" s="19" t="s">
        <v>39</v>
      </c>
      <c r="M100" s="19" t="s">
        <v>39</v>
      </c>
      <c r="N100" s="19" t="s">
        <v>39</v>
      </c>
      <c r="O100" s="19" t="s">
        <v>39</v>
      </c>
      <c r="P100" s="19" t="s">
        <v>39</v>
      </c>
      <c r="Q100" s="19" t="s">
        <v>39</v>
      </c>
      <c r="R100" s="19" t="s">
        <v>39</v>
      </c>
      <c r="S100" s="19" t="s">
        <v>39</v>
      </c>
      <c r="T100" s="19" t="s">
        <v>39</v>
      </c>
      <c r="U100" s="19" t="s">
        <v>39</v>
      </c>
      <c r="V100" s="19" t="s">
        <v>39</v>
      </c>
      <c r="W100" s="19" t="s">
        <v>39</v>
      </c>
      <c r="X100" s="19" t="s">
        <v>39</v>
      </c>
      <c r="Y100" s="19" t="s">
        <v>39</v>
      </c>
      <c r="Z100" s="19" t="s">
        <v>39</v>
      </c>
      <c r="AA100" s="19" t="s">
        <v>39</v>
      </c>
      <c r="AB100" s="19" t="s">
        <v>39</v>
      </c>
      <c r="AC100" s="19" t="s">
        <v>39</v>
      </c>
      <c r="AD100" s="19" t="s">
        <v>39</v>
      </c>
      <c r="AE100" s="19" t="s">
        <v>39</v>
      </c>
      <c r="AF100" s="19" t="s">
        <v>39</v>
      </c>
      <c r="AG100" s="19" t="s">
        <v>39</v>
      </c>
      <c r="AH100" s="19"/>
      <c r="AI100" s="5"/>
    </row>
    <row r="101" spans="1:51" x14ac:dyDescent="0.25">
      <c r="A101" s="5" t="s">
        <v>446</v>
      </c>
      <c r="B101" s="5" t="s">
        <v>447</v>
      </c>
      <c r="C101" s="1">
        <v>2001</v>
      </c>
      <c r="D101" s="19" t="s">
        <v>132</v>
      </c>
      <c r="E101" s="19">
        <v>4</v>
      </c>
      <c r="F101" s="19" t="s">
        <v>51</v>
      </c>
      <c r="G101" s="19" t="s">
        <v>80</v>
      </c>
      <c r="H101" s="19" t="s">
        <v>448</v>
      </c>
      <c r="I101" s="19" t="s">
        <v>449</v>
      </c>
      <c r="J101" s="19" t="s">
        <v>87</v>
      </c>
      <c r="K101" s="19" t="s">
        <v>39</v>
      </c>
      <c r="L101" s="19" t="s">
        <v>39</v>
      </c>
      <c r="M101" s="19" t="s">
        <v>39</v>
      </c>
      <c r="N101" s="19" t="s">
        <v>39</v>
      </c>
      <c r="O101" s="19" t="s">
        <v>39</v>
      </c>
      <c r="P101" s="19" t="s">
        <v>39</v>
      </c>
      <c r="Q101" s="19" t="s">
        <v>39</v>
      </c>
      <c r="R101" s="19" t="s">
        <v>39</v>
      </c>
      <c r="S101" s="19" t="s">
        <v>39</v>
      </c>
      <c r="T101" s="19" t="s">
        <v>39</v>
      </c>
      <c r="U101" s="19" t="s">
        <v>39</v>
      </c>
      <c r="V101" s="19" t="s">
        <v>39</v>
      </c>
      <c r="W101" s="19" t="s">
        <v>39</v>
      </c>
      <c r="X101" s="19" t="s">
        <v>39</v>
      </c>
      <c r="Y101" s="19" t="s">
        <v>39</v>
      </c>
      <c r="Z101" s="19" t="s">
        <v>39</v>
      </c>
      <c r="AA101" s="19" t="s">
        <v>39</v>
      </c>
      <c r="AB101" s="19" t="s">
        <v>39</v>
      </c>
      <c r="AC101" s="19" t="s">
        <v>39</v>
      </c>
      <c r="AD101" s="19" t="s">
        <v>39</v>
      </c>
      <c r="AE101" s="19" t="s">
        <v>39</v>
      </c>
      <c r="AF101" s="19" t="s">
        <v>39</v>
      </c>
      <c r="AG101" s="19" t="s">
        <v>39</v>
      </c>
      <c r="AH101" s="19"/>
      <c r="AI101" s="5"/>
    </row>
    <row r="102" spans="1:51" x14ac:dyDescent="0.25">
      <c r="A102" s="19" t="s">
        <v>484</v>
      </c>
      <c r="B102" s="19" t="s">
        <v>485</v>
      </c>
      <c r="C102" s="22">
        <v>2002</v>
      </c>
      <c r="D102" s="19" t="s">
        <v>214</v>
      </c>
      <c r="E102" s="19">
        <v>4</v>
      </c>
      <c r="F102" s="19" t="s">
        <v>51</v>
      </c>
      <c r="G102" s="19" t="s">
        <v>80</v>
      </c>
      <c r="H102" s="19" t="s">
        <v>1315</v>
      </c>
      <c r="I102" s="19" t="s">
        <v>60</v>
      </c>
      <c r="J102" s="19" t="s">
        <v>486</v>
      </c>
      <c r="K102" s="19" t="s">
        <v>39</v>
      </c>
      <c r="L102" s="19" t="s">
        <v>39</v>
      </c>
      <c r="M102" s="19" t="s">
        <v>39</v>
      </c>
      <c r="N102" s="19" t="s">
        <v>39</v>
      </c>
      <c r="O102" s="19" t="s">
        <v>39</v>
      </c>
      <c r="P102" s="19" t="s">
        <v>39</v>
      </c>
      <c r="Q102" s="19" t="s">
        <v>39</v>
      </c>
      <c r="R102" s="19" t="s">
        <v>39</v>
      </c>
      <c r="S102" s="19" t="s">
        <v>39</v>
      </c>
      <c r="T102" s="19" t="s">
        <v>39</v>
      </c>
      <c r="U102" s="19" t="s">
        <v>39</v>
      </c>
      <c r="V102" s="19" t="s">
        <v>39</v>
      </c>
      <c r="W102" s="19" t="s">
        <v>39</v>
      </c>
      <c r="X102" s="19" t="s">
        <v>39</v>
      </c>
      <c r="Y102" s="19" t="s">
        <v>39</v>
      </c>
      <c r="Z102" s="19" t="s">
        <v>39</v>
      </c>
      <c r="AA102" s="19" t="s">
        <v>39</v>
      </c>
      <c r="AB102" s="19" t="s">
        <v>39</v>
      </c>
      <c r="AC102" s="19" t="s">
        <v>39</v>
      </c>
      <c r="AD102" s="19" t="s">
        <v>39</v>
      </c>
      <c r="AE102" s="19" t="s">
        <v>39</v>
      </c>
      <c r="AF102" s="19" t="s">
        <v>39</v>
      </c>
      <c r="AG102" s="19" t="s">
        <v>487</v>
      </c>
      <c r="AH102" s="19"/>
      <c r="AI102" s="5"/>
    </row>
    <row r="103" spans="1:51" x14ac:dyDescent="0.25">
      <c r="A103" s="5" t="s">
        <v>691</v>
      </c>
      <c r="B103" s="5" t="s">
        <v>692</v>
      </c>
      <c r="C103" s="1">
        <v>2010</v>
      </c>
      <c r="D103" s="19" t="s">
        <v>590</v>
      </c>
      <c r="E103" s="19">
        <v>4</v>
      </c>
      <c r="F103" s="19" t="s">
        <v>51</v>
      </c>
      <c r="G103" s="19" t="s">
        <v>591</v>
      </c>
      <c r="H103" s="19" t="s">
        <v>1323</v>
      </c>
      <c r="I103" s="19" t="s">
        <v>60</v>
      </c>
      <c r="J103" s="19" t="s">
        <v>693</v>
      </c>
      <c r="K103" s="19" t="s">
        <v>39</v>
      </c>
      <c r="L103" s="19" t="s">
        <v>39</v>
      </c>
      <c r="M103" s="19" t="s">
        <v>39</v>
      </c>
      <c r="N103" s="19" t="s">
        <v>39</v>
      </c>
      <c r="O103" s="19" t="s">
        <v>39</v>
      </c>
      <c r="P103" s="19" t="s">
        <v>39</v>
      </c>
      <c r="Q103" s="19" t="s">
        <v>39</v>
      </c>
      <c r="R103" s="19" t="s">
        <v>39</v>
      </c>
      <c r="S103" s="19" t="s">
        <v>39</v>
      </c>
      <c r="T103" s="19" t="s">
        <v>39</v>
      </c>
      <c r="U103" s="19" t="s">
        <v>39</v>
      </c>
      <c r="V103" s="19" t="s">
        <v>39</v>
      </c>
      <c r="W103" s="19" t="s">
        <v>39</v>
      </c>
      <c r="X103" s="19" t="s">
        <v>39</v>
      </c>
      <c r="Y103" s="19" t="s">
        <v>39</v>
      </c>
      <c r="Z103" s="19" t="s">
        <v>39</v>
      </c>
      <c r="AA103" s="19" t="s">
        <v>39</v>
      </c>
      <c r="AB103" s="19" t="s">
        <v>39</v>
      </c>
      <c r="AC103" s="19" t="s">
        <v>39</v>
      </c>
      <c r="AD103" s="19" t="s">
        <v>39</v>
      </c>
      <c r="AE103" s="19" t="s">
        <v>39</v>
      </c>
      <c r="AF103" s="19" t="s">
        <v>39</v>
      </c>
      <c r="AG103" s="19" t="s">
        <v>39</v>
      </c>
      <c r="AH103" s="19"/>
      <c r="AI103" s="5"/>
    </row>
    <row r="104" spans="1:51" x14ac:dyDescent="0.25">
      <c r="A104" s="5" t="s">
        <v>364</v>
      </c>
      <c r="B104" s="5" t="s">
        <v>365</v>
      </c>
      <c r="C104" s="1">
        <v>1999</v>
      </c>
      <c r="D104" s="19" t="s">
        <v>366</v>
      </c>
      <c r="E104" s="19">
        <v>4</v>
      </c>
      <c r="F104" s="19" t="s">
        <v>51</v>
      </c>
      <c r="G104" s="19" t="s">
        <v>80</v>
      </c>
      <c r="H104" s="19" t="s">
        <v>1313</v>
      </c>
      <c r="I104" s="19" t="s">
        <v>60</v>
      </c>
      <c r="J104" s="19" t="s">
        <v>39</v>
      </c>
      <c r="K104" s="19" t="s">
        <v>39</v>
      </c>
      <c r="L104" s="19" t="s">
        <v>39</v>
      </c>
      <c r="M104" s="19" t="s">
        <v>39</v>
      </c>
      <c r="N104" s="19" t="s">
        <v>39</v>
      </c>
      <c r="O104" s="19" t="s">
        <v>39</v>
      </c>
      <c r="P104" s="19" t="s">
        <v>39</v>
      </c>
      <c r="Q104" s="19" t="s">
        <v>39</v>
      </c>
      <c r="R104" s="19" t="s">
        <v>39</v>
      </c>
      <c r="S104" s="19" t="s">
        <v>39</v>
      </c>
      <c r="T104" s="19" t="s">
        <v>39</v>
      </c>
      <c r="U104" s="19" t="s">
        <v>39</v>
      </c>
      <c r="V104" s="19" t="s">
        <v>39</v>
      </c>
      <c r="W104" s="19" t="s">
        <v>39</v>
      </c>
      <c r="X104" s="19" t="s">
        <v>39</v>
      </c>
      <c r="Y104" s="19" t="s">
        <v>39</v>
      </c>
      <c r="Z104" s="19" t="s">
        <v>39</v>
      </c>
      <c r="AA104" s="19" t="s">
        <v>39</v>
      </c>
      <c r="AB104" s="19" t="s">
        <v>39</v>
      </c>
      <c r="AC104" s="19" t="s">
        <v>39</v>
      </c>
      <c r="AD104" s="19" t="s">
        <v>39</v>
      </c>
      <c r="AE104" s="19" t="s">
        <v>39</v>
      </c>
      <c r="AF104" s="19" t="s">
        <v>39</v>
      </c>
      <c r="AG104" s="19" t="s">
        <v>39</v>
      </c>
      <c r="AH104" s="19"/>
      <c r="AI104" s="19"/>
      <c r="AJ104" s="11"/>
      <c r="AK104" s="11"/>
      <c r="AL104" s="11"/>
      <c r="AM104" s="11"/>
      <c r="AN104" s="11"/>
      <c r="AO104" s="11"/>
      <c r="AP104" s="11"/>
      <c r="AQ104" s="11"/>
      <c r="AR104" s="11"/>
      <c r="AS104" s="11"/>
      <c r="AT104" s="11"/>
      <c r="AU104" s="11"/>
      <c r="AV104" s="11"/>
      <c r="AW104" s="11"/>
      <c r="AX104" s="11"/>
      <c r="AY104" s="11"/>
    </row>
    <row r="105" spans="1:51" x14ac:dyDescent="0.25">
      <c r="A105" s="5" t="s">
        <v>328</v>
      </c>
      <c r="B105" s="5" t="s">
        <v>329</v>
      </c>
      <c r="C105" s="1">
        <v>1999</v>
      </c>
      <c r="D105" s="19" t="s">
        <v>330</v>
      </c>
      <c r="E105" s="19">
        <v>4</v>
      </c>
      <c r="F105" s="19" t="s">
        <v>51</v>
      </c>
      <c r="G105" s="19" t="s">
        <v>80</v>
      </c>
      <c r="H105" s="19" t="s">
        <v>1313</v>
      </c>
      <c r="I105" s="19" t="s">
        <v>60</v>
      </c>
      <c r="J105" s="19" t="s">
        <v>39</v>
      </c>
      <c r="K105" s="19" t="s">
        <v>39</v>
      </c>
      <c r="L105" s="19" t="s">
        <v>39</v>
      </c>
      <c r="M105" s="19" t="s">
        <v>39</v>
      </c>
      <c r="N105" s="19" t="s">
        <v>39</v>
      </c>
      <c r="O105" s="19" t="s">
        <v>39</v>
      </c>
      <c r="P105" s="19" t="s">
        <v>39</v>
      </c>
      <c r="Q105" s="19" t="s">
        <v>39</v>
      </c>
      <c r="R105" s="19" t="s">
        <v>39</v>
      </c>
      <c r="S105" s="19" t="s">
        <v>39</v>
      </c>
      <c r="T105" s="19" t="s">
        <v>39</v>
      </c>
      <c r="U105" s="19" t="s">
        <v>39</v>
      </c>
      <c r="V105" s="19" t="s">
        <v>39</v>
      </c>
      <c r="W105" s="19" t="s">
        <v>39</v>
      </c>
      <c r="X105" s="19" t="s">
        <v>39</v>
      </c>
      <c r="Y105" s="19" t="s">
        <v>39</v>
      </c>
      <c r="Z105" s="19" t="s">
        <v>39</v>
      </c>
      <c r="AA105" s="19" t="s">
        <v>39</v>
      </c>
      <c r="AB105" s="19" t="s">
        <v>39</v>
      </c>
      <c r="AC105" s="19" t="s">
        <v>39</v>
      </c>
      <c r="AD105" s="19" t="s">
        <v>39</v>
      </c>
      <c r="AE105" s="19" t="s">
        <v>39</v>
      </c>
      <c r="AF105" s="19" t="s">
        <v>39</v>
      </c>
      <c r="AG105" s="19" t="s">
        <v>39</v>
      </c>
      <c r="AH105" s="19"/>
      <c r="AI105" s="5"/>
    </row>
    <row r="106" spans="1:51" x14ac:dyDescent="0.25">
      <c r="A106" s="5" t="s">
        <v>812</v>
      </c>
      <c r="B106" s="5" t="s">
        <v>813</v>
      </c>
      <c r="C106" s="1">
        <v>2013</v>
      </c>
      <c r="D106" s="19" t="s">
        <v>814</v>
      </c>
      <c r="E106" s="19">
        <v>2</v>
      </c>
      <c r="F106" s="19" t="s">
        <v>51</v>
      </c>
      <c r="G106" s="19" t="s">
        <v>52</v>
      </c>
      <c r="H106" s="19" t="s">
        <v>491</v>
      </c>
      <c r="I106" s="19" t="s">
        <v>60</v>
      </c>
      <c r="J106" s="19" t="s">
        <v>572</v>
      </c>
      <c r="K106" s="19" t="s">
        <v>39</v>
      </c>
      <c r="L106" s="19" t="s">
        <v>39</v>
      </c>
      <c r="M106" s="19" t="s">
        <v>39</v>
      </c>
      <c r="N106" s="19" t="s">
        <v>39</v>
      </c>
      <c r="O106" s="19" t="s">
        <v>39</v>
      </c>
      <c r="P106" s="19" t="s">
        <v>264</v>
      </c>
      <c r="Q106" s="19" t="s">
        <v>1397</v>
      </c>
      <c r="R106" s="19" t="s">
        <v>288</v>
      </c>
      <c r="S106" s="19" t="s">
        <v>153</v>
      </c>
      <c r="T106" s="19" t="s">
        <v>1392</v>
      </c>
      <c r="U106" s="19" t="s">
        <v>44</v>
      </c>
      <c r="V106" s="19" t="s">
        <v>1396</v>
      </c>
      <c r="W106" s="19" t="s">
        <v>42</v>
      </c>
      <c r="X106" s="19" t="s">
        <v>153</v>
      </c>
      <c r="Y106" s="19" t="s">
        <v>1395</v>
      </c>
      <c r="Z106" s="19" t="s">
        <v>39</v>
      </c>
      <c r="AA106" s="19" t="s">
        <v>39</v>
      </c>
      <c r="AB106" s="6" t="s">
        <v>39</v>
      </c>
      <c r="AC106" s="19" t="s">
        <v>39</v>
      </c>
      <c r="AD106" s="19" t="s">
        <v>817</v>
      </c>
      <c r="AE106" s="19" t="s">
        <v>818</v>
      </c>
      <c r="AF106" s="19" t="s">
        <v>39</v>
      </c>
      <c r="AG106" s="19" t="s">
        <v>650</v>
      </c>
      <c r="AH106" s="19"/>
      <c r="AI106" s="5"/>
    </row>
    <row r="107" spans="1:51" x14ac:dyDescent="0.25">
      <c r="A107" s="19" t="s">
        <v>828</v>
      </c>
      <c r="B107" s="19" t="s">
        <v>829</v>
      </c>
      <c r="C107" s="22">
        <v>2013</v>
      </c>
      <c r="D107" s="19" t="s">
        <v>830</v>
      </c>
      <c r="E107" s="6">
        <v>2</v>
      </c>
      <c r="F107" s="6" t="s">
        <v>51</v>
      </c>
      <c r="G107" s="6" t="s">
        <v>52</v>
      </c>
      <c r="H107" s="6" t="s">
        <v>53</v>
      </c>
      <c r="I107" s="6" t="s">
        <v>39</v>
      </c>
      <c r="J107" s="6" t="s">
        <v>39</v>
      </c>
      <c r="K107" s="19" t="s">
        <v>39</v>
      </c>
      <c r="L107" s="19" t="s">
        <v>39</v>
      </c>
      <c r="M107" s="6" t="s">
        <v>39</v>
      </c>
      <c r="N107" s="6" t="s">
        <v>39</v>
      </c>
      <c r="O107" s="6" t="s">
        <v>39</v>
      </c>
      <c r="P107" s="6" t="s">
        <v>264</v>
      </c>
      <c r="Q107" s="19" t="s">
        <v>1397</v>
      </c>
      <c r="R107" s="6" t="s">
        <v>288</v>
      </c>
      <c r="S107" s="6" t="s">
        <v>153</v>
      </c>
      <c r="T107" s="6" t="s">
        <v>1393</v>
      </c>
      <c r="U107" s="6" t="s">
        <v>44</v>
      </c>
      <c r="V107" s="19" t="s">
        <v>1397</v>
      </c>
      <c r="W107" s="6" t="s">
        <v>288</v>
      </c>
      <c r="X107" s="6" t="s">
        <v>153</v>
      </c>
      <c r="Y107" s="6" t="s">
        <v>816</v>
      </c>
      <c r="Z107" s="6" t="s">
        <v>39</v>
      </c>
      <c r="AA107" s="6" t="s">
        <v>39</v>
      </c>
      <c r="AB107" s="6" t="s">
        <v>39</v>
      </c>
      <c r="AC107" s="6" t="s">
        <v>39</v>
      </c>
      <c r="AD107" s="6" t="s">
        <v>831</v>
      </c>
      <c r="AE107" s="6" t="s">
        <v>39</v>
      </c>
      <c r="AF107" s="6" t="s">
        <v>39</v>
      </c>
      <c r="AG107" s="6" t="s">
        <v>39</v>
      </c>
      <c r="AH107" s="6"/>
      <c r="AI107" s="5"/>
    </row>
    <row r="108" spans="1:51" x14ac:dyDescent="0.25">
      <c r="A108" s="5" t="s">
        <v>996</v>
      </c>
      <c r="B108" s="5" t="s">
        <v>997</v>
      </c>
      <c r="C108" s="1">
        <v>2016</v>
      </c>
      <c r="D108" s="19" t="s">
        <v>468</v>
      </c>
      <c r="E108" s="19">
        <v>4</v>
      </c>
      <c r="F108" s="19" t="s">
        <v>39</v>
      </c>
      <c r="G108" s="19" t="s">
        <v>39</v>
      </c>
      <c r="H108" s="19" t="s">
        <v>39</v>
      </c>
      <c r="I108" s="19" t="s">
        <v>39</v>
      </c>
      <c r="J108" s="19" t="s">
        <v>39</v>
      </c>
      <c r="K108" s="19" t="s">
        <v>39</v>
      </c>
      <c r="L108" s="19" t="s">
        <v>39</v>
      </c>
      <c r="M108" s="19" t="s">
        <v>39</v>
      </c>
      <c r="N108" s="19" t="s">
        <v>39</v>
      </c>
      <c r="O108" s="19" t="s">
        <v>39</v>
      </c>
      <c r="P108" s="19" t="s">
        <v>264</v>
      </c>
      <c r="Q108" s="19" t="s">
        <v>41</v>
      </c>
      <c r="R108" s="19" t="s">
        <v>42</v>
      </c>
      <c r="S108" s="19" t="s">
        <v>153</v>
      </c>
      <c r="T108" s="19" t="s">
        <v>357</v>
      </c>
      <c r="U108" s="19" t="s">
        <v>39</v>
      </c>
      <c r="V108" s="19" t="s">
        <v>39</v>
      </c>
      <c r="W108" s="19" t="s">
        <v>39</v>
      </c>
      <c r="X108" s="19" t="s">
        <v>39</v>
      </c>
      <c r="Y108" s="19" t="s">
        <v>39</v>
      </c>
      <c r="Z108" s="19" t="s">
        <v>39</v>
      </c>
      <c r="AA108" s="19" t="s">
        <v>39</v>
      </c>
      <c r="AB108" s="19" t="s">
        <v>39</v>
      </c>
      <c r="AC108" s="19" t="s">
        <v>39</v>
      </c>
      <c r="AD108" s="19" t="s">
        <v>39</v>
      </c>
      <c r="AE108" s="19" t="s">
        <v>39</v>
      </c>
      <c r="AF108" s="19" t="s">
        <v>39</v>
      </c>
      <c r="AG108" s="19" t="s">
        <v>39</v>
      </c>
      <c r="AH108" s="19"/>
      <c r="AI108" s="5"/>
    </row>
    <row r="109" spans="1:51" x14ac:dyDescent="0.25">
      <c r="A109" s="5" t="s">
        <v>1016</v>
      </c>
      <c r="B109" s="5" t="s">
        <v>1017</v>
      </c>
      <c r="C109" s="1">
        <v>2016</v>
      </c>
      <c r="D109" s="19" t="s">
        <v>1018</v>
      </c>
      <c r="E109" s="19">
        <v>4</v>
      </c>
      <c r="F109" s="19" t="s">
        <v>51</v>
      </c>
      <c r="G109" s="19" t="s">
        <v>52</v>
      </c>
      <c r="H109" s="19" t="s">
        <v>491</v>
      </c>
      <c r="I109" s="19" t="s">
        <v>67</v>
      </c>
      <c r="J109" s="19"/>
      <c r="K109" s="19" t="s">
        <v>39</v>
      </c>
      <c r="L109" s="19" t="s">
        <v>39</v>
      </c>
      <c r="M109" s="19" t="s">
        <v>39</v>
      </c>
      <c r="N109" s="19" t="s">
        <v>39</v>
      </c>
      <c r="O109" s="19" t="s">
        <v>39</v>
      </c>
      <c r="P109" s="19" t="s">
        <v>39</v>
      </c>
      <c r="Q109" s="19" t="s">
        <v>39</v>
      </c>
      <c r="R109" s="19" t="s">
        <v>39</v>
      </c>
      <c r="S109" s="19" t="s">
        <v>39</v>
      </c>
      <c r="T109" s="19" t="s">
        <v>39</v>
      </c>
      <c r="U109" s="19" t="s">
        <v>39</v>
      </c>
      <c r="V109" s="19" t="s">
        <v>39</v>
      </c>
      <c r="W109" s="19" t="s">
        <v>39</v>
      </c>
      <c r="X109" s="19" t="s">
        <v>39</v>
      </c>
      <c r="Y109" s="19" t="s">
        <v>39</v>
      </c>
      <c r="Z109" s="19" t="s">
        <v>39</v>
      </c>
      <c r="AA109" s="19" t="s">
        <v>39</v>
      </c>
      <c r="AB109" s="19" t="s">
        <v>39</v>
      </c>
      <c r="AC109" s="19" t="s">
        <v>39</v>
      </c>
      <c r="AD109" s="19" t="s">
        <v>110</v>
      </c>
      <c r="AE109" s="19" t="s">
        <v>1019</v>
      </c>
      <c r="AF109" s="19" t="s">
        <v>1020</v>
      </c>
      <c r="AG109" s="19" t="s">
        <v>39</v>
      </c>
      <c r="AH109" s="19"/>
      <c r="AI109" s="5"/>
    </row>
    <row r="110" spans="1:51" x14ac:dyDescent="0.25">
      <c r="A110" s="5" t="s">
        <v>453</v>
      </c>
      <c r="B110" s="5" t="s">
        <v>454</v>
      </c>
      <c r="C110" s="1">
        <v>2001</v>
      </c>
      <c r="D110" s="19" t="s">
        <v>455</v>
      </c>
      <c r="E110" s="19">
        <v>4</v>
      </c>
      <c r="F110" s="19" t="s">
        <v>51</v>
      </c>
      <c r="G110" s="19" t="s">
        <v>80</v>
      </c>
      <c r="H110" s="19" t="s">
        <v>245</v>
      </c>
      <c r="I110" s="19" t="s">
        <v>60</v>
      </c>
      <c r="J110" s="19" t="s">
        <v>377</v>
      </c>
      <c r="K110" s="19" t="s">
        <v>39</v>
      </c>
      <c r="L110" s="19" t="s">
        <v>39</v>
      </c>
      <c r="M110" s="19" t="s">
        <v>39</v>
      </c>
      <c r="N110" s="19" t="s">
        <v>39</v>
      </c>
      <c r="O110" s="19" t="s">
        <v>39</v>
      </c>
      <c r="P110" s="19" t="s">
        <v>39</v>
      </c>
      <c r="Q110" s="19" t="s">
        <v>39</v>
      </c>
      <c r="R110" s="19" t="s">
        <v>39</v>
      </c>
      <c r="S110" s="19" t="s">
        <v>39</v>
      </c>
      <c r="T110" s="19" t="s">
        <v>39</v>
      </c>
      <c r="U110" s="19" t="s">
        <v>39</v>
      </c>
      <c r="V110" s="19" t="s">
        <v>39</v>
      </c>
      <c r="W110" s="19" t="s">
        <v>39</v>
      </c>
      <c r="X110" s="19" t="s">
        <v>39</v>
      </c>
      <c r="Y110" s="19" t="s">
        <v>39</v>
      </c>
      <c r="Z110" s="19" t="s">
        <v>39</v>
      </c>
      <c r="AA110" s="19" t="s">
        <v>39</v>
      </c>
      <c r="AB110" s="19" t="s">
        <v>39</v>
      </c>
      <c r="AC110" s="19" t="s">
        <v>39</v>
      </c>
      <c r="AD110" s="19" t="s">
        <v>39</v>
      </c>
      <c r="AE110" s="19" t="s">
        <v>39</v>
      </c>
      <c r="AF110" s="19" t="s">
        <v>39</v>
      </c>
      <c r="AG110" s="19" t="s">
        <v>39</v>
      </c>
      <c r="AH110" s="19"/>
      <c r="AI110" s="5"/>
    </row>
    <row r="111" spans="1:51" x14ac:dyDescent="0.25">
      <c r="A111" s="5" t="s">
        <v>1193</v>
      </c>
      <c r="B111" s="72" t="s">
        <v>1194</v>
      </c>
      <c r="C111" s="1">
        <v>2019</v>
      </c>
      <c r="D111" s="19" t="s">
        <v>1195</v>
      </c>
      <c r="E111" s="19">
        <v>1</v>
      </c>
      <c r="F111" s="19" t="s">
        <v>51</v>
      </c>
      <c r="G111" s="19" t="s">
        <v>52</v>
      </c>
      <c r="H111" s="19" t="s">
        <v>491</v>
      </c>
      <c r="I111" s="19" t="s">
        <v>60</v>
      </c>
      <c r="J111" s="19" t="s">
        <v>142</v>
      </c>
      <c r="K111" s="19" t="s">
        <v>51</v>
      </c>
      <c r="L111" s="19" t="s">
        <v>912</v>
      </c>
      <c r="M111" s="97" t="s">
        <v>526</v>
      </c>
      <c r="N111" s="19" t="s">
        <v>626</v>
      </c>
      <c r="O111" s="19" t="s">
        <v>39</v>
      </c>
      <c r="P111" s="19" t="s">
        <v>39</v>
      </c>
      <c r="Q111" s="19" t="s">
        <v>39</v>
      </c>
      <c r="R111" s="19" t="s">
        <v>39</v>
      </c>
      <c r="S111" s="19" t="s">
        <v>39</v>
      </c>
      <c r="T111" s="19" t="s">
        <v>39</v>
      </c>
      <c r="U111" s="19" t="s">
        <v>39</v>
      </c>
      <c r="V111" s="19" t="s">
        <v>39</v>
      </c>
      <c r="W111" s="19" t="s">
        <v>39</v>
      </c>
      <c r="X111" s="19"/>
      <c r="Y111" s="19" t="s">
        <v>39</v>
      </c>
      <c r="Z111" s="19" t="s">
        <v>39</v>
      </c>
      <c r="AA111" s="19" t="s">
        <v>39</v>
      </c>
      <c r="AB111" s="19" t="s">
        <v>39</v>
      </c>
      <c r="AC111" s="19" t="s">
        <v>39</v>
      </c>
      <c r="AD111" s="19" t="s">
        <v>1196</v>
      </c>
      <c r="AE111" s="19" t="s">
        <v>39</v>
      </c>
      <c r="AF111" s="19" t="s">
        <v>39</v>
      </c>
      <c r="AG111" s="19" t="s">
        <v>39</v>
      </c>
      <c r="AH111" s="19"/>
      <c r="AI111" s="5"/>
    </row>
    <row r="112" spans="1:51" x14ac:dyDescent="0.25">
      <c r="A112" s="5" t="s">
        <v>479</v>
      </c>
      <c r="B112" s="72" t="s">
        <v>480</v>
      </c>
      <c r="C112" s="1">
        <v>2002</v>
      </c>
      <c r="D112" s="19" t="s">
        <v>481</v>
      </c>
      <c r="E112" s="6">
        <v>1</v>
      </c>
      <c r="F112" s="19" t="s">
        <v>39</v>
      </c>
      <c r="G112" s="19" t="s">
        <v>39</v>
      </c>
      <c r="H112" s="19" t="s">
        <v>39</v>
      </c>
      <c r="I112" s="19" t="s">
        <v>39</v>
      </c>
      <c r="J112" s="19" t="s">
        <v>39</v>
      </c>
      <c r="K112" s="19" t="s">
        <v>39</v>
      </c>
      <c r="L112" s="19" t="s">
        <v>39</v>
      </c>
      <c r="M112" s="19" t="s">
        <v>39</v>
      </c>
      <c r="N112" s="19" t="s">
        <v>39</v>
      </c>
      <c r="O112" s="19" t="s">
        <v>39</v>
      </c>
      <c r="P112" s="19" t="s">
        <v>40</v>
      </c>
      <c r="Q112" s="19" t="s">
        <v>1381</v>
      </c>
      <c r="R112" s="19" t="s">
        <v>482</v>
      </c>
      <c r="S112" s="19" t="s">
        <v>153</v>
      </c>
      <c r="T112" s="19" t="s">
        <v>357</v>
      </c>
      <c r="U112" s="19" t="s">
        <v>44</v>
      </c>
      <c r="V112" s="19" t="s">
        <v>1381</v>
      </c>
      <c r="W112" s="19" t="s">
        <v>482</v>
      </c>
      <c r="X112" s="19" t="s">
        <v>153</v>
      </c>
      <c r="Y112" s="19" t="s">
        <v>357</v>
      </c>
      <c r="Z112" s="19" t="s">
        <v>39</v>
      </c>
      <c r="AA112" s="19" t="s">
        <v>39</v>
      </c>
      <c r="AB112" s="19" t="s">
        <v>39</v>
      </c>
      <c r="AC112" s="19" t="s">
        <v>39</v>
      </c>
      <c r="AD112" s="19" t="s">
        <v>39</v>
      </c>
      <c r="AE112" s="19" t="s">
        <v>39</v>
      </c>
      <c r="AF112" s="19" t="s">
        <v>483</v>
      </c>
      <c r="AG112" s="19" t="s">
        <v>39</v>
      </c>
      <c r="AH112" s="19"/>
      <c r="AI112" s="5"/>
    </row>
    <row r="113" spans="1:35" x14ac:dyDescent="0.25">
      <c r="A113" s="5" t="s">
        <v>371</v>
      </c>
      <c r="B113" s="5" t="s">
        <v>372</v>
      </c>
      <c r="C113" s="1">
        <v>1999</v>
      </c>
      <c r="D113" s="19" t="s">
        <v>132</v>
      </c>
      <c r="E113" s="19">
        <v>4</v>
      </c>
      <c r="F113" s="19" t="s">
        <v>51</v>
      </c>
      <c r="G113" s="19" t="s">
        <v>80</v>
      </c>
      <c r="H113" s="19" t="s">
        <v>1319</v>
      </c>
      <c r="I113" s="19" t="s">
        <v>60</v>
      </c>
      <c r="J113" s="19" t="s">
        <v>373</v>
      </c>
      <c r="K113" s="19" t="s">
        <v>39</v>
      </c>
      <c r="L113" s="19" t="s">
        <v>39</v>
      </c>
      <c r="M113" s="19" t="s">
        <v>39</v>
      </c>
      <c r="N113" s="19" t="s">
        <v>39</v>
      </c>
      <c r="O113" s="19" t="s">
        <v>39</v>
      </c>
      <c r="P113" s="19" t="s">
        <v>39</v>
      </c>
      <c r="Q113" s="19" t="s">
        <v>39</v>
      </c>
      <c r="R113" s="19" t="s">
        <v>39</v>
      </c>
      <c r="S113" s="19" t="s">
        <v>39</v>
      </c>
      <c r="T113" s="19" t="s">
        <v>39</v>
      </c>
      <c r="U113" s="19" t="s">
        <v>39</v>
      </c>
      <c r="V113" s="19" t="s">
        <v>39</v>
      </c>
      <c r="W113" s="19" t="s">
        <v>39</v>
      </c>
      <c r="X113" s="19" t="s">
        <v>39</v>
      </c>
      <c r="Y113" s="19" t="s">
        <v>39</v>
      </c>
      <c r="Z113" s="19" t="s">
        <v>39</v>
      </c>
      <c r="AA113" s="19" t="s">
        <v>39</v>
      </c>
      <c r="AB113" s="19" t="s">
        <v>39</v>
      </c>
      <c r="AC113" s="19" t="s">
        <v>39</v>
      </c>
      <c r="AD113" s="19" t="s">
        <v>39</v>
      </c>
      <c r="AE113" s="19" t="s">
        <v>39</v>
      </c>
      <c r="AF113" s="19" t="s">
        <v>39</v>
      </c>
      <c r="AG113" s="19" t="s">
        <v>39</v>
      </c>
      <c r="AH113" s="19"/>
      <c r="AI113" s="5"/>
    </row>
    <row r="114" spans="1:35" x14ac:dyDescent="0.25">
      <c r="A114" s="5" t="s">
        <v>630</v>
      </c>
      <c r="B114" s="5" t="s">
        <v>631</v>
      </c>
      <c r="C114" s="1">
        <v>2009</v>
      </c>
      <c r="D114" s="19" t="s">
        <v>468</v>
      </c>
      <c r="E114" s="19">
        <v>4</v>
      </c>
      <c r="F114" s="19" t="s">
        <v>51</v>
      </c>
      <c r="G114" s="19" t="s">
        <v>52</v>
      </c>
      <c r="H114" s="19" t="s">
        <v>53</v>
      </c>
      <c r="I114" s="19" t="s">
        <v>60</v>
      </c>
      <c r="J114" s="19" t="s">
        <v>632</v>
      </c>
      <c r="K114" s="19" t="s">
        <v>39</v>
      </c>
      <c r="L114" s="19" t="s">
        <v>39</v>
      </c>
      <c r="M114" s="19" t="s">
        <v>39</v>
      </c>
      <c r="N114" s="19" t="s">
        <v>39</v>
      </c>
      <c r="O114" s="19" t="s">
        <v>39</v>
      </c>
      <c r="P114" s="19" t="s">
        <v>39</v>
      </c>
      <c r="Q114" s="19" t="s">
        <v>39</v>
      </c>
      <c r="R114" s="19" t="s">
        <v>39</v>
      </c>
      <c r="S114" s="19" t="s">
        <v>39</v>
      </c>
      <c r="T114" s="19" t="s">
        <v>39</v>
      </c>
      <c r="U114" s="19" t="s">
        <v>39</v>
      </c>
      <c r="V114" s="19" t="s">
        <v>39</v>
      </c>
      <c r="W114" s="19" t="s">
        <v>39</v>
      </c>
      <c r="X114" s="19" t="s">
        <v>39</v>
      </c>
      <c r="Y114" s="19" t="s">
        <v>39</v>
      </c>
      <c r="Z114" s="19" t="s">
        <v>39</v>
      </c>
      <c r="AA114" s="19" t="s">
        <v>39</v>
      </c>
      <c r="AB114" s="19" t="s">
        <v>39</v>
      </c>
      <c r="AC114" s="19" t="s">
        <v>39</v>
      </c>
      <c r="AD114" s="19" t="s">
        <v>39</v>
      </c>
      <c r="AE114" s="19" t="s">
        <v>39</v>
      </c>
      <c r="AF114" s="19" t="s">
        <v>39</v>
      </c>
      <c r="AG114" s="19" t="s">
        <v>39</v>
      </c>
      <c r="AH114" s="19"/>
      <c r="AI114" s="5"/>
    </row>
    <row r="115" spans="1:35" x14ac:dyDescent="0.25">
      <c r="A115" s="19" t="s">
        <v>916</v>
      </c>
      <c r="B115" s="19" t="s">
        <v>917</v>
      </c>
      <c r="C115" s="1">
        <v>2015</v>
      </c>
      <c r="D115" s="19" t="s">
        <v>918</v>
      </c>
      <c r="E115" s="19">
        <v>2</v>
      </c>
      <c r="F115" s="19" t="s">
        <v>39</v>
      </c>
      <c r="G115" s="19" t="s">
        <v>39</v>
      </c>
      <c r="H115" s="19" t="s">
        <v>39</v>
      </c>
      <c r="I115" s="19" t="s">
        <v>39</v>
      </c>
      <c r="J115" s="19" t="s">
        <v>39</v>
      </c>
      <c r="K115" s="19" t="s">
        <v>39</v>
      </c>
      <c r="L115" s="19" t="s">
        <v>39</v>
      </c>
      <c r="M115" s="19" t="s">
        <v>39</v>
      </c>
      <c r="N115" s="19" t="s">
        <v>39</v>
      </c>
      <c r="O115" s="19" t="s">
        <v>39</v>
      </c>
      <c r="P115" s="19" t="s">
        <v>264</v>
      </c>
      <c r="Q115" s="19" t="s">
        <v>41</v>
      </c>
      <c r="R115" s="19" t="s">
        <v>42</v>
      </c>
      <c r="S115" s="19" t="s">
        <v>153</v>
      </c>
      <c r="T115" s="19" t="s">
        <v>658</v>
      </c>
      <c r="U115" s="19" t="s">
        <v>39</v>
      </c>
      <c r="V115" s="19" t="s">
        <v>39</v>
      </c>
      <c r="W115" s="19" t="s">
        <v>39</v>
      </c>
      <c r="X115" s="19" t="s">
        <v>39</v>
      </c>
      <c r="Y115" s="19" t="s">
        <v>39</v>
      </c>
      <c r="Z115" s="19" t="s">
        <v>51</v>
      </c>
      <c r="AA115" s="19" t="s">
        <v>39</v>
      </c>
      <c r="AB115" s="19" t="s">
        <v>39</v>
      </c>
      <c r="AC115" s="19" t="s">
        <v>919</v>
      </c>
      <c r="AD115" s="19" t="s">
        <v>920</v>
      </c>
      <c r="AE115" s="19" t="s">
        <v>39</v>
      </c>
      <c r="AF115" s="19" t="s">
        <v>39</v>
      </c>
      <c r="AG115" s="19" t="s">
        <v>39</v>
      </c>
      <c r="AH115" s="19" t="s">
        <v>921</v>
      </c>
      <c r="AI115" s="5"/>
    </row>
    <row r="116" spans="1:35" x14ac:dyDescent="0.25">
      <c r="A116" s="5" t="s">
        <v>279</v>
      </c>
      <c r="B116" s="72" t="s">
        <v>280</v>
      </c>
      <c r="C116" s="1">
        <v>1998</v>
      </c>
      <c r="D116" s="19" t="s">
        <v>281</v>
      </c>
      <c r="E116" s="19">
        <v>1</v>
      </c>
      <c r="F116" s="19" t="s">
        <v>51</v>
      </c>
      <c r="G116" s="19" t="s">
        <v>282</v>
      </c>
      <c r="H116" s="19" t="s">
        <v>283</v>
      </c>
      <c r="I116" s="19" t="s">
        <v>284</v>
      </c>
      <c r="J116" s="19" t="s">
        <v>39</v>
      </c>
      <c r="K116" s="19" t="s">
        <v>51</v>
      </c>
      <c r="L116" s="19" t="s">
        <v>1491</v>
      </c>
      <c r="M116" s="19" t="s">
        <v>285</v>
      </c>
      <c r="N116" s="19" t="s">
        <v>286</v>
      </c>
      <c r="O116" s="19" t="s">
        <v>287</v>
      </c>
      <c r="P116" s="19" t="s">
        <v>39</v>
      </c>
      <c r="Q116" s="19" t="s">
        <v>39</v>
      </c>
      <c r="R116" s="19" t="s">
        <v>39</v>
      </c>
      <c r="S116" s="19" t="s">
        <v>39</v>
      </c>
      <c r="T116" s="19" t="s">
        <v>39</v>
      </c>
      <c r="U116" s="19" t="s">
        <v>44</v>
      </c>
      <c r="V116" s="19" t="s">
        <v>41</v>
      </c>
      <c r="W116" s="19" t="s">
        <v>288</v>
      </c>
      <c r="X116" s="19" t="s">
        <v>153</v>
      </c>
      <c r="Y116" s="19" t="s">
        <v>39</v>
      </c>
      <c r="Z116" s="19" t="s">
        <v>39</v>
      </c>
      <c r="AA116" s="19" t="s">
        <v>39</v>
      </c>
      <c r="AB116" s="19" t="s">
        <v>39</v>
      </c>
      <c r="AC116" s="19" t="s">
        <v>39</v>
      </c>
      <c r="AD116" s="19" t="s">
        <v>289</v>
      </c>
      <c r="AE116" s="19" t="s">
        <v>39</v>
      </c>
      <c r="AF116" s="19" t="s">
        <v>39</v>
      </c>
      <c r="AG116" s="19" t="s">
        <v>39</v>
      </c>
      <c r="AH116" s="19"/>
      <c r="AI116" s="5"/>
    </row>
    <row r="117" spans="1:35" x14ac:dyDescent="0.25">
      <c r="A117" s="5" t="s">
        <v>279</v>
      </c>
      <c r="B117" s="72" t="s">
        <v>296</v>
      </c>
      <c r="C117" s="1">
        <v>1998</v>
      </c>
      <c r="D117" s="19" t="s">
        <v>194</v>
      </c>
      <c r="E117" s="19">
        <v>1</v>
      </c>
      <c r="F117" s="19" t="s">
        <v>51</v>
      </c>
      <c r="G117" s="19" t="s">
        <v>282</v>
      </c>
      <c r="H117" s="19" t="s">
        <v>297</v>
      </c>
      <c r="I117" s="19" t="s">
        <v>298</v>
      </c>
      <c r="J117" s="19" t="s">
        <v>39</v>
      </c>
      <c r="K117" s="19" t="s">
        <v>51</v>
      </c>
      <c r="L117" s="19" t="s">
        <v>299</v>
      </c>
      <c r="M117" s="6" t="s">
        <v>1296</v>
      </c>
      <c r="N117" s="6" t="s">
        <v>43</v>
      </c>
      <c r="O117" s="6" t="s">
        <v>39</v>
      </c>
      <c r="P117" s="19" t="s">
        <v>39</v>
      </c>
      <c r="Q117" s="19" t="s">
        <v>39</v>
      </c>
      <c r="R117" s="19" t="s">
        <v>39</v>
      </c>
      <c r="S117" s="19" t="s">
        <v>39</v>
      </c>
      <c r="T117" s="19" t="s">
        <v>39</v>
      </c>
      <c r="U117" s="19" t="s">
        <v>44</v>
      </c>
      <c r="V117" s="19" t="s">
        <v>41</v>
      </c>
      <c r="W117" s="19" t="s">
        <v>288</v>
      </c>
      <c r="X117" s="19" t="s">
        <v>1384</v>
      </c>
      <c r="Y117" s="19"/>
      <c r="Z117" s="19" t="s">
        <v>39</v>
      </c>
      <c r="AA117" s="19" t="s">
        <v>39</v>
      </c>
      <c r="AB117" s="19" t="s">
        <v>39</v>
      </c>
      <c r="AC117" s="19" t="s">
        <v>39</v>
      </c>
      <c r="AD117" s="19" t="s">
        <v>289</v>
      </c>
      <c r="AE117" s="19" t="s">
        <v>39</v>
      </c>
      <c r="AF117" s="6" t="s">
        <v>39</v>
      </c>
      <c r="AG117" s="19" t="s">
        <v>39</v>
      </c>
      <c r="AH117" s="19"/>
      <c r="AI117" s="5"/>
    </row>
    <row r="118" spans="1:35" x14ac:dyDescent="0.25">
      <c r="A118" s="5" t="s">
        <v>386</v>
      </c>
      <c r="B118" s="5" t="s">
        <v>387</v>
      </c>
      <c r="C118" s="1">
        <v>2000</v>
      </c>
      <c r="D118" s="19" t="s">
        <v>214</v>
      </c>
      <c r="E118" s="19">
        <v>4</v>
      </c>
      <c r="F118" s="19" t="s">
        <v>51</v>
      </c>
      <c r="G118" s="19" t="s">
        <v>52</v>
      </c>
      <c r="H118" s="19" t="s">
        <v>388</v>
      </c>
      <c r="I118" s="6" t="s">
        <v>60</v>
      </c>
      <c r="J118" s="19" t="s">
        <v>389</v>
      </c>
      <c r="K118" s="19" t="s">
        <v>39</v>
      </c>
      <c r="L118" s="19" t="s">
        <v>39</v>
      </c>
      <c r="M118" s="19" t="s">
        <v>39</v>
      </c>
      <c r="N118" s="19" t="s">
        <v>39</v>
      </c>
      <c r="O118" s="19" t="s">
        <v>39</v>
      </c>
      <c r="P118" s="19" t="s">
        <v>39</v>
      </c>
      <c r="Q118" s="19" t="s">
        <v>39</v>
      </c>
      <c r="R118" s="19" t="s">
        <v>39</v>
      </c>
      <c r="S118" s="19" t="s">
        <v>39</v>
      </c>
      <c r="T118" s="19" t="s">
        <v>39</v>
      </c>
      <c r="U118" s="19" t="s">
        <v>39</v>
      </c>
      <c r="V118" s="19" t="s">
        <v>39</v>
      </c>
      <c r="W118" s="19" t="s">
        <v>39</v>
      </c>
      <c r="X118" s="19" t="s">
        <v>39</v>
      </c>
      <c r="Y118" s="19" t="s">
        <v>39</v>
      </c>
      <c r="Z118" s="19" t="s">
        <v>39</v>
      </c>
      <c r="AA118" s="19" t="s">
        <v>39</v>
      </c>
      <c r="AB118" s="19" t="s">
        <v>39</v>
      </c>
      <c r="AC118" s="19" t="s">
        <v>39</v>
      </c>
      <c r="AD118" s="19" t="s">
        <v>39</v>
      </c>
      <c r="AE118" s="19" t="s">
        <v>39</v>
      </c>
      <c r="AF118" s="19" t="s">
        <v>39</v>
      </c>
      <c r="AG118" s="19" t="s">
        <v>39</v>
      </c>
      <c r="AH118" s="19"/>
      <c r="AI118" s="5"/>
    </row>
    <row r="119" spans="1:35" x14ac:dyDescent="0.25">
      <c r="A119" s="19" t="s">
        <v>1021</v>
      </c>
      <c r="B119" s="19" t="s">
        <v>1022</v>
      </c>
      <c r="C119" s="22">
        <v>2016</v>
      </c>
      <c r="D119" s="19" t="s">
        <v>1023</v>
      </c>
      <c r="E119" s="19">
        <v>3</v>
      </c>
      <c r="F119" s="19" t="s">
        <v>39</v>
      </c>
      <c r="G119" s="19" t="s">
        <v>39</v>
      </c>
      <c r="H119" s="19" t="s">
        <v>39</v>
      </c>
      <c r="I119" s="19" t="s">
        <v>39</v>
      </c>
      <c r="J119" s="19" t="s">
        <v>39</v>
      </c>
      <c r="K119" s="19" t="s">
        <v>39</v>
      </c>
      <c r="L119" s="19" t="s">
        <v>39</v>
      </c>
      <c r="M119" s="19" t="s">
        <v>39</v>
      </c>
      <c r="N119" s="19" t="s">
        <v>39</v>
      </c>
      <c r="O119" s="19" t="s">
        <v>39</v>
      </c>
      <c r="P119" s="19" t="s">
        <v>39</v>
      </c>
      <c r="Q119" s="19" t="s">
        <v>39</v>
      </c>
      <c r="R119" s="19" t="s">
        <v>39</v>
      </c>
      <c r="S119" s="19" t="s">
        <v>39</v>
      </c>
      <c r="T119" s="19" t="s">
        <v>39</v>
      </c>
      <c r="U119" s="19" t="s">
        <v>44</v>
      </c>
      <c r="V119" s="19" t="s">
        <v>41</v>
      </c>
      <c r="W119" s="19" t="s">
        <v>42</v>
      </c>
      <c r="X119" s="19" t="s">
        <v>153</v>
      </c>
      <c r="Y119" s="19" t="s">
        <v>1024</v>
      </c>
      <c r="Z119" s="19" t="s">
        <v>39</v>
      </c>
      <c r="AA119" s="19" t="s">
        <v>39</v>
      </c>
      <c r="AB119" s="19" t="s">
        <v>39</v>
      </c>
      <c r="AC119" s="19" t="s">
        <v>39</v>
      </c>
      <c r="AD119" s="19" t="s">
        <v>764</v>
      </c>
      <c r="AE119" s="19" t="s">
        <v>1025</v>
      </c>
      <c r="AF119" s="19" t="s">
        <v>39</v>
      </c>
      <c r="AG119" s="19" t="s">
        <v>650</v>
      </c>
      <c r="AH119" s="19"/>
      <c r="AI119" s="5"/>
    </row>
    <row r="120" spans="1:35" x14ac:dyDescent="0.25">
      <c r="A120" s="19" t="s">
        <v>1116</v>
      </c>
      <c r="B120" s="19" t="s">
        <v>1117</v>
      </c>
      <c r="C120" s="1">
        <v>2018</v>
      </c>
      <c r="D120" s="19" t="s">
        <v>841</v>
      </c>
      <c r="E120" s="19">
        <v>3</v>
      </c>
      <c r="F120" s="19" t="s">
        <v>39</v>
      </c>
      <c r="G120" s="19" t="s">
        <v>39</v>
      </c>
      <c r="H120" s="19" t="s">
        <v>39</v>
      </c>
      <c r="I120" s="19" t="s">
        <v>39</v>
      </c>
      <c r="J120" s="19" t="s">
        <v>39</v>
      </c>
      <c r="K120" s="19" t="s">
        <v>51</v>
      </c>
      <c r="L120" s="19" t="s">
        <v>912</v>
      </c>
      <c r="M120" s="19" t="s">
        <v>769</v>
      </c>
      <c r="N120" s="19" t="s">
        <v>626</v>
      </c>
      <c r="O120" s="19" t="s">
        <v>39</v>
      </c>
      <c r="P120" s="19" t="s">
        <v>39</v>
      </c>
      <c r="Q120" s="19" t="s">
        <v>39</v>
      </c>
      <c r="R120" s="19" t="s">
        <v>39</v>
      </c>
      <c r="S120" s="19" t="s">
        <v>39</v>
      </c>
      <c r="T120" s="19" t="s">
        <v>39</v>
      </c>
      <c r="U120" s="19" t="s">
        <v>39</v>
      </c>
      <c r="V120" s="19" t="s">
        <v>39</v>
      </c>
      <c r="W120" s="19" t="s">
        <v>39</v>
      </c>
      <c r="X120" s="19" t="s">
        <v>39</v>
      </c>
      <c r="Y120" s="19" t="s">
        <v>39</v>
      </c>
      <c r="Z120" s="19" t="s">
        <v>51</v>
      </c>
      <c r="AA120" s="19" t="s">
        <v>1343</v>
      </c>
      <c r="AB120" s="19" t="s">
        <v>986</v>
      </c>
      <c r="AC120" s="19" t="s">
        <v>39</v>
      </c>
      <c r="AD120" s="19" t="s">
        <v>39</v>
      </c>
      <c r="AE120" s="19" t="s">
        <v>39</v>
      </c>
      <c r="AF120" s="19" t="s">
        <v>39</v>
      </c>
      <c r="AG120" s="19" t="s">
        <v>39</v>
      </c>
      <c r="AH120" s="19"/>
      <c r="AI120" s="5"/>
    </row>
    <row r="121" spans="1:35" x14ac:dyDescent="0.25">
      <c r="A121" s="5" t="s">
        <v>1110</v>
      </c>
      <c r="B121" s="72" t="s">
        <v>1111</v>
      </c>
      <c r="C121" s="1">
        <v>2018</v>
      </c>
      <c r="D121" s="19" t="s">
        <v>1112</v>
      </c>
      <c r="E121" s="19">
        <v>1</v>
      </c>
      <c r="F121" s="19" t="s">
        <v>39</v>
      </c>
      <c r="G121" s="19" t="s">
        <v>39</v>
      </c>
      <c r="H121" s="19" t="s">
        <v>39</v>
      </c>
      <c r="I121" s="19" t="s">
        <v>39</v>
      </c>
      <c r="J121" s="19" t="s">
        <v>39</v>
      </c>
      <c r="K121" s="19" t="s">
        <v>51</v>
      </c>
      <c r="L121" s="19" t="s">
        <v>768</v>
      </c>
      <c r="M121" s="19" t="s">
        <v>769</v>
      </c>
      <c r="N121" s="19" t="s">
        <v>620</v>
      </c>
      <c r="O121" s="19" t="s">
        <v>1113</v>
      </c>
      <c r="P121" s="19" t="s">
        <v>264</v>
      </c>
      <c r="Q121" s="19" t="s">
        <v>804</v>
      </c>
      <c r="R121" s="19" t="s">
        <v>42</v>
      </c>
      <c r="S121" s="19" t="s">
        <v>718</v>
      </c>
      <c r="T121" s="19" t="s">
        <v>1095</v>
      </c>
      <c r="U121" s="19" t="s">
        <v>39</v>
      </c>
      <c r="V121" s="19" t="s">
        <v>39</v>
      </c>
      <c r="W121" s="19" t="s">
        <v>39</v>
      </c>
      <c r="X121" s="19" t="s">
        <v>39</v>
      </c>
      <c r="Y121" s="19" t="s">
        <v>39</v>
      </c>
      <c r="Z121" s="19" t="s">
        <v>51</v>
      </c>
      <c r="AA121" s="19" t="s">
        <v>39</v>
      </c>
      <c r="AB121" s="19" t="s">
        <v>39</v>
      </c>
      <c r="AC121" s="19" t="s">
        <v>39</v>
      </c>
      <c r="AD121" s="19" t="s">
        <v>1114</v>
      </c>
      <c r="AE121" s="19" t="s">
        <v>39</v>
      </c>
      <c r="AF121" s="19" t="s">
        <v>1115</v>
      </c>
      <c r="AG121" s="19" t="s">
        <v>650</v>
      </c>
      <c r="AH121" s="19"/>
      <c r="AI121" s="5"/>
    </row>
    <row r="122" spans="1:35" x14ac:dyDescent="0.25">
      <c r="A122" s="5" t="s">
        <v>1091</v>
      </c>
      <c r="B122" s="72" t="s">
        <v>1092</v>
      </c>
      <c r="C122" s="1">
        <v>2017</v>
      </c>
      <c r="D122" s="19" t="s">
        <v>1093</v>
      </c>
      <c r="E122" s="19">
        <v>1</v>
      </c>
      <c r="F122" s="19" t="s">
        <v>39</v>
      </c>
      <c r="G122" s="19" t="s">
        <v>39</v>
      </c>
      <c r="H122" s="19" t="s">
        <v>39</v>
      </c>
      <c r="I122" s="19" t="s">
        <v>39</v>
      </c>
      <c r="J122" s="19" t="s">
        <v>39</v>
      </c>
      <c r="K122" s="19" t="s">
        <v>51</v>
      </c>
      <c r="L122" s="19" t="s">
        <v>912</v>
      </c>
      <c r="M122" s="19" t="s">
        <v>769</v>
      </c>
      <c r="N122" s="19" t="s">
        <v>626</v>
      </c>
      <c r="O122" s="19" t="s">
        <v>39</v>
      </c>
      <c r="P122" s="19" t="s">
        <v>264</v>
      </c>
      <c r="Q122" s="19" t="s">
        <v>1094</v>
      </c>
      <c r="R122" s="19" t="s">
        <v>42</v>
      </c>
      <c r="S122" s="19" t="s">
        <v>718</v>
      </c>
      <c r="T122" s="19" t="s">
        <v>1095</v>
      </c>
      <c r="U122" s="19" t="s">
        <v>39</v>
      </c>
      <c r="V122" s="19" t="s">
        <v>39</v>
      </c>
      <c r="W122" s="19" t="s">
        <v>39</v>
      </c>
      <c r="X122" s="19" t="s">
        <v>39</v>
      </c>
      <c r="Y122" s="19" t="s">
        <v>39</v>
      </c>
      <c r="Z122" s="19" t="s">
        <v>39</v>
      </c>
      <c r="AA122" s="19" t="s">
        <v>39</v>
      </c>
      <c r="AB122" s="19" t="s">
        <v>39</v>
      </c>
      <c r="AC122" s="19" t="s">
        <v>39</v>
      </c>
      <c r="AD122" s="19" t="s">
        <v>701</v>
      </c>
      <c r="AE122" s="19" t="s">
        <v>39</v>
      </c>
      <c r="AF122" s="19" t="s">
        <v>1096</v>
      </c>
      <c r="AG122" s="19" t="s">
        <v>650</v>
      </c>
      <c r="AH122" s="19"/>
      <c r="AI122" s="5"/>
    </row>
    <row r="123" spans="1:35" x14ac:dyDescent="0.25">
      <c r="A123" s="5" t="s">
        <v>346</v>
      </c>
      <c r="B123" s="5" t="s">
        <v>347</v>
      </c>
      <c r="C123" s="1">
        <v>1999</v>
      </c>
      <c r="D123" s="19" t="s">
        <v>348</v>
      </c>
      <c r="E123" s="19">
        <v>4</v>
      </c>
      <c r="F123" s="19" t="s">
        <v>51</v>
      </c>
      <c r="G123" s="19" t="s">
        <v>52</v>
      </c>
      <c r="H123" s="19" t="s">
        <v>233</v>
      </c>
      <c r="I123" s="19" t="s">
        <v>60</v>
      </c>
      <c r="J123" s="19" t="s">
        <v>349</v>
      </c>
      <c r="K123" s="19" t="s">
        <v>39</v>
      </c>
      <c r="L123" s="19" t="s">
        <v>39</v>
      </c>
      <c r="M123" s="19" t="s">
        <v>39</v>
      </c>
      <c r="N123" s="19" t="s">
        <v>39</v>
      </c>
      <c r="O123" s="19" t="s">
        <v>39</v>
      </c>
      <c r="P123" s="19" t="s">
        <v>39</v>
      </c>
      <c r="Q123" s="19" t="s">
        <v>39</v>
      </c>
      <c r="R123" s="19" t="s">
        <v>39</v>
      </c>
      <c r="S123" s="19" t="s">
        <v>39</v>
      </c>
      <c r="T123" s="19" t="s">
        <v>39</v>
      </c>
      <c r="U123" s="19" t="s">
        <v>39</v>
      </c>
      <c r="V123" s="19" t="s">
        <v>39</v>
      </c>
      <c r="W123" s="19" t="s">
        <v>39</v>
      </c>
      <c r="X123" s="19" t="s">
        <v>39</v>
      </c>
      <c r="Y123" s="19" t="s">
        <v>39</v>
      </c>
      <c r="Z123" s="19" t="s">
        <v>39</v>
      </c>
      <c r="AA123" s="19" t="s">
        <v>39</v>
      </c>
      <c r="AB123" s="19" t="s">
        <v>39</v>
      </c>
      <c r="AC123" s="19" t="s">
        <v>39</v>
      </c>
      <c r="AD123" s="19" t="s">
        <v>39</v>
      </c>
      <c r="AE123" s="19" t="s">
        <v>39</v>
      </c>
      <c r="AF123" s="19" t="s">
        <v>39</v>
      </c>
      <c r="AG123" s="19" t="s">
        <v>39</v>
      </c>
      <c r="AH123" s="6" t="s">
        <v>350</v>
      </c>
      <c r="AI123" s="5"/>
    </row>
    <row r="124" spans="1:35" x14ac:dyDescent="0.25">
      <c r="A124" s="5" t="s">
        <v>319</v>
      </c>
      <c r="B124" s="5" t="s">
        <v>320</v>
      </c>
      <c r="C124" s="1">
        <v>1999</v>
      </c>
      <c r="D124" s="19" t="s">
        <v>258</v>
      </c>
      <c r="E124" s="19">
        <v>4</v>
      </c>
      <c r="F124" s="19" t="s">
        <v>51</v>
      </c>
      <c r="G124" s="19" t="s">
        <v>52</v>
      </c>
      <c r="H124" s="19" t="s">
        <v>53</v>
      </c>
      <c r="I124" s="19" t="s">
        <v>321</v>
      </c>
      <c r="J124" s="19" t="s">
        <v>215</v>
      </c>
      <c r="K124" s="19" t="s">
        <v>39</v>
      </c>
      <c r="L124" s="19" t="s">
        <v>39</v>
      </c>
      <c r="M124" s="19" t="s">
        <v>39</v>
      </c>
      <c r="N124" s="19" t="s">
        <v>39</v>
      </c>
      <c r="O124" s="19" t="s">
        <v>39</v>
      </c>
      <c r="P124" s="19" t="s">
        <v>39</v>
      </c>
      <c r="Q124" s="19" t="s">
        <v>39</v>
      </c>
      <c r="R124" s="19" t="s">
        <v>39</v>
      </c>
      <c r="S124" s="19" t="s">
        <v>39</v>
      </c>
      <c r="T124" s="19" t="s">
        <v>39</v>
      </c>
      <c r="U124" s="19" t="s">
        <v>39</v>
      </c>
      <c r="V124" s="19" t="s">
        <v>39</v>
      </c>
      <c r="W124" s="19" t="s">
        <v>39</v>
      </c>
      <c r="X124" s="19" t="s">
        <v>39</v>
      </c>
      <c r="Y124" s="19" t="s">
        <v>39</v>
      </c>
      <c r="Z124" s="19" t="s">
        <v>39</v>
      </c>
      <c r="AA124" s="19" t="s">
        <v>39</v>
      </c>
      <c r="AB124" s="19" t="s">
        <v>39</v>
      </c>
      <c r="AC124" s="19" t="s">
        <v>39</v>
      </c>
      <c r="AD124" s="19" t="s">
        <v>39</v>
      </c>
      <c r="AE124" s="19" t="s">
        <v>39</v>
      </c>
      <c r="AF124" s="19" t="s">
        <v>39</v>
      </c>
      <c r="AG124" s="19" t="s">
        <v>39</v>
      </c>
      <c r="AH124" s="19"/>
      <c r="AI124" s="5"/>
    </row>
    <row r="125" spans="1:35" x14ac:dyDescent="0.25">
      <c r="A125" s="5" t="s">
        <v>369</v>
      </c>
      <c r="B125" s="5" t="s">
        <v>370</v>
      </c>
      <c r="C125" s="1">
        <v>1999</v>
      </c>
      <c r="D125" s="19" t="s">
        <v>66</v>
      </c>
      <c r="E125" s="19">
        <v>4</v>
      </c>
      <c r="F125" s="19" t="s">
        <v>51</v>
      </c>
      <c r="G125" s="19" t="s">
        <v>80</v>
      </c>
      <c r="H125" s="19" t="s">
        <v>1317</v>
      </c>
      <c r="I125" s="19" t="s">
        <v>39</v>
      </c>
      <c r="J125" s="19" t="s">
        <v>39</v>
      </c>
      <c r="K125" s="19" t="s">
        <v>39</v>
      </c>
      <c r="L125" s="19" t="s">
        <v>39</v>
      </c>
      <c r="M125" s="19" t="s">
        <v>39</v>
      </c>
      <c r="N125" s="19" t="s">
        <v>39</v>
      </c>
      <c r="O125" s="19" t="s">
        <v>39</v>
      </c>
      <c r="P125" s="19" t="s">
        <v>39</v>
      </c>
      <c r="Q125" s="19" t="s">
        <v>39</v>
      </c>
      <c r="R125" s="19" t="s">
        <v>39</v>
      </c>
      <c r="S125" s="19" t="s">
        <v>39</v>
      </c>
      <c r="T125" s="19" t="s">
        <v>39</v>
      </c>
      <c r="U125" s="19" t="s">
        <v>39</v>
      </c>
      <c r="V125" s="19" t="s">
        <v>39</v>
      </c>
      <c r="W125" s="19" t="s">
        <v>39</v>
      </c>
      <c r="X125" s="19" t="s">
        <v>39</v>
      </c>
      <c r="Y125" s="19" t="s">
        <v>39</v>
      </c>
      <c r="Z125" s="19" t="s">
        <v>39</v>
      </c>
      <c r="AA125" s="19" t="s">
        <v>39</v>
      </c>
      <c r="AB125" s="19" t="s">
        <v>39</v>
      </c>
      <c r="AC125" s="19" t="s">
        <v>39</v>
      </c>
      <c r="AD125" s="19" t="s">
        <v>39</v>
      </c>
      <c r="AE125" s="19" t="s">
        <v>39</v>
      </c>
      <c r="AF125" s="19" t="s">
        <v>39</v>
      </c>
      <c r="AG125" s="19" t="s">
        <v>39</v>
      </c>
      <c r="AH125" s="19"/>
      <c r="AI125" s="5"/>
    </row>
    <row r="126" spans="1:35" x14ac:dyDescent="0.25">
      <c r="A126" s="5" t="s">
        <v>338</v>
      </c>
      <c r="B126" s="5" t="s">
        <v>339</v>
      </c>
      <c r="C126" s="1">
        <v>1999</v>
      </c>
      <c r="D126" s="19" t="s">
        <v>66</v>
      </c>
      <c r="E126" s="19">
        <v>4</v>
      </c>
      <c r="F126" s="19" t="s">
        <v>51</v>
      </c>
      <c r="G126" s="19" t="s">
        <v>1355</v>
      </c>
      <c r="H126" s="19" t="s">
        <v>183</v>
      </c>
      <c r="I126" s="19" t="s">
        <v>1358</v>
      </c>
      <c r="J126" s="19" t="s">
        <v>340</v>
      </c>
      <c r="K126" s="19" t="s">
        <v>39</v>
      </c>
      <c r="L126" s="19" t="s">
        <v>39</v>
      </c>
      <c r="M126" s="19" t="s">
        <v>39</v>
      </c>
      <c r="N126" s="19" t="s">
        <v>39</v>
      </c>
      <c r="O126" s="19" t="s">
        <v>39</v>
      </c>
      <c r="P126" s="19" t="s">
        <v>39</v>
      </c>
      <c r="Q126" s="19" t="s">
        <v>39</v>
      </c>
      <c r="R126" s="19" t="s">
        <v>39</v>
      </c>
      <c r="S126" s="19" t="s">
        <v>39</v>
      </c>
      <c r="T126" s="19" t="s">
        <v>39</v>
      </c>
      <c r="U126" s="19" t="s">
        <v>39</v>
      </c>
      <c r="V126" s="19" t="s">
        <v>39</v>
      </c>
      <c r="W126" s="19" t="s">
        <v>39</v>
      </c>
      <c r="X126" s="19" t="s">
        <v>39</v>
      </c>
      <c r="Y126" s="19" t="s">
        <v>39</v>
      </c>
      <c r="Z126" s="19" t="s">
        <v>39</v>
      </c>
      <c r="AA126" s="6" t="s">
        <v>39</v>
      </c>
      <c r="AB126" s="19" t="s">
        <v>39</v>
      </c>
      <c r="AC126" s="19" t="s">
        <v>39</v>
      </c>
      <c r="AD126" s="19" t="s">
        <v>341</v>
      </c>
      <c r="AE126" s="19" t="s">
        <v>342</v>
      </c>
      <c r="AF126" s="19" t="s">
        <v>343</v>
      </c>
      <c r="AG126" s="19" t="s">
        <v>39</v>
      </c>
      <c r="AH126" s="19"/>
      <c r="AI126" s="5"/>
    </row>
    <row r="127" spans="1:35" x14ac:dyDescent="0.25">
      <c r="A127" s="99" t="s">
        <v>64</v>
      </c>
      <c r="B127" s="5" t="s">
        <v>1222</v>
      </c>
      <c r="C127" s="1">
        <v>1986</v>
      </c>
      <c r="D127" s="19" t="s">
        <v>66</v>
      </c>
      <c r="E127" s="19">
        <v>4</v>
      </c>
      <c r="F127" s="19" t="s">
        <v>51</v>
      </c>
      <c r="G127" s="19" t="s">
        <v>52</v>
      </c>
      <c r="H127" s="19" t="s">
        <v>245</v>
      </c>
      <c r="I127" s="19" t="s">
        <v>1167</v>
      </c>
      <c r="J127" s="19" t="s">
        <v>215</v>
      </c>
      <c r="K127" s="19" t="s">
        <v>39</v>
      </c>
      <c r="L127" s="19" t="s">
        <v>39</v>
      </c>
      <c r="M127" s="19" t="s">
        <v>39</v>
      </c>
      <c r="N127" s="19" t="s">
        <v>39</v>
      </c>
      <c r="O127" s="19" t="s">
        <v>39</v>
      </c>
      <c r="P127" s="19" t="s">
        <v>39</v>
      </c>
      <c r="Q127" s="19" t="s">
        <v>39</v>
      </c>
      <c r="R127" s="19" t="s">
        <v>39</v>
      </c>
      <c r="S127" s="19" t="s">
        <v>39</v>
      </c>
      <c r="T127" s="19" t="s">
        <v>39</v>
      </c>
      <c r="U127" s="19" t="s">
        <v>39</v>
      </c>
      <c r="V127" s="19" t="s">
        <v>39</v>
      </c>
      <c r="W127" s="19" t="s">
        <v>39</v>
      </c>
      <c r="X127" s="22" t="s">
        <v>39</v>
      </c>
      <c r="Y127" s="19" t="s">
        <v>39</v>
      </c>
      <c r="Z127" s="19" t="s">
        <v>39</v>
      </c>
      <c r="AA127" s="19" t="s">
        <v>39</v>
      </c>
      <c r="AB127" s="19" t="s">
        <v>39</v>
      </c>
      <c r="AC127" s="19" t="s">
        <v>39</v>
      </c>
      <c r="AD127" s="19" t="s">
        <v>39</v>
      </c>
      <c r="AE127" s="19" t="s">
        <v>39</v>
      </c>
      <c r="AF127" s="19" t="s">
        <v>39</v>
      </c>
      <c r="AG127" s="19" t="s">
        <v>39</v>
      </c>
      <c r="AH127" s="19" t="s">
        <v>39</v>
      </c>
      <c r="AI127" s="5"/>
    </row>
    <row r="128" spans="1:35" x14ac:dyDescent="0.25">
      <c r="A128" s="5" t="s">
        <v>64</v>
      </c>
      <c r="B128" s="5" t="s">
        <v>65</v>
      </c>
      <c r="C128" s="1">
        <v>1986</v>
      </c>
      <c r="D128" s="19" t="s">
        <v>66</v>
      </c>
      <c r="E128" s="13">
        <v>4</v>
      </c>
      <c r="F128" s="13" t="s">
        <v>51</v>
      </c>
      <c r="G128" s="13" t="s">
        <v>52</v>
      </c>
      <c r="H128" s="13" t="s">
        <v>53</v>
      </c>
      <c r="I128" s="13" t="s">
        <v>67</v>
      </c>
      <c r="J128" s="13" t="s">
        <v>39</v>
      </c>
      <c r="K128" s="19" t="s">
        <v>39</v>
      </c>
      <c r="L128" s="19" t="s">
        <v>39</v>
      </c>
      <c r="M128" s="19" t="s">
        <v>39</v>
      </c>
      <c r="N128" s="19" t="s">
        <v>39</v>
      </c>
      <c r="O128" s="19" t="s">
        <v>39</v>
      </c>
      <c r="P128" s="19" t="s">
        <v>39</v>
      </c>
      <c r="Q128" s="19" t="s">
        <v>39</v>
      </c>
      <c r="R128" s="19" t="s">
        <v>39</v>
      </c>
      <c r="S128" s="19" t="s">
        <v>39</v>
      </c>
      <c r="T128" s="19" t="s">
        <v>39</v>
      </c>
      <c r="U128" s="19" t="s">
        <v>39</v>
      </c>
      <c r="V128" s="19" t="s">
        <v>39</v>
      </c>
      <c r="W128" s="19" t="s">
        <v>39</v>
      </c>
      <c r="X128" s="19" t="s">
        <v>39</v>
      </c>
      <c r="Y128" s="19" t="s">
        <v>39</v>
      </c>
      <c r="Z128" s="19" t="s">
        <v>39</v>
      </c>
      <c r="AA128" s="19" t="s">
        <v>39</v>
      </c>
      <c r="AB128" s="19" t="s">
        <v>39</v>
      </c>
      <c r="AC128" s="19" t="s">
        <v>39</v>
      </c>
      <c r="AD128" s="19" t="s">
        <v>39</v>
      </c>
      <c r="AE128" s="19" t="s">
        <v>39</v>
      </c>
      <c r="AF128" s="19" t="s">
        <v>39</v>
      </c>
      <c r="AG128" s="19" t="s">
        <v>39</v>
      </c>
      <c r="AH128" s="19"/>
      <c r="AI128" s="5"/>
    </row>
    <row r="129" spans="1:51" x14ac:dyDescent="0.25">
      <c r="A129" s="5" t="s">
        <v>574</v>
      </c>
      <c r="B129" s="5" t="s">
        <v>575</v>
      </c>
      <c r="C129" s="1">
        <v>2007</v>
      </c>
      <c r="D129" s="19" t="s">
        <v>576</v>
      </c>
      <c r="E129" s="19">
        <v>4</v>
      </c>
      <c r="F129" s="19" t="s">
        <v>39</v>
      </c>
      <c r="G129" s="19" t="s">
        <v>39</v>
      </c>
      <c r="H129" s="19" t="s">
        <v>39</v>
      </c>
      <c r="I129" s="19" t="s">
        <v>39</v>
      </c>
      <c r="J129" s="19" t="s">
        <v>39</v>
      </c>
      <c r="K129" s="19" t="s">
        <v>39</v>
      </c>
      <c r="L129" s="19" t="s">
        <v>39</v>
      </c>
      <c r="M129" s="19" t="s">
        <v>39</v>
      </c>
      <c r="N129" s="19" t="s">
        <v>39</v>
      </c>
      <c r="O129" s="19" t="s">
        <v>39</v>
      </c>
      <c r="P129" s="19" t="s">
        <v>577</v>
      </c>
      <c r="Q129" s="19" t="s">
        <v>1380</v>
      </c>
      <c r="R129" s="19" t="s">
        <v>1378</v>
      </c>
      <c r="S129" s="19" t="s">
        <v>1379</v>
      </c>
      <c r="T129" s="19" t="s">
        <v>357</v>
      </c>
      <c r="U129" s="19" t="s">
        <v>39</v>
      </c>
      <c r="V129" s="19" t="s">
        <v>39</v>
      </c>
      <c r="W129" s="19" t="s">
        <v>39</v>
      </c>
      <c r="X129" s="19" t="s">
        <v>39</v>
      </c>
      <c r="Y129" s="19" t="s">
        <v>39</v>
      </c>
      <c r="Z129" s="19" t="s">
        <v>39</v>
      </c>
      <c r="AA129" s="19" t="s">
        <v>39</v>
      </c>
      <c r="AB129" s="19" t="s">
        <v>39</v>
      </c>
      <c r="AC129" s="19" t="s">
        <v>39</v>
      </c>
      <c r="AD129" s="19" t="s">
        <v>39</v>
      </c>
      <c r="AE129" s="19" t="s">
        <v>39</v>
      </c>
      <c r="AF129" s="19" t="s">
        <v>578</v>
      </c>
      <c r="AG129" s="19" t="s">
        <v>39</v>
      </c>
      <c r="AH129" s="19" t="s">
        <v>579</v>
      </c>
      <c r="AI129" s="5"/>
    </row>
    <row r="130" spans="1:51" x14ac:dyDescent="0.25">
      <c r="A130" s="5" t="s">
        <v>535</v>
      </c>
      <c r="B130" s="5" t="s">
        <v>536</v>
      </c>
      <c r="C130" s="1">
        <v>2005</v>
      </c>
      <c r="D130" s="19" t="s">
        <v>132</v>
      </c>
      <c r="E130" s="19">
        <v>4</v>
      </c>
      <c r="F130" s="19" t="s">
        <v>39</v>
      </c>
      <c r="G130" s="19" t="s">
        <v>39</v>
      </c>
      <c r="H130" s="19" t="s">
        <v>39</v>
      </c>
      <c r="I130" s="19" t="s">
        <v>39</v>
      </c>
      <c r="J130" s="19" t="s">
        <v>39</v>
      </c>
      <c r="K130" s="19" t="s">
        <v>39</v>
      </c>
      <c r="L130" s="19" t="s">
        <v>39</v>
      </c>
      <c r="M130" s="19" t="s">
        <v>39</v>
      </c>
      <c r="N130" s="19" t="s">
        <v>39</v>
      </c>
      <c r="O130" s="19" t="s">
        <v>39</v>
      </c>
      <c r="P130" s="19" t="s">
        <v>264</v>
      </c>
      <c r="Q130" s="19" t="s">
        <v>41</v>
      </c>
      <c r="R130" s="19" t="s">
        <v>1376</v>
      </c>
      <c r="S130" s="19" t="s">
        <v>153</v>
      </c>
      <c r="T130" s="19" t="s">
        <v>357</v>
      </c>
      <c r="U130" s="19" t="s">
        <v>39</v>
      </c>
      <c r="V130" s="19" t="s">
        <v>39</v>
      </c>
      <c r="W130" s="19" t="s">
        <v>39</v>
      </c>
      <c r="X130" s="19" t="s">
        <v>39</v>
      </c>
      <c r="Y130" s="19" t="s">
        <v>39</v>
      </c>
      <c r="Z130" s="19" t="s">
        <v>39</v>
      </c>
      <c r="AA130" s="19" t="s">
        <v>39</v>
      </c>
      <c r="AB130" s="19" t="s">
        <v>39</v>
      </c>
      <c r="AC130" s="19" t="s">
        <v>39</v>
      </c>
      <c r="AD130" s="19" t="s">
        <v>39</v>
      </c>
      <c r="AE130" s="19" t="s">
        <v>39</v>
      </c>
      <c r="AF130" s="19" t="s">
        <v>537</v>
      </c>
      <c r="AG130" s="19" t="s">
        <v>39</v>
      </c>
      <c r="AH130" s="19" t="s">
        <v>538</v>
      </c>
      <c r="AI130" s="5"/>
    </row>
    <row r="131" spans="1:51" x14ac:dyDescent="0.25">
      <c r="A131" s="5" t="s">
        <v>777</v>
      </c>
      <c r="B131" s="5" t="s">
        <v>778</v>
      </c>
      <c r="C131" s="1">
        <v>2012</v>
      </c>
      <c r="D131" s="19" t="s">
        <v>779</v>
      </c>
      <c r="E131" s="19">
        <v>4</v>
      </c>
      <c r="F131" s="19" t="s">
        <v>51</v>
      </c>
      <c r="G131" s="19" t="s">
        <v>80</v>
      </c>
      <c r="H131" s="19" t="s">
        <v>491</v>
      </c>
      <c r="I131" s="19" t="s">
        <v>54</v>
      </c>
      <c r="J131" s="19" t="s">
        <v>39</v>
      </c>
      <c r="K131" s="19" t="s">
        <v>39</v>
      </c>
      <c r="L131" s="19" t="s">
        <v>39</v>
      </c>
      <c r="M131" s="19" t="s">
        <v>39</v>
      </c>
      <c r="N131" s="19" t="s">
        <v>39</v>
      </c>
      <c r="O131" s="19" t="s">
        <v>39</v>
      </c>
      <c r="P131" s="19" t="s">
        <v>39</v>
      </c>
      <c r="Q131" s="19" t="s">
        <v>39</v>
      </c>
      <c r="R131" s="19" t="s">
        <v>39</v>
      </c>
      <c r="S131" s="19" t="s">
        <v>39</v>
      </c>
      <c r="T131" s="19" t="s">
        <v>39</v>
      </c>
      <c r="U131" s="19" t="s">
        <v>39</v>
      </c>
      <c r="V131" s="19" t="s">
        <v>39</v>
      </c>
      <c r="W131" s="19" t="s">
        <v>39</v>
      </c>
      <c r="X131" s="19" t="s">
        <v>39</v>
      </c>
      <c r="Y131" s="19" t="s">
        <v>39</v>
      </c>
      <c r="Z131" s="19" t="s">
        <v>39</v>
      </c>
      <c r="AA131" s="19" t="s">
        <v>39</v>
      </c>
      <c r="AB131" s="19" t="s">
        <v>39</v>
      </c>
      <c r="AC131" s="19" t="s">
        <v>39</v>
      </c>
      <c r="AD131" s="19" t="s">
        <v>39</v>
      </c>
      <c r="AE131" s="19" t="s">
        <v>39</v>
      </c>
      <c r="AF131" s="19" t="s">
        <v>39</v>
      </c>
      <c r="AG131" s="19" t="s">
        <v>39</v>
      </c>
      <c r="AH131" s="19"/>
      <c r="AI131" s="5"/>
    </row>
    <row r="132" spans="1:51" x14ac:dyDescent="0.25">
      <c r="A132" s="5" t="s">
        <v>948</v>
      </c>
      <c r="B132" s="72" t="s">
        <v>949</v>
      </c>
      <c r="C132" s="1">
        <v>2015</v>
      </c>
      <c r="D132" s="19" t="s">
        <v>950</v>
      </c>
      <c r="E132" s="19">
        <v>1</v>
      </c>
      <c r="F132" s="19" t="s">
        <v>39</v>
      </c>
      <c r="G132" s="19" t="s">
        <v>39</v>
      </c>
      <c r="H132" s="19" t="s">
        <v>39</v>
      </c>
      <c r="I132" s="19" t="s">
        <v>39</v>
      </c>
      <c r="J132" s="19" t="s">
        <v>39</v>
      </c>
      <c r="K132" s="19" t="s">
        <v>39</v>
      </c>
      <c r="L132" s="19" t="s">
        <v>39</v>
      </c>
      <c r="M132" s="19" t="s">
        <v>39</v>
      </c>
      <c r="N132" s="19" t="s">
        <v>39</v>
      </c>
      <c r="O132" s="19" t="s">
        <v>39</v>
      </c>
      <c r="P132" s="19" t="s">
        <v>264</v>
      </c>
      <c r="Q132" s="19" t="s">
        <v>41</v>
      </c>
      <c r="R132" s="19" t="s">
        <v>42</v>
      </c>
      <c r="S132" s="19" t="s">
        <v>951</v>
      </c>
      <c r="T132" s="19" t="s">
        <v>357</v>
      </c>
      <c r="U132" s="19" t="s">
        <v>44</v>
      </c>
      <c r="V132" s="19" t="s">
        <v>952</v>
      </c>
      <c r="W132" s="19" t="s">
        <v>42</v>
      </c>
      <c r="X132" s="19" t="s">
        <v>1385</v>
      </c>
      <c r="Y132" s="19" t="s">
        <v>39</v>
      </c>
      <c r="Z132" s="19" t="s">
        <v>39</v>
      </c>
      <c r="AA132" s="19" t="s">
        <v>953</v>
      </c>
      <c r="AB132" s="19" t="s">
        <v>39</v>
      </c>
      <c r="AC132" s="19" t="s">
        <v>39</v>
      </c>
      <c r="AD132" s="19" t="s">
        <v>39</v>
      </c>
      <c r="AE132" s="19" t="s">
        <v>39</v>
      </c>
      <c r="AF132" s="19" t="s">
        <v>39</v>
      </c>
      <c r="AG132" s="19" t="s">
        <v>39</v>
      </c>
      <c r="AH132" s="19"/>
      <c r="AI132" s="5"/>
    </row>
    <row r="133" spans="1:51" x14ac:dyDescent="0.25">
      <c r="A133" s="19" t="s">
        <v>745</v>
      </c>
      <c r="B133" s="19" t="s">
        <v>746</v>
      </c>
      <c r="C133" s="22">
        <v>2011</v>
      </c>
      <c r="D133" s="19" t="s">
        <v>747</v>
      </c>
      <c r="E133" s="19">
        <v>4</v>
      </c>
      <c r="F133" s="19" t="s">
        <v>51</v>
      </c>
      <c r="G133" s="19" t="s">
        <v>80</v>
      </c>
      <c r="H133" s="19" t="s">
        <v>43</v>
      </c>
      <c r="I133" s="19" t="s">
        <v>109</v>
      </c>
      <c r="J133" s="19" t="s">
        <v>39</v>
      </c>
      <c r="K133" s="19" t="s">
        <v>39</v>
      </c>
      <c r="L133" s="19" t="s">
        <v>39</v>
      </c>
      <c r="M133" s="19" t="s">
        <v>39</v>
      </c>
      <c r="N133" s="19" t="s">
        <v>39</v>
      </c>
      <c r="O133" s="19" t="s">
        <v>39</v>
      </c>
      <c r="P133" s="19" t="s">
        <v>39</v>
      </c>
      <c r="Q133" s="19" t="s">
        <v>39</v>
      </c>
      <c r="R133" s="19" t="s">
        <v>39</v>
      </c>
      <c r="S133" s="19" t="s">
        <v>39</v>
      </c>
      <c r="T133" s="19" t="s">
        <v>39</v>
      </c>
      <c r="U133" s="19" t="s">
        <v>39</v>
      </c>
      <c r="V133" s="19" t="s">
        <v>39</v>
      </c>
      <c r="W133" s="19" t="s">
        <v>39</v>
      </c>
      <c r="X133" s="19" t="s">
        <v>39</v>
      </c>
      <c r="Y133" s="19" t="s">
        <v>39</v>
      </c>
      <c r="Z133" s="19" t="s">
        <v>39</v>
      </c>
      <c r="AA133" s="19" t="s">
        <v>39</v>
      </c>
      <c r="AB133" s="19" t="s">
        <v>39</v>
      </c>
      <c r="AC133" s="19" t="s">
        <v>39</v>
      </c>
      <c r="AD133" s="19" t="s">
        <v>39</v>
      </c>
      <c r="AE133" s="19" t="s">
        <v>39</v>
      </c>
      <c r="AF133" s="19" t="s">
        <v>39</v>
      </c>
      <c r="AG133" s="19" t="s">
        <v>39</v>
      </c>
      <c r="AH133" s="19"/>
      <c r="AI133" s="5"/>
    </row>
    <row r="134" spans="1:51" x14ac:dyDescent="0.25">
      <c r="A134" s="5" t="s">
        <v>642</v>
      </c>
      <c r="B134" s="5" t="s">
        <v>643</v>
      </c>
      <c r="C134" s="1">
        <v>2009</v>
      </c>
      <c r="D134" s="19" t="s">
        <v>239</v>
      </c>
      <c r="E134" s="19">
        <v>4</v>
      </c>
      <c r="F134" s="19" t="s">
        <v>51</v>
      </c>
      <c r="G134" s="19" t="s">
        <v>1263</v>
      </c>
      <c r="H134" s="19" t="s">
        <v>644</v>
      </c>
      <c r="I134" s="19" t="s">
        <v>60</v>
      </c>
      <c r="J134" s="19" t="s">
        <v>645</v>
      </c>
      <c r="K134" s="19" t="s">
        <v>39</v>
      </c>
      <c r="L134" s="19" t="s">
        <v>39</v>
      </c>
      <c r="M134" s="19" t="s">
        <v>39</v>
      </c>
      <c r="N134" s="19" t="s">
        <v>39</v>
      </c>
      <c r="O134" s="19" t="s">
        <v>39</v>
      </c>
      <c r="P134" s="19" t="s">
        <v>39</v>
      </c>
      <c r="Q134" s="19" t="s">
        <v>39</v>
      </c>
      <c r="R134" s="19" t="s">
        <v>39</v>
      </c>
      <c r="S134" s="19" t="s">
        <v>39</v>
      </c>
      <c r="T134" s="19" t="s">
        <v>39</v>
      </c>
      <c r="U134" s="19" t="s">
        <v>39</v>
      </c>
      <c r="V134" s="19" t="s">
        <v>39</v>
      </c>
      <c r="W134" s="19" t="s">
        <v>39</v>
      </c>
      <c r="X134" s="19" t="s">
        <v>39</v>
      </c>
      <c r="Y134" s="19" t="s">
        <v>39</v>
      </c>
      <c r="Z134" s="19" t="s">
        <v>39</v>
      </c>
      <c r="AA134" s="19" t="s">
        <v>39</v>
      </c>
      <c r="AB134" s="19" t="s">
        <v>39</v>
      </c>
      <c r="AC134" s="19" t="s">
        <v>39</v>
      </c>
      <c r="AD134" s="19" t="s">
        <v>39</v>
      </c>
      <c r="AE134" s="19" t="s">
        <v>39</v>
      </c>
      <c r="AF134" s="19" t="s">
        <v>39</v>
      </c>
      <c r="AG134" s="19" t="s">
        <v>39</v>
      </c>
      <c r="AH134" s="19"/>
      <c r="AI134" s="5"/>
    </row>
    <row r="135" spans="1:51" x14ac:dyDescent="0.25">
      <c r="A135" s="5" t="s">
        <v>291</v>
      </c>
      <c r="B135" s="5" t="s">
        <v>292</v>
      </c>
      <c r="C135" s="1">
        <v>1998</v>
      </c>
      <c r="D135" s="19" t="s">
        <v>258</v>
      </c>
      <c r="E135" s="19">
        <v>4</v>
      </c>
      <c r="F135" s="19" t="s">
        <v>51</v>
      </c>
      <c r="G135" s="19" t="s">
        <v>1262</v>
      </c>
      <c r="H135" s="6" t="s">
        <v>1367</v>
      </c>
      <c r="I135" s="19" t="s">
        <v>293</v>
      </c>
      <c r="J135" s="19" t="s">
        <v>294</v>
      </c>
      <c r="K135" s="19" t="s">
        <v>39</v>
      </c>
      <c r="L135" s="19" t="s">
        <v>39</v>
      </c>
      <c r="M135" s="6" t="s">
        <v>39</v>
      </c>
      <c r="N135" s="6" t="s">
        <v>39</v>
      </c>
      <c r="O135" s="6" t="s">
        <v>39</v>
      </c>
      <c r="P135" s="19" t="s">
        <v>39</v>
      </c>
      <c r="Q135" s="19" t="s">
        <v>39</v>
      </c>
      <c r="R135" s="19" t="s">
        <v>39</v>
      </c>
      <c r="S135" s="19" t="s">
        <v>39</v>
      </c>
      <c r="T135" s="19" t="s">
        <v>39</v>
      </c>
      <c r="U135" s="19" t="s">
        <v>39</v>
      </c>
      <c r="V135" s="19" t="s">
        <v>39</v>
      </c>
      <c r="W135" s="19" t="s">
        <v>39</v>
      </c>
      <c r="X135" s="19" t="s">
        <v>39</v>
      </c>
      <c r="Y135" s="19" t="s">
        <v>39</v>
      </c>
      <c r="Z135" s="19" t="s">
        <v>39</v>
      </c>
      <c r="AA135" s="19" t="s">
        <v>39</v>
      </c>
      <c r="AB135" s="19" t="s">
        <v>39</v>
      </c>
      <c r="AC135" s="19" t="s">
        <v>39</v>
      </c>
      <c r="AD135" s="19" t="s">
        <v>295</v>
      </c>
      <c r="AE135" s="19" t="s">
        <v>39</v>
      </c>
      <c r="AF135" s="22" t="s">
        <v>39</v>
      </c>
      <c r="AG135" s="19" t="s">
        <v>39</v>
      </c>
      <c r="AH135" s="19"/>
      <c r="AI135" s="5"/>
    </row>
    <row r="136" spans="1:51" x14ac:dyDescent="0.25">
      <c r="A136" s="5" t="s">
        <v>1047</v>
      </c>
      <c r="B136" s="5" t="s">
        <v>1048</v>
      </c>
      <c r="C136" s="1">
        <v>2017</v>
      </c>
      <c r="D136" s="19" t="s">
        <v>1049</v>
      </c>
      <c r="E136" s="19">
        <v>3</v>
      </c>
      <c r="F136" s="19" t="s">
        <v>39</v>
      </c>
      <c r="G136" s="19" t="s">
        <v>39</v>
      </c>
      <c r="H136" s="19" t="s">
        <v>39</v>
      </c>
      <c r="I136" s="19" t="s">
        <v>39</v>
      </c>
      <c r="J136" s="19" t="s">
        <v>39</v>
      </c>
      <c r="K136" s="19" t="s">
        <v>51</v>
      </c>
      <c r="L136" s="19" t="s">
        <v>1050</v>
      </c>
      <c r="M136" s="19" t="s">
        <v>1051</v>
      </c>
      <c r="N136" s="19" t="s">
        <v>39</v>
      </c>
      <c r="O136" s="19" t="s">
        <v>39</v>
      </c>
      <c r="P136" s="19" t="s">
        <v>39</v>
      </c>
      <c r="Q136" s="19" t="s">
        <v>39</v>
      </c>
      <c r="R136" s="19" t="s">
        <v>39</v>
      </c>
      <c r="S136" s="19" t="s">
        <v>39</v>
      </c>
      <c r="T136" s="19" t="s">
        <v>39</v>
      </c>
      <c r="U136" s="19" t="s">
        <v>39</v>
      </c>
      <c r="V136" s="19" t="s">
        <v>39</v>
      </c>
      <c r="W136" s="19" t="s">
        <v>39</v>
      </c>
      <c r="X136" s="19" t="s">
        <v>39</v>
      </c>
      <c r="Y136" s="19" t="s">
        <v>39</v>
      </c>
      <c r="Z136" s="19" t="s">
        <v>39</v>
      </c>
      <c r="AA136" s="19" t="s">
        <v>1341</v>
      </c>
      <c r="AB136" s="19" t="s">
        <v>39</v>
      </c>
      <c r="AC136" s="19" t="s">
        <v>39</v>
      </c>
      <c r="AD136" s="19" t="s">
        <v>39</v>
      </c>
      <c r="AE136" s="19" t="s">
        <v>39</v>
      </c>
      <c r="AF136" s="19" t="s">
        <v>39</v>
      </c>
      <c r="AG136" s="19" t="s">
        <v>39</v>
      </c>
      <c r="AH136" s="19" t="s">
        <v>921</v>
      </c>
      <c r="AI136" s="5"/>
    </row>
    <row r="137" spans="1:51" x14ac:dyDescent="0.25">
      <c r="A137" s="5" t="s">
        <v>400</v>
      </c>
      <c r="B137" s="5" t="s">
        <v>401</v>
      </c>
      <c r="C137" s="1">
        <v>2000</v>
      </c>
      <c r="D137" s="19" t="s">
        <v>278</v>
      </c>
      <c r="E137" s="19">
        <v>4</v>
      </c>
      <c r="F137" s="19" t="s">
        <v>51</v>
      </c>
      <c r="G137" s="19" t="s">
        <v>52</v>
      </c>
      <c r="H137" s="19" t="s">
        <v>53</v>
      </c>
      <c r="I137" s="19" t="s">
        <v>54</v>
      </c>
      <c r="J137" s="19" t="s">
        <v>39</v>
      </c>
      <c r="K137" s="19" t="s">
        <v>39</v>
      </c>
      <c r="L137" s="19" t="s">
        <v>39</v>
      </c>
      <c r="M137" s="19" t="s">
        <v>39</v>
      </c>
      <c r="N137" s="19" t="s">
        <v>39</v>
      </c>
      <c r="O137" s="19" t="s">
        <v>39</v>
      </c>
      <c r="P137" s="19" t="s">
        <v>39</v>
      </c>
      <c r="Q137" s="19" t="s">
        <v>39</v>
      </c>
      <c r="R137" s="19" t="s">
        <v>39</v>
      </c>
      <c r="S137" s="19" t="s">
        <v>39</v>
      </c>
      <c r="T137" s="19" t="s">
        <v>39</v>
      </c>
      <c r="U137" s="19" t="s">
        <v>39</v>
      </c>
      <c r="V137" s="19" t="s">
        <v>39</v>
      </c>
      <c r="W137" s="19" t="s">
        <v>39</v>
      </c>
      <c r="X137" s="19" t="s">
        <v>39</v>
      </c>
      <c r="Y137" s="19" t="s">
        <v>39</v>
      </c>
      <c r="Z137" s="19" t="s">
        <v>39</v>
      </c>
      <c r="AA137" s="19" t="s">
        <v>39</v>
      </c>
      <c r="AB137" s="19" t="s">
        <v>39</v>
      </c>
      <c r="AC137" s="19" t="s">
        <v>39</v>
      </c>
      <c r="AD137" s="19" t="s">
        <v>39</v>
      </c>
      <c r="AE137" s="19" t="s">
        <v>39</v>
      </c>
      <c r="AF137" s="19" t="s">
        <v>402</v>
      </c>
      <c r="AG137" s="19" t="s">
        <v>39</v>
      </c>
      <c r="AH137" s="19" t="s">
        <v>403</v>
      </c>
      <c r="AI137" s="5"/>
    </row>
    <row r="138" spans="1:51" x14ac:dyDescent="0.25">
      <c r="A138" s="5" t="s">
        <v>397</v>
      </c>
      <c r="B138" s="5" t="s">
        <v>398</v>
      </c>
      <c r="C138" s="1">
        <v>2000</v>
      </c>
      <c r="D138" s="19" t="s">
        <v>399</v>
      </c>
      <c r="E138" s="19">
        <v>4</v>
      </c>
      <c r="F138" s="19" t="s">
        <v>51</v>
      </c>
      <c r="G138" s="19" t="s">
        <v>52</v>
      </c>
      <c r="H138" s="19" t="s">
        <v>53</v>
      </c>
      <c r="I138" s="19" t="s">
        <v>54</v>
      </c>
      <c r="J138" s="19" t="s">
        <v>166</v>
      </c>
      <c r="K138" s="19" t="s">
        <v>39</v>
      </c>
      <c r="L138" s="19" t="s">
        <v>39</v>
      </c>
      <c r="M138" s="19" t="s">
        <v>39</v>
      </c>
      <c r="N138" s="19" t="s">
        <v>39</v>
      </c>
      <c r="O138" s="19" t="s">
        <v>39</v>
      </c>
      <c r="P138" s="19" t="s">
        <v>39</v>
      </c>
      <c r="Q138" s="19" t="s">
        <v>39</v>
      </c>
      <c r="R138" s="19" t="s">
        <v>39</v>
      </c>
      <c r="S138" s="19" t="s">
        <v>39</v>
      </c>
      <c r="T138" s="19" t="s">
        <v>39</v>
      </c>
      <c r="U138" s="19" t="s">
        <v>39</v>
      </c>
      <c r="V138" s="19" t="s">
        <v>39</v>
      </c>
      <c r="W138" s="19" t="s">
        <v>39</v>
      </c>
      <c r="X138" s="19" t="s">
        <v>39</v>
      </c>
      <c r="Y138" s="19" t="s">
        <v>39</v>
      </c>
      <c r="Z138" s="19" t="s">
        <v>39</v>
      </c>
      <c r="AA138" s="19" t="s">
        <v>39</v>
      </c>
      <c r="AB138" s="19" t="s">
        <v>39</v>
      </c>
      <c r="AC138" s="19" t="s">
        <v>39</v>
      </c>
      <c r="AD138" s="19" t="s">
        <v>39</v>
      </c>
      <c r="AE138" s="19" t="s">
        <v>39</v>
      </c>
      <c r="AF138" s="19" t="s">
        <v>39</v>
      </c>
      <c r="AG138" s="19" t="s">
        <v>39</v>
      </c>
      <c r="AH138" s="19"/>
      <c r="AI138" s="5"/>
    </row>
    <row r="139" spans="1:51" x14ac:dyDescent="0.25">
      <c r="A139" s="5" t="s">
        <v>335</v>
      </c>
      <c r="B139" s="5" t="s">
        <v>336</v>
      </c>
      <c r="C139" s="1">
        <v>1999</v>
      </c>
      <c r="D139" s="19" t="s">
        <v>337</v>
      </c>
      <c r="E139" s="19">
        <v>4</v>
      </c>
      <c r="F139" s="19" t="s">
        <v>51</v>
      </c>
      <c r="G139" s="19" t="s">
        <v>52</v>
      </c>
      <c r="H139" s="19" t="s">
        <v>53</v>
      </c>
      <c r="I139" s="19" t="s">
        <v>54</v>
      </c>
      <c r="J139" s="19" t="s">
        <v>39</v>
      </c>
      <c r="K139" s="19" t="s">
        <v>39</v>
      </c>
      <c r="L139" s="19" t="s">
        <v>39</v>
      </c>
      <c r="M139" s="19" t="s">
        <v>39</v>
      </c>
      <c r="N139" s="19" t="s">
        <v>39</v>
      </c>
      <c r="O139" s="19" t="s">
        <v>39</v>
      </c>
      <c r="P139" s="19" t="s">
        <v>39</v>
      </c>
      <c r="Q139" s="19" t="s">
        <v>39</v>
      </c>
      <c r="R139" s="19" t="s">
        <v>39</v>
      </c>
      <c r="S139" s="19" t="s">
        <v>39</v>
      </c>
      <c r="T139" s="19" t="s">
        <v>39</v>
      </c>
      <c r="U139" s="19" t="s">
        <v>39</v>
      </c>
      <c r="V139" s="19" t="s">
        <v>39</v>
      </c>
      <c r="W139" s="19" t="s">
        <v>39</v>
      </c>
      <c r="X139" s="19" t="s">
        <v>39</v>
      </c>
      <c r="Y139" s="19" t="s">
        <v>39</v>
      </c>
      <c r="Z139" s="19" t="s">
        <v>39</v>
      </c>
      <c r="AA139" s="19" t="s">
        <v>39</v>
      </c>
      <c r="AB139" s="19" t="s">
        <v>39</v>
      </c>
      <c r="AC139" s="19" t="s">
        <v>39</v>
      </c>
      <c r="AD139" s="19" t="s">
        <v>39</v>
      </c>
      <c r="AE139" s="19" t="s">
        <v>39</v>
      </c>
      <c r="AF139" s="19" t="s">
        <v>39</v>
      </c>
      <c r="AG139" s="19" t="s">
        <v>39</v>
      </c>
      <c r="AH139" s="19"/>
      <c r="AI139" s="5"/>
    </row>
    <row r="140" spans="1:51" x14ac:dyDescent="0.25">
      <c r="A140" s="5" t="s">
        <v>417</v>
      </c>
      <c r="B140" s="5" t="s">
        <v>418</v>
      </c>
      <c r="C140" s="1">
        <v>2000</v>
      </c>
      <c r="D140" s="19" t="s">
        <v>214</v>
      </c>
      <c r="E140" s="19">
        <v>4</v>
      </c>
      <c r="F140" s="19" t="s">
        <v>51</v>
      </c>
      <c r="G140" s="19" t="s">
        <v>80</v>
      </c>
      <c r="H140" s="19" t="s">
        <v>245</v>
      </c>
      <c r="I140" s="19" t="s">
        <v>60</v>
      </c>
      <c r="J140" s="19" t="s">
        <v>39</v>
      </c>
      <c r="K140" s="19" t="s">
        <v>39</v>
      </c>
      <c r="L140" s="19" t="s">
        <v>39</v>
      </c>
      <c r="M140" s="19" t="s">
        <v>39</v>
      </c>
      <c r="N140" s="19" t="s">
        <v>39</v>
      </c>
      <c r="O140" s="19" t="s">
        <v>39</v>
      </c>
      <c r="P140" s="19" t="s">
        <v>39</v>
      </c>
      <c r="Q140" s="19" t="s">
        <v>39</v>
      </c>
      <c r="R140" s="19" t="s">
        <v>39</v>
      </c>
      <c r="S140" s="19" t="s">
        <v>39</v>
      </c>
      <c r="T140" s="19" t="s">
        <v>39</v>
      </c>
      <c r="U140" s="19" t="s">
        <v>39</v>
      </c>
      <c r="V140" s="19" t="s">
        <v>39</v>
      </c>
      <c r="W140" s="19" t="s">
        <v>39</v>
      </c>
      <c r="X140" s="19" t="s">
        <v>39</v>
      </c>
      <c r="Y140" s="19" t="s">
        <v>39</v>
      </c>
      <c r="Z140" s="19" t="s">
        <v>39</v>
      </c>
      <c r="AA140" s="19" t="s">
        <v>39</v>
      </c>
      <c r="AB140" s="19" t="s">
        <v>39</v>
      </c>
      <c r="AC140" s="19" t="s">
        <v>39</v>
      </c>
      <c r="AD140" s="19" t="s">
        <v>39</v>
      </c>
      <c r="AE140" s="19" t="s">
        <v>39</v>
      </c>
      <c r="AF140" s="19" t="s">
        <v>419</v>
      </c>
      <c r="AG140" s="19" t="s">
        <v>39</v>
      </c>
      <c r="AH140" s="19"/>
      <c r="AI140" s="5"/>
    </row>
    <row r="141" spans="1:51" x14ac:dyDescent="0.25">
      <c r="A141" s="99" t="s">
        <v>1226</v>
      </c>
      <c r="B141" s="5"/>
      <c r="C141" s="1">
        <v>2011</v>
      </c>
      <c r="D141" s="19" t="s">
        <v>1227</v>
      </c>
      <c r="E141" s="19">
        <v>5</v>
      </c>
      <c r="F141" s="19" t="s">
        <v>39</v>
      </c>
      <c r="G141" s="19" t="s">
        <v>39</v>
      </c>
      <c r="H141" s="19" t="s">
        <v>39</v>
      </c>
      <c r="I141" s="19" t="s">
        <v>39</v>
      </c>
      <c r="J141" s="19" t="s">
        <v>39</v>
      </c>
      <c r="K141" s="19" t="s">
        <v>51</v>
      </c>
      <c r="L141" s="19" t="s">
        <v>912</v>
      </c>
      <c r="M141" s="19" t="s">
        <v>769</v>
      </c>
      <c r="N141" s="19" t="s">
        <v>626</v>
      </c>
      <c r="O141" s="19" t="s">
        <v>39</v>
      </c>
      <c r="P141" s="19" t="s">
        <v>39</v>
      </c>
      <c r="Q141" s="19" t="s">
        <v>39</v>
      </c>
      <c r="R141" s="19" t="s">
        <v>39</v>
      </c>
      <c r="S141" s="19" t="s">
        <v>39</v>
      </c>
      <c r="T141" s="19" t="s">
        <v>39</v>
      </c>
      <c r="U141" s="19" t="s">
        <v>39</v>
      </c>
      <c r="V141" s="19" t="s">
        <v>39</v>
      </c>
      <c r="W141" s="19" t="s">
        <v>39</v>
      </c>
      <c r="X141" s="22" t="s">
        <v>39</v>
      </c>
      <c r="Y141" s="19" t="s">
        <v>39</v>
      </c>
      <c r="Z141" s="19" t="s">
        <v>39</v>
      </c>
      <c r="AA141" s="19" t="s">
        <v>39</v>
      </c>
      <c r="AB141" s="19" t="s">
        <v>39</v>
      </c>
      <c r="AC141" s="19" t="s">
        <v>39</v>
      </c>
      <c r="AD141" s="19" t="s">
        <v>39</v>
      </c>
      <c r="AE141" s="19" t="s">
        <v>1228</v>
      </c>
      <c r="AF141" s="19" t="s">
        <v>39</v>
      </c>
      <c r="AG141" s="19" t="s">
        <v>39</v>
      </c>
      <c r="AH141" s="19" t="s">
        <v>39</v>
      </c>
      <c r="AI141" s="5"/>
    </row>
    <row r="142" spans="1:51" x14ac:dyDescent="0.25">
      <c r="A142" s="5" t="s">
        <v>673</v>
      </c>
      <c r="B142" s="5" t="s">
        <v>674</v>
      </c>
      <c r="C142" s="1">
        <v>2010</v>
      </c>
      <c r="D142" s="19" t="s">
        <v>468</v>
      </c>
      <c r="E142" s="19">
        <v>4</v>
      </c>
      <c r="F142" s="19" t="s">
        <v>51</v>
      </c>
      <c r="G142" s="19" t="s">
        <v>80</v>
      </c>
      <c r="H142" s="19" t="s">
        <v>245</v>
      </c>
      <c r="I142" s="19" t="s">
        <v>60</v>
      </c>
      <c r="J142" s="19" t="s">
        <v>675</v>
      </c>
      <c r="K142" s="19" t="s">
        <v>39</v>
      </c>
      <c r="L142" s="19" t="s">
        <v>39</v>
      </c>
      <c r="M142" s="19" t="s">
        <v>39</v>
      </c>
      <c r="N142" s="19" t="s">
        <v>39</v>
      </c>
      <c r="O142" s="19" t="s">
        <v>39</v>
      </c>
      <c r="P142" s="19" t="s">
        <v>39</v>
      </c>
      <c r="Q142" s="90" t="s">
        <v>39</v>
      </c>
      <c r="R142" s="19" t="s">
        <v>39</v>
      </c>
      <c r="S142" s="19" t="s">
        <v>39</v>
      </c>
      <c r="T142" s="19" t="s">
        <v>39</v>
      </c>
      <c r="U142" s="19" t="s">
        <v>39</v>
      </c>
      <c r="V142" s="19" t="s">
        <v>39</v>
      </c>
      <c r="W142" s="19" t="s">
        <v>39</v>
      </c>
      <c r="X142" s="19" t="s">
        <v>39</v>
      </c>
      <c r="Y142" s="19" t="s">
        <v>39</v>
      </c>
      <c r="Z142" s="19" t="s">
        <v>39</v>
      </c>
      <c r="AA142" s="19" t="s">
        <v>39</v>
      </c>
      <c r="AB142" s="19" t="s">
        <v>39</v>
      </c>
      <c r="AC142" s="19" t="s">
        <v>39</v>
      </c>
      <c r="AD142" s="19" t="s">
        <v>39</v>
      </c>
      <c r="AE142" s="19" t="s">
        <v>39</v>
      </c>
      <c r="AF142" s="19" t="s">
        <v>39</v>
      </c>
      <c r="AG142" s="19" t="s">
        <v>39</v>
      </c>
      <c r="AH142" s="19"/>
      <c r="AI142" s="5"/>
    </row>
    <row r="143" spans="1:51" x14ac:dyDescent="0.25">
      <c r="A143" s="5" t="s">
        <v>922</v>
      </c>
      <c r="B143" s="5" t="s">
        <v>923</v>
      </c>
      <c r="C143" s="1">
        <v>2015</v>
      </c>
      <c r="D143" s="19" t="s">
        <v>214</v>
      </c>
      <c r="E143" s="19">
        <v>4</v>
      </c>
      <c r="F143" s="19" t="s">
        <v>39</v>
      </c>
      <c r="G143" s="19" t="s">
        <v>39</v>
      </c>
      <c r="H143" s="19" t="s">
        <v>39</v>
      </c>
      <c r="I143" s="19" t="s">
        <v>39</v>
      </c>
      <c r="J143" s="19" t="s">
        <v>39</v>
      </c>
      <c r="K143" s="19" t="s">
        <v>39</v>
      </c>
      <c r="L143" s="19" t="s">
        <v>39</v>
      </c>
      <c r="M143" s="19" t="s">
        <v>39</v>
      </c>
      <c r="N143" s="19" t="s">
        <v>39</v>
      </c>
      <c r="O143" s="19" t="s">
        <v>39</v>
      </c>
      <c r="P143" s="19" t="s">
        <v>264</v>
      </c>
      <c r="Q143" s="19" t="s">
        <v>1375</v>
      </c>
      <c r="R143" s="19" t="s">
        <v>42</v>
      </c>
      <c r="S143" s="19" t="s">
        <v>153</v>
      </c>
      <c r="T143" s="19" t="s">
        <v>924</v>
      </c>
      <c r="U143" s="19" t="s">
        <v>39</v>
      </c>
      <c r="V143" s="19" t="s">
        <v>39</v>
      </c>
      <c r="W143" s="19" t="s">
        <v>39</v>
      </c>
      <c r="X143" s="19" t="s">
        <v>39</v>
      </c>
      <c r="Y143" s="19" t="s">
        <v>39</v>
      </c>
      <c r="Z143" s="19" t="s">
        <v>39</v>
      </c>
      <c r="AA143" s="19" t="s">
        <v>39</v>
      </c>
      <c r="AB143" s="19" t="s">
        <v>39</v>
      </c>
      <c r="AC143" s="19" t="s">
        <v>39</v>
      </c>
      <c r="AD143" s="19" t="s">
        <v>39</v>
      </c>
      <c r="AE143" s="19" t="s">
        <v>925</v>
      </c>
      <c r="AF143" s="19" t="s">
        <v>39</v>
      </c>
      <c r="AG143" s="19" t="s">
        <v>39</v>
      </c>
      <c r="AH143" s="19" t="s">
        <v>926</v>
      </c>
      <c r="AI143" s="5"/>
    </row>
    <row r="144" spans="1:51" x14ac:dyDescent="0.25">
      <c r="A144" s="5" t="s">
        <v>1160</v>
      </c>
      <c r="B144" s="5" t="s">
        <v>1161</v>
      </c>
      <c r="C144" s="1">
        <v>2018</v>
      </c>
      <c r="D144" s="19" t="s">
        <v>747</v>
      </c>
      <c r="E144" s="19">
        <v>2</v>
      </c>
      <c r="F144" s="19" t="s">
        <v>39</v>
      </c>
      <c r="G144" s="19" t="s">
        <v>39</v>
      </c>
      <c r="H144" s="19" t="s">
        <v>39</v>
      </c>
      <c r="I144" s="19" t="s">
        <v>39</v>
      </c>
      <c r="J144" s="19" t="s">
        <v>39</v>
      </c>
      <c r="K144" s="19" t="s">
        <v>39</v>
      </c>
      <c r="L144" s="19" t="s">
        <v>39</v>
      </c>
      <c r="M144" s="19" t="s">
        <v>39</v>
      </c>
      <c r="N144" s="19" t="s">
        <v>39</v>
      </c>
      <c r="O144" s="19" t="s">
        <v>39</v>
      </c>
      <c r="P144" s="19" t="s">
        <v>264</v>
      </c>
      <c r="Q144" s="19" t="s">
        <v>41</v>
      </c>
      <c r="R144" s="19" t="s">
        <v>288</v>
      </c>
      <c r="S144" s="19" t="s">
        <v>1384</v>
      </c>
      <c r="T144" s="19" t="s">
        <v>39</v>
      </c>
      <c r="U144" s="19" t="s">
        <v>39</v>
      </c>
      <c r="V144" s="19" t="s">
        <v>39</v>
      </c>
      <c r="W144" s="19" t="s">
        <v>39</v>
      </c>
      <c r="X144" s="19" t="s">
        <v>39</v>
      </c>
      <c r="Y144" s="19" t="s">
        <v>39</v>
      </c>
      <c r="Z144" s="19" t="s">
        <v>39</v>
      </c>
      <c r="AA144" s="19" t="s">
        <v>39</v>
      </c>
      <c r="AB144" s="19" t="s">
        <v>39</v>
      </c>
      <c r="AC144" s="19" t="s">
        <v>39</v>
      </c>
      <c r="AD144" s="19" t="s">
        <v>39</v>
      </c>
      <c r="AE144" s="19" t="s">
        <v>1162</v>
      </c>
      <c r="AF144" s="19" t="s">
        <v>39</v>
      </c>
      <c r="AG144" s="19" t="s">
        <v>39</v>
      </c>
      <c r="AH144" s="19"/>
      <c r="AI144" s="19"/>
      <c r="AJ144" s="11"/>
      <c r="AK144" s="11"/>
      <c r="AL144" s="11"/>
      <c r="AM144" s="11"/>
      <c r="AN144" s="11"/>
      <c r="AO144" s="11"/>
      <c r="AP144" s="11"/>
      <c r="AQ144" s="11"/>
      <c r="AR144" s="11"/>
      <c r="AS144" s="11"/>
      <c r="AT144" s="11"/>
      <c r="AU144" s="11"/>
      <c r="AV144" s="11"/>
      <c r="AW144" s="11"/>
      <c r="AX144" s="11"/>
      <c r="AY144" s="11"/>
    </row>
    <row r="145" spans="1:51" x14ac:dyDescent="0.25">
      <c r="A145" s="5" t="s">
        <v>561</v>
      </c>
      <c r="B145" s="5" t="s">
        <v>562</v>
      </c>
      <c r="C145" s="1">
        <v>2006</v>
      </c>
      <c r="D145" s="19" t="s">
        <v>132</v>
      </c>
      <c r="E145" s="19">
        <v>4</v>
      </c>
      <c r="F145" s="19" t="s">
        <v>51</v>
      </c>
      <c r="G145" s="19" t="s">
        <v>1264</v>
      </c>
      <c r="H145" s="19" t="s">
        <v>196</v>
      </c>
      <c r="I145" s="19" t="s">
        <v>60</v>
      </c>
      <c r="J145" s="19" t="s">
        <v>563</v>
      </c>
      <c r="K145" s="19" t="s">
        <v>39</v>
      </c>
      <c r="L145" s="19" t="s">
        <v>39</v>
      </c>
      <c r="M145" s="19" t="s">
        <v>39</v>
      </c>
      <c r="N145" s="19" t="s">
        <v>39</v>
      </c>
      <c r="O145" s="19" t="s">
        <v>39</v>
      </c>
      <c r="P145" s="19" t="s">
        <v>39</v>
      </c>
      <c r="Q145" s="19" t="s">
        <v>39</v>
      </c>
      <c r="R145" s="19" t="s">
        <v>39</v>
      </c>
      <c r="S145" s="19" t="s">
        <v>39</v>
      </c>
      <c r="T145" s="19" t="s">
        <v>39</v>
      </c>
      <c r="U145" s="19" t="s">
        <v>39</v>
      </c>
      <c r="V145" s="19" t="s">
        <v>39</v>
      </c>
      <c r="W145" s="19" t="s">
        <v>39</v>
      </c>
      <c r="X145" s="19" t="s">
        <v>39</v>
      </c>
      <c r="Y145" s="19" t="s">
        <v>39</v>
      </c>
      <c r="Z145" s="19" t="s">
        <v>39</v>
      </c>
      <c r="AA145" s="19" t="s">
        <v>39</v>
      </c>
      <c r="AB145" s="19" t="s">
        <v>39</v>
      </c>
      <c r="AC145" s="19" t="s">
        <v>39</v>
      </c>
      <c r="AD145" s="19" t="s">
        <v>39</v>
      </c>
      <c r="AE145" s="19" t="s">
        <v>39</v>
      </c>
      <c r="AF145" s="19" t="s">
        <v>39</v>
      </c>
      <c r="AG145" s="19" t="s">
        <v>39</v>
      </c>
      <c r="AH145" s="19"/>
      <c r="AI145" s="5"/>
    </row>
    <row r="146" spans="1:51" x14ac:dyDescent="0.25">
      <c r="A146" s="5" t="s">
        <v>192</v>
      </c>
      <c r="B146" s="5" t="s">
        <v>193</v>
      </c>
      <c r="C146" s="1">
        <v>1995</v>
      </c>
      <c r="D146" s="19" t="s">
        <v>194</v>
      </c>
      <c r="E146" s="19">
        <v>3</v>
      </c>
      <c r="F146" s="19" t="s">
        <v>39</v>
      </c>
      <c r="G146" s="19" t="s">
        <v>39</v>
      </c>
      <c r="H146" s="19" t="s">
        <v>39</v>
      </c>
      <c r="I146" s="19" t="s">
        <v>39</v>
      </c>
      <c r="J146" s="19" t="s">
        <v>39</v>
      </c>
      <c r="K146" s="19" t="s">
        <v>39</v>
      </c>
      <c r="L146" s="19" t="s">
        <v>39</v>
      </c>
      <c r="M146" s="19" t="s">
        <v>39</v>
      </c>
      <c r="N146" s="19" t="s">
        <v>39</v>
      </c>
      <c r="O146" s="19" t="s">
        <v>39</v>
      </c>
      <c r="P146" s="19" t="s">
        <v>39</v>
      </c>
      <c r="Q146" s="19" t="s">
        <v>39</v>
      </c>
      <c r="R146" s="19" t="s">
        <v>39</v>
      </c>
      <c r="S146" s="19" t="s">
        <v>39</v>
      </c>
      <c r="T146" s="19" t="s">
        <v>39</v>
      </c>
      <c r="U146" s="19" t="s">
        <v>44</v>
      </c>
      <c r="V146" s="19" t="s">
        <v>195</v>
      </c>
      <c r="W146" s="19" t="s">
        <v>42</v>
      </c>
      <c r="X146" s="19" t="s">
        <v>1385</v>
      </c>
      <c r="Y146" s="19" t="s">
        <v>39</v>
      </c>
      <c r="Z146" s="19" t="s">
        <v>39</v>
      </c>
      <c r="AA146" s="19" t="s">
        <v>39</v>
      </c>
      <c r="AB146" s="19" t="s">
        <v>39</v>
      </c>
      <c r="AC146" s="19" t="s">
        <v>39</v>
      </c>
      <c r="AD146" s="19" t="s">
        <v>39</v>
      </c>
      <c r="AE146" s="19" t="s">
        <v>39</v>
      </c>
      <c r="AF146" s="19" t="s">
        <v>197</v>
      </c>
      <c r="AG146" s="19" t="s">
        <v>39</v>
      </c>
      <c r="AH146" s="19"/>
      <c r="AI146" s="5"/>
    </row>
    <row r="147" spans="1:51" x14ac:dyDescent="0.25">
      <c r="A147" s="5" t="s">
        <v>231</v>
      </c>
      <c r="B147" s="5" t="s">
        <v>232</v>
      </c>
      <c r="C147" s="1">
        <v>1996</v>
      </c>
      <c r="D147" s="19" t="s">
        <v>116</v>
      </c>
      <c r="E147" s="19">
        <v>4</v>
      </c>
      <c r="F147" s="19" t="s">
        <v>51</v>
      </c>
      <c r="G147" s="19" t="s">
        <v>52</v>
      </c>
      <c r="H147" s="19" t="s">
        <v>233</v>
      </c>
      <c r="I147" s="19" t="s">
        <v>60</v>
      </c>
      <c r="J147" s="19" t="s">
        <v>215</v>
      </c>
      <c r="K147" s="19" t="s">
        <v>39</v>
      </c>
      <c r="L147" s="19" t="s">
        <v>39</v>
      </c>
      <c r="M147" s="19" t="s">
        <v>39</v>
      </c>
      <c r="N147" s="19" t="s">
        <v>39</v>
      </c>
      <c r="O147" s="19" t="s">
        <v>39</v>
      </c>
      <c r="P147" s="19" t="s">
        <v>39</v>
      </c>
      <c r="Q147" s="19" t="s">
        <v>39</v>
      </c>
      <c r="R147" s="19" t="s">
        <v>39</v>
      </c>
      <c r="S147" s="19" t="s">
        <v>39</v>
      </c>
      <c r="T147" s="19" t="s">
        <v>39</v>
      </c>
      <c r="U147" s="19" t="s">
        <v>39</v>
      </c>
      <c r="V147" s="19" t="s">
        <v>39</v>
      </c>
      <c r="W147" s="19" t="s">
        <v>39</v>
      </c>
      <c r="X147" s="19" t="s">
        <v>39</v>
      </c>
      <c r="Y147" s="19" t="s">
        <v>39</v>
      </c>
      <c r="Z147" s="19" t="s">
        <v>39</v>
      </c>
      <c r="AA147" s="19" t="s">
        <v>39</v>
      </c>
      <c r="AB147" s="19" t="s">
        <v>39</v>
      </c>
      <c r="AC147" s="19" t="s">
        <v>39</v>
      </c>
      <c r="AD147" s="19" t="s">
        <v>39</v>
      </c>
      <c r="AE147" s="19" t="s">
        <v>39</v>
      </c>
      <c r="AF147" s="19" t="s">
        <v>39</v>
      </c>
      <c r="AG147" s="19" t="s">
        <v>39</v>
      </c>
      <c r="AH147" s="19"/>
      <c r="AI147" s="5"/>
    </row>
    <row r="148" spans="1:51" x14ac:dyDescent="0.25">
      <c r="A148" s="19" t="s">
        <v>1118</v>
      </c>
      <c r="B148" s="19" t="s">
        <v>1119</v>
      </c>
      <c r="C148" s="1">
        <v>2018</v>
      </c>
      <c r="D148" s="19" t="s">
        <v>101</v>
      </c>
      <c r="E148" s="19">
        <v>3</v>
      </c>
      <c r="F148" s="19" t="s">
        <v>39</v>
      </c>
      <c r="G148" s="19" t="s">
        <v>39</v>
      </c>
      <c r="H148" s="19" t="s">
        <v>39</v>
      </c>
      <c r="I148" s="19" t="s">
        <v>39</v>
      </c>
      <c r="J148" s="19" t="s">
        <v>39</v>
      </c>
      <c r="K148" s="19" t="s">
        <v>39</v>
      </c>
      <c r="L148" s="19" t="s">
        <v>39</v>
      </c>
      <c r="M148" s="19" t="s">
        <v>39</v>
      </c>
      <c r="N148" s="19" t="s">
        <v>39</v>
      </c>
      <c r="O148" s="19" t="s">
        <v>39</v>
      </c>
      <c r="P148" s="19" t="s">
        <v>39</v>
      </c>
      <c r="Q148" s="19" t="s">
        <v>39</v>
      </c>
      <c r="R148" s="19" t="s">
        <v>39</v>
      </c>
      <c r="S148" s="19" t="s">
        <v>39</v>
      </c>
      <c r="T148" s="19" t="s">
        <v>39</v>
      </c>
      <c r="U148" s="19" t="s">
        <v>44</v>
      </c>
      <c r="V148" s="19" t="s">
        <v>602</v>
      </c>
      <c r="W148" s="19" t="s">
        <v>288</v>
      </c>
      <c r="X148" s="19" t="s">
        <v>153</v>
      </c>
      <c r="Y148" s="19"/>
      <c r="Z148" s="19" t="s">
        <v>51</v>
      </c>
      <c r="AA148" s="19" t="s">
        <v>39</v>
      </c>
      <c r="AB148" s="19" t="s">
        <v>39</v>
      </c>
      <c r="AC148" s="19" t="s">
        <v>1054</v>
      </c>
      <c r="AD148" s="19" t="s">
        <v>1120</v>
      </c>
      <c r="AE148" s="19" t="s">
        <v>1121</v>
      </c>
      <c r="AF148" s="19" t="s">
        <v>1122</v>
      </c>
      <c r="AG148" s="19" t="s">
        <v>39</v>
      </c>
      <c r="AH148" s="19"/>
      <c r="AI148" s="5"/>
    </row>
    <row r="149" spans="1:51" x14ac:dyDescent="0.25">
      <c r="A149" s="5" t="s">
        <v>227</v>
      </c>
      <c r="B149" s="5" t="s">
        <v>228</v>
      </c>
      <c r="C149" s="1">
        <v>1996</v>
      </c>
      <c r="D149" s="19" t="s">
        <v>204</v>
      </c>
      <c r="E149" s="19">
        <v>4</v>
      </c>
      <c r="F149" s="19" t="s">
        <v>51</v>
      </c>
      <c r="G149" s="19" t="s">
        <v>52</v>
      </c>
      <c r="H149" s="19" t="s">
        <v>53</v>
      </c>
      <c r="I149" s="19" t="s">
        <v>60</v>
      </c>
      <c r="J149" s="19" t="s">
        <v>166</v>
      </c>
      <c r="K149" s="19" t="s">
        <v>39</v>
      </c>
      <c r="L149" s="19" t="s">
        <v>39</v>
      </c>
      <c r="M149" s="19" t="s">
        <v>39</v>
      </c>
      <c r="N149" s="19" t="s">
        <v>39</v>
      </c>
      <c r="O149" s="19" t="s">
        <v>39</v>
      </c>
      <c r="P149" s="19" t="s">
        <v>39</v>
      </c>
      <c r="Q149" s="19" t="s">
        <v>39</v>
      </c>
      <c r="R149" s="19" t="s">
        <v>39</v>
      </c>
      <c r="S149" s="19" t="s">
        <v>39</v>
      </c>
      <c r="T149" s="19" t="s">
        <v>39</v>
      </c>
      <c r="U149" s="19" t="s">
        <v>39</v>
      </c>
      <c r="V149" s="19" t="s">
        <v>39</v>
      </c>
      <c r="W149" s="19" t="s">
        <v>39</v>
      </c>
      <c r="X149" s="19" t="s">
        <v>39</v>
      </c>
      <c r="Y149" s="19" t="s">
        <v>39</v>
      </c>
      <c r="Z149" s="19" t="s">
        <v>39</v>
      </c>
      <c r="AA149" s="19" t="s">
        <v>39</v>
      </c>
      <c r="AB149" s="19" t="s">
        <v>39</v>
      </c>
      <c r="AC149" s="19" t="s">
        <v>39</v>
      </c>
      <c r="AD149" s="19" t="s">
        <v>39</v>
      </c>
      <c r="AE149" s="19" t="s">
        <v>39</v>
      </c>
      <c r="AF149" s="19" t="s">
        <v>39</v>
      </c>
      <c r="AG149" s="19" t="s">
        <v>39</v>
      </c>
      <c r="AH149" s="19"/>
      <c r="AI149" s="5"/>
    </row>
    <row r="150" spans="1:51" x14ac:dyDescent="0.25">
      <c r="A150" s="5" t="s">
        <v>1085</v>
      </c>
      <c r="B150" s="5" t="s">
        <v>1086</v>
      </c>
      <c r="C150" s="1">
        <v>2017</v>
      </c>
      <c r="D150" s="19" t="s">
        <v>1087</v>
      </c>
      <c r="E150" s="19">
        <v>3</v>
      </c>
      <c r="F150" s="19" t="s">
        <v>39</v>
      </c>
      <c r="G150" s="19" t="s">
        <v>39</v>
      </c>
      <c r="H150" s="19" t="s">
        <v>39</v>
      </c>
      <c r="I150" s="19" t="s">
        <v>39</v>
      </c>
      <c r="J150" s="19" t="s">
        <v>39</v>
      </c>
      <c r="K150" s="19" t="s">
        <v>39</v>
      </c>
      <c r="L150" s="19" t="s">
        <v>39</v>
      </c>
      <c r="M150" s="19" t="s">
        <v>39</v>
      </c>
      <c r="N150" s="19" t="s">
        <v>39</v>
      </c>
      <c r="O150" s="19" t="s">
        <v>39</v>
      </c>
      <c r="P150" s="19" t="s">
        <v>39</v>
      </c>
      <c r="Q150" s="19" t="s">
        <v>39</v>
      </c>
      <c r="R150" s="19" t="s">
        <v>39</v>
      </c>
      <c r="S150" s="19" t="s">
        <v>39</v>
      </c>
      <c r="T150" s="19" t="s">
        <v>39</v>
      </c>
      <c r="U150" s="19" t="s">
        <v>44</v>
      </c>
      <c r="V150" s="19" t="s">
        <v>41</v>
      </c>
      <c r="W150" s="19" t="s">
        <v>288</v>
      </c>
      <c r="X150" s="19" t="s">
        <v>153</v>
      </c>
      <c r="Y150" s="19" t="s">
        <v>357</v>
      </c>
      <c r="Z150" s="19" t="s">
        <v>39</v>
      </c>
      <c r="AA150" s="19" t="s">
        <v>1088</v>
      </c>
      <c r="AB150" s="19" t="s">
        <v>39</v>
      </c>
      <c r="AC150" s="19" t="s">
        <v>39</v>
      </c>
      <c r="AD150" s="19" t="s">
        <v>1089</v>
      </c>
      <c r="AE150" s="19" t="s">
        <v>1090</v>
      </c>
      <c r="AF150" s="19" t="s">
        <v>39</v>
      </c>
      <c r="AG150" s="19" t="s">
        <v>39</v>
      </c>
      <c r="AH150" s="19" t="s">
        <v>324</v>
      </c>
      <c r="AI150" s="5"/>
    </row>
    <row r="151" spans="1:51" x14ac:dyDescent="0.25">
      <c r="A151" s="5" t="s">
        <v>1133</v>
      </c>
      <c r="B151" s="5" t="s">
        <v>1134</v>
      </c>
      <c r="C151" s="1">
        <v>2018</v>
      </c>
      <c r="D151" s="19" t="s">
        <v>1087</v>
      </c>
      <c r="E151" s="19">
        <v>3</v>
      </c>
      <c r="F151" s="19" t="s">
        <v>39</v>
      </c>
      <c r="G151" s="19" t="s">
        <v>39</v>
      </c>
      <c r="H151" s="19" t="s">
        <v>39</v>
      </c>
      <c r="I151" s="19" t="s">
        <v>39</v>
      </c>
      <c r="J151" s="19" t="s">
        <v>39</v>
      </c>
      <c r="K151" s="19" t="s">
        <v>39</v>
      </c>
      <c r="L151" s="19" t="s">
        <v>39</v>
      </c>
      <c r="M151" s="19" t="s">
        <v>39</v>
      </c>
      <c r="N151" s="19" t="s">
        <v>39</v>
      </c>
      <c r="O151" s="19" t="s">
        <v>39</v>
      </c>
      <c r="P151" s="19" t="s">
        <v>39</v>
      </c>
      <c r="Q151" s="19" t="s">
        <v>39</v>
      </c>
      <c r="R151" s="19" t="s">
        <v>39</v>
      </c>
      <c r="S151" s="19" t="s">
        <v>39</v>
      </c>
      <c r="T151" s="19" t="s">
        <v>39</v>
      </c>
      <c r="U151" s="19" t="s">
        <v>44</v>
      </c>
      <c r="V151" s="19" t="s">
        <v>684</v>
      </c>
      <c r="W151" s="19" t="s">
        <v>42</v>
      </c>
      <c r="X151" s="19" t="s">
        <v>153</v>
      </c>
      <c r="Y151" s="19" t="s">
        <v>1135</v>
      </c>
      <c r="Z151" s="19" t="s">
        <v>39</v>
      </c>
      <c r="AA151" s="19" t="s">
        <v>1136</v>
      </c>
      <c r="AB151" s="19" t="s">
        <v>39</v>
      </c>
      <c r="AC151" s="19" t="s">
        <v>39</v>
      </c>
      <c r="AD151" s="19" t="s">
        <v>39</v>
      </c>
      <c r="AE151" s="19" t="s">
        <v>1137</v>
      </c>
      <c r="AF151" s="19" t="s">
        <v>1138</v>
      </c>
      <c r="AG151" s="19" t="s">
        <v>39</v>
      </c>
      <c r="AH151" s="19"/>
      <c r="AI151" s="5"/>
    </row>
    <row r="152" spans="1:51" x14ac:dyDescent="0.25">
      <c r="A152" s="19" t="s">
        <v>707</v>
      </c>
      <c r="B152" s="72" t="s">
        <v>708</v>
      </c>
      <c r="C152" s="1">
        <v>2011</v>
      </c>
      <c r="D152" s="19" t="s">
        <v>709</v>
      </c>
      <c r="E152" s="19">
        <v>1</v>
      </c>
      <c r="F152" s="19" t="s">
        <v>51</v>
      </c>
      <c r="G152" s="19" t="s">
        <v>1267</v>
      </c>
      <c r="H152" s="22" t="s">
        <v>1328</v>
      </c>
      <c r="I152" s="19" t="s">
        <v>710</v>
      </c>
      <c r="J152" s="19" t="s">
        <v>39</v>
      </c>
      <c r="K152" s="19" t="s">
        <v>51</v>
      </c>
      <c r="L152" s="19" t="s">
        <v>711</v>
      </c>
      <c r="M152" s="19" t="s">
        <v>619</v>
      </c>
      <c r="N152" s="19" t="s">
        <v>620</v>
      </c>
      <c r="O152" s="19" t="s">
        <v>602</v>
      </c>
      <c r="P152" s="19" t="s">
        <v>577</v>
      </c>
      <c r="Q152" s="19" t="s">
        <v>602</v>
      </c>
      <c r="R152" s="19" t="s">
        <v>288</v>
      </c>
      <c r="S152" s="19" t="s">
        <v>153</v>
      </c>
      <c r="T152" s="19" t="s">
        <v>712</v>
      </c>
      <c r="U152" s="19" t="s">
        <v>39</v>
      </c>
      <c r="V152" s="19" t="s">
        <v>39</v>
      </c>
      <c r="W152" s="19" t="s">
        <v>39</v>
      </c>
      <c r="X152" s="19" t="s">
        <v>39</v>
      </c>
      <c r="Y152" s="19" t="s">
        <v>39</v>
      </c>
      <c r="Z152" s="19" t="s">
        <v>51</v>
      </c>
      <c r="AA152" s="19" t="s">
        <v>1345</v>
      </c>
      <c r="AB152" s="19" t="s">
        <v>713</v>
      </c>
      <c r="AC152" s="19" t="s">
        <v>39</v>
      </c>
      <c r="AD152" s="19" t="s">
        <v>39</v>
      </c>
      <c r="AE152" s="19" t="s">
        <v>39</v>
      </c>
      <c r="AF152" s="19" t="s">
        <v>714</v>
      </c>
      <c r="AG152" s="19" t="s">
        <v>39</v>
      </c>
      <c r="AH152" s="19"/>
      <c r="AI152" s="5"/>
    </row>
    <row r="153" spans="1:51" x14ac:dyDescent="0.25">
      <c r="A153" s="5" t="s">
        <v>1197</v>
      </c>
      <c r="B153" s="72" t="s">
        <v>1198</v>
      </c>
      <c r="C153" s="1">
        <v>2019</v>
      </c>
      <c r="D153" s="19" t="s">
        <v>1129</v>
      </c>
      <c r="E153" s="19">
        <v>1</v>
      </c>
      <c r="F153" s="19" t="s">
        <v>39</v>
      </c>
      <c r="G153" s="19" t="s">
        <v>39</v>
      </c>
      <c r="H153" s="19" t="s">
        <v>39</v>
      </c>
      <c r="I153" s="19" t="s">
        <v>39</v>
      </c>
      <c r="J153" s="19" t="s">
        <v>39</v>
      </c>
      <c r="K153" s="19" t="s">
        <v>39</v>
      </c>
      <c r="L153" s="19" t="s">
        <v>39</v>
      </c>
      <c r="M153" s="19" t="s">
        <v>39</v>
      </c>
      <c r="N153" s="19" t="s">
        <v>39</v>
      </c>
      <c r="O153" s="97" t="s">
        <v>39</v>
      </c>
      <c r="P153" s="19" t="s">
        <v>264</v>
      </c>
      <c r="Q153" s="19" t="s">
        <v>195</v>
      </c>
      <c r="R153" s="19" t="s">
        <v>288</v>
      </c>
      <c r="S153" s="19" t="s">
        <v>153</v>
      </c>
      <c r="T153" s="19" t="s">
        <v>357</v>
      </c>
      <c r="U153" s="19" t="s">
        <v>44</v>
      </c>
      <c r="V153" s="19" t="s">
        <v>41</v>
      </c>
      <c r="W153" s="19" t="s">
        <v>42</v>
      </c>
      <c r="X153" s="19" t="s">
        <v>153</v>
      </c>
      <c r="Y153" s="22" t="s">
        <v>357</v>
      </c>
      <c r="Z153" s="19" t="s">
        <v>39</v>
      </c>
      <c r="AA153" s="19" t="s">
        <v>39</v>
      </c>
      <c r="AB153" s="19" t="s">
        <v>39</v>
      </c>
      <c r="AC153" s="19" t="s">
        <v>39</v>
      </c>
      <c r="AD153" s="19" t="s">
        <v>39</v>
      </c>
      <c r="AE153" s="19" t="s">
        <v>39</v>
      </c>
      <c r="AF153" s="19" t="s">
        <v>39</v>
      </c>
      <c r="AG153" s="19" t="s">
        <v>39</v>
      </c>
      <c r="AH153" s="19"/>
      <c r="AI153" s="5"/>
    </row>
    <row r="154" spans="1:51" x14ac:dyDescent="0.25">
      <c r="A154" s="5" t="s">
        <v>998</v>
      </c>
      <c r="B154" s="72" t="s">
        <v>999</v>
      </c>
      <c r="C154" s="1">
        <v>2016</v>
      </c>
      <c r="D154" s="19" t="s">
        <v>1000</v>
      </c>
      <c r="E154" s="19">
        <v>1</v>
      </c>
      <c r="F154" s="19" t="s">
        <v>39</v>
      </c>
      <c r="G154" s="19" t="s">
        <v>39</v>
      </c>
      <c r="H154" s="19" t="s">
        <v>39</v>
      </c>
      <c r="I154" s="19" t="s">
        <v>39</v>
      </c>
      <c r="J154" s="19" t="s">
        <v>39</v>
      </c>
      <c r="K154" s="19" t="s">
        <v>39</v>
      </c>
      <c r="L154" s="19" t="s">
        <v>39</v>
      </c>
      <c r="M154" s="19" t="s">
        <v>39</v>
      </c>
      <c r="N154" s="19" t="s">
        <v>39</v>
      </c>
      <c r="O154" s="19" t="s">
        <v>39</v>
      </c>
      <c r="P154" s="19" t="s">
        <v>264</v>
      </c>
      <c r="Q154" s="19" t="s">
        <v>195</v>
      </c>
      <c r="R154" s="19" t="s">
        <v>42</v>
      </c>
      <c r="S154" s="19" t="s">
        <v>153</v>
      </c>
      <c r="T154" s="19" t="s">
        <v>662</v>
      </c>
      <c r="U154" s="19" t="s">
        <v>44</v>
      </c>
      <c r="V154" s="19" t="s">
        <v>41</v>
      </c>
      <c r="W154" s="19" t="s">
        <v>42</v>
      </c>
      <c r="X154" s="19" t="s">
        <v>153</v>
      </c>
      <c r="Y154" s="19" t="s">
        <v>357</v>
      </c>
      <c r="Z154" s="19" t="s">
        <v>39</v>
      </c>
      <c r="AA154" s="19" t="s">
        <v>39</v>
      </c>
      <c r="AB154" s="19" t="s">
        <v>39</v>
      </c>
      <c r="AC154" s="19" t="s">
        <v>39</v>
      </c>
      <c r="AD154" s="19" t="s">
        <v>39</v>
      </c>
      <c r="AE154" s="19" t="s">
        <v>39</v>
      </c>
      <c r="AF154" s="19" t="s">
        <v>39</v>
      </c>
      <c r="AG154" s="19" t="s">
        <v>39</v>
      </c>
      <c r="AH154" s="19"/>
      <c r="AI154" s="5"/>
    </row>
    <row r="155" spans="1:51" x14ac:dyDescent="0.25">
      <c r="A155" s="19" t="s">
        <v>656</v>
      </c>
      <c r="B155" s="19" t="s">
        <v>657</v>
      </c>
      <c r="C155" s="22">
        <v>2009</v>
      </c>
      <c r="D155" s="19" t="s">
        <v>116</v>
      </c>
      <c r="E155" s="19">
        <v>4</v>
      </c>
      <c r="F155" s="19" t="s">
        <v>39</v>
      </c>
      <c r="G155" s="19" t="s">
        <v>39</v>
      </c>
      <c r="H155" s="19" t="s">
        <v>39</v>
      </c>
      <c r="I155" s="19" t="s">
        <v>39</v>
      </c>
      <c r="J155" s="19" t="s">
        <v>39</v>
      </c>
      <c r="K155" s="19" t="s">
        <v>39</v>
      </c>
      <c r="L155" s="19" t="s">
        <v>39</v>
      </c>
      <c r="M155" s="19" t="s">
        <v>39</v>
      </c>
      <c r="N155" s="19" t="s">
        <v>39</v>
      </c>
      <c r="O155" s="19" t="s">
        <v>39</v>
      </c>
      <c r="P155" s="19" t="s">
        <v>264</v>
      </c>
      <c r="Q155" s="19" t="s">
        <v>41</v>
      </c>
      <c r="R155" s="19" t="s">
        <v>42</v>
      </c>
      <c r="S155" s="19" t="s">
        <v>153</v>
      </c>
      <c r="T155" s="19" t="s">
        <v>658</v>
      </c>
      <c r="U155" s="19" t="s">
        <v>39</v>
      </c>
      <c r="V155" s="19" t="s">
        <v>39</v>
      </c>
      <c r="W155" s="19" t="s">
        <v>39</v>
      </c>
      <c r="X155" s="19" t="s">
        <v>39</v>
      </c>
      <c r="Y155" s="19" t="s">
        <v>39</v>
      </c>
      <c r="Z155" s="19" t="s">
        <v>39</v>
      </c>
      <c r="AA155" s="19" t="s">
        <v>39</v>
      </c>
      <c r="AB155" s="19" t="s">
        <v>39</v>
      </c>
      <c r="AC155" s="19" t="s">
        <v>39</v>
      </c>
      <c r="AD155" s="19" t="s">
        <v>39</v>
      </c>
      <c r="AE155" s="19" t="s">
        <v>659</v>
      </c>
      <c r="AF155" s="19" t="s">
        <v>39</v>
      </c>
      <c r="AG155" s="19" t="s">
        <v>39</v>
      </c>
      <c r="AH155" s="19"/>
      <c r="AI155" s="5"/>
    </row>
    <row r="156" spans="1:51" x14ac:dyDescent="0.25">
      <c r="A156" s="5" t="s">
        <v>1097</v>
      </c>
      <c r="B156" s="5" t="s">
        <v>1098</v>
      </c>
      <c r="C156" s="1">
        <v>2017</v>
      </c>
      <c r="D156" s="19" t="s">
        <v>481</v>
      </c>
      <c r="E156" s="19">
        <v>4</v>
      </c>
      <c r="F156" s="19" t="s">
        <v>39</v>
      </c>
      <c r="G156" s="19" t="s">
        <v>39</v>
      </c>
      <c r="H156" s="19" t="s">
        <v>39</v>
      </c>
      <c r="I156" s="19" t="s">
        <v>39</v>
      </c>
      <c r="J156" s="19" t="s">
        <v>39</v>
      </c>
      <c r="K156" s="19" t="s">
        <v>39</v>
      </c>
      <c r="L156" s="19" t="s">
        <v>39</v>
      </c>
      <c r="M156" s="19" t="s">
        <v>39</v>
      </c>
      <c r="N156" s="19" t="s">
        <v>39</v>
      </c>
      <c r="O156" s="19" t="s">
        <v>39</v>
      </c>
      <c r="P156" s="19" t="s">
        <v>264</v>
      </c>
      <c r="Q156" s="19" t="s">
        <v>43</v>
      </c>
      <c r="R156" s="19" t="s">
        <v>288</v>
      </c>
      <c r="S156" s="19" t="s">
        <v>153</v>
      </c>
      <c r="T156" s="19" t="s">
        <v>357</v>
      </c>
      <c r="U156" s="19" t="s">
        <v>39</v>
      </c>
      <c r="V156" s="19" t="s">
        <v>39</v>
      </c>
      <c r="W156" s="19" t="s">
        <v>39</v>
      </c>
      <c r="X156" s="19" t="s">
        <v>39</v>
      </c>
      <c r="Y156" s="19" t="s">
        <v>39</v>
      </c>
      <c r="Z156" s="19" t="s">
        <v>39</v>
      </c>
      <c r="AA156" s="19" t="s">
        <v>39</v>
      </c>
      <c r="AB156" s="19" t="s">
        <v>39</v>
      </c>
      <c r="AC156" s="19" t="s">
        <v>39</v>
      </c>
      <c r="AD156" s="19" t="s">
        <v>39</v>
      </c>
      <c r="AE156" s="19" t="s">
        <v>39</v>
      </c>
      <c r="AF156" s="19" t="s">
        <v>39</v>
      </c>
      <c r="AG156" s="19" t="s">
        <v>39</v>
      </c>
      <c r="AH156" s="19"/>
      <c r="AI156" s="5"/>
    </row>
    <row r="157" spans="1:51" x14ac:dyDescent="0.25">
      <c r="A157" s="5" t="s">
        <v>927</v>
      </c>
      <c r="B157" s="5" t="s">
        <v>928</v>
      </c>
      <c r="C157" s="1">
        <v>2015</v>
      </c>
      <c r="D157" s="19" t="s">
        <v>929</v>
      </c>
      <c r="E157" s="19">
        <v>4</v>
      </c>
      <c r="F157" s="19" t="s">
        <v>39</v>
      </c>
      <c r="G157" s="19" t="s">
        <v>39</v>
      </c>
      <c r="H157" s="19" t="s">
        <v>39</v>
      </c>
      <c r="I157" s="19" t="s">
        <v>39</v>
      </c>
      <c r="J157" s="90" t="s">
        <v>39</v>
      </c>
      <c r="K157" s="19" t="s">
        <v>39</v>
      </c>
      <c r="L157" s="19" t="s">
        <v>39</v>
      </c>
      <c r="M157" s="19" t="s">
        <v>39</v>
      </c>
      <c r="N157" s="19" t="s">
        <v>39</v>
      </c>
      <c r="O157" s="19" t="s">
        <v>39</v>
      </c>
      <c r="P157" s="19" t="s">
        <v>264</v>
      </c>
      <c r="Q157" s="19" t="s">
        <v>196</v>
      </c>
      <c r="R157" s="19" t="s">
        <v>1382</v>
      </c>
      <c r="S157" s="19" t="s">
        <v>153</v>
      </c>
      <c r="T157" s="19" t="s">
        <v>1394</v>
      </c>
      <c r="U157" s="19" t="s">
        <v>39</v>
      </c>
      <c r="V157" s="19" t="s">
        <v>39</v>
      </c>
      <c r="W157" s="19" t="s">
        <v>39</v>
      </c>
      <c r="X157" s="19" t="s">
        <v>39</v>
      </c>
      <c r="Y157" s="19" t="s">
        <v>39</v>
      </c>
      <c r="Z157" s="19" t="s">
        <v>39</v>
      </c>
      <c r="AA157" s="19" t="s">
        <v>39</v>
      </c>
      <c r="AB157" s="19" t="s">
        <v>39</v>
      </c>
      <c r="AC157" s="19" t="s">
        <v>39</v>
      </c>
      <c r="AD157" s="19" t="s">
        <v>39</v>
      </c>
      <c r="AE157" s="19" t="s">
        <v>39</v>
      </c>
      <c r="AF157" s="19" t="s">
        <v>39</v>
      </c>
      <c r="AG157" s="19" t="s">
        <v>39</v>
      </c>
      <c r="AH157" s="19"/>
      <c r="AI157" s="19"/>
      <c r="AJ157" s="11"/>
      <c r="AK157" s="11"/>
      <c r="AL157" s="11"/>
      <c r="AM157" s="11"/>
      <c r="AN157" s="11"/>
      <c r="AO157" s="11"/>
      <c r="AP157" s="11"/>
      <c r="AQ157" s="11"/>
      <c r="AR157" s="11"/>
      <c r="AS157" s="11"/>
      <c r="AT157" s="11"/>
      <c r="AU157" s="11"/>
      <c r="AV157" s="11"/>
      <c r="AW157" s="11"/>
      <c r="AX157" s="11"/>
      <c r="AY157" s="11"/>
    </row>
    <row r="158" spans="1:51" x14ac:dyDescent="0.25">
      <c r="A158" s="5" t="s">
        <v>322</v>
      </c>
      <c r="B158" s="5" t="s">
        <v>323</v>
      </c>
      <c r="C158" s="1">
        <v>1999</v>
      </c>
      <c r="D158" s="19" t="s">
        <v>255</v>
      </c>
      <c r="E158" s="19">
        <v>4</v>
      </c>
      <c r="F158" s="19" t="s">
        <v>51</v>
      </c>
      <c r="G158" s="19" t="s">
        <v>80</v>
      </c>
      <c r="H158" s="19" t="s">
        <v>1334</v>
      </c>
      <c r="I158" s="19" t="s">
        <v>60</v>
      </c>
      <c r="J158" s="19" t="s">
        <v>148</v>
      </c>
      <c r="K158" s="19" t="s">
        <v>39</v>
      </c>
      <c r="L158" s="19" t="s">
        <v>39</v>
      </c>
      <c r="M158" s="19" t="s">
        <v>39</v>
      </c>
      <c r="N158" s="19" t="s">
        <v>39</v>
      </c>
      <c r="O158" s="19" t="s">
        <v>39</v>
      </c>
      <c r="P158" s="19" t="s">
        <v>39</v>
      </c>
      <c r="Q158" s="19" t="s">
        <v>39</v>
      </c>
      <c r="R158" s="19" t="s">
        <v>39</v>
      </c>
      <c r="S158" s="19" t="s">
        <v>39</v>
      </c>
      <c r="T158" s="19" t="s">
        <v>39</v>
      </c>
      <c r="U158" s="19" t="s">
        <v>39</v>
      </c>
      <c r="V158" s="19" t="s">
        <v>39</v>
      </c>
      <c r="W158" s="19" t="s">
        <v>39</v>
      </c>
      <c r="X158" s="19" t="s">
        <v>39</v>
      </c>
      <c r="Y158" s="19" t="s">
        <v>39</v>
      </c>
      <c r="Z158" s="19" t="s">
        <v>39</v>
      </c>
      <c r="AA158" s="19" t="s">
        <v>39</v>
      </c>
      <c r="AB158" s="19" t="s">
        <v>39</v>
      </c>
      <c r="AC158" s="19" t="s">
        <v>39</v>
      </c>
      <c r="AD158" s="19" t="s">
        <v>39</v>
      </c>
      <c r="AE158" s="19" t="s">
        <v>39</v>
      </c>
      <c r="AF158" s="19" t="s">
        <v>39</v>
      </c>
      <c r="AG158" s="19" t="s">
        <v>39</v>
      </c>
      <c r="AH158" s="19" t="s">
        <v>324</v>
      </c>
      <c r="AI158" s="5"/>
    </row>
    <row r="159" spans="1:51" x14ac:dyDescent="0.25">
      <c r="A159" s="19" t="s">
        <v>983</v>
      </c>
      <c r="B159" s="19" t="s">
        <v>984</v>
      </c>
      <c r="C159" s="1">
        <v>2016</v>
      </c>
      <c r="D159" s="19" t="s">
        <v>985</v>
      </c>
      <c r="E159" s="19">
        <v>3</v>
      </c>
      <c r="F159" s="19" t="s">
        <v>39</v>
      </c>
      <c r="G159" s="19" t="s">
        <v>39</v>
      </c>
      <c r="H159" s="19" t="s">
        <v>39</v>
      </c>
      <c r="I159" s="19" t="s">
        <v>39</v>
      </c>
      <c r="J159" s="19" t="s">
        <v>39</v>
      </c>
      <c r="K159" s="19" t="s">
        <v>51</v>
      </c>
      <c r="L159" s="19" t="s">
        <v>912</v>
      </c>
      <c r="M159" s="19" t="s">
        <v>967</v>
      </c>
      <c r="N159" s="19" t="s">
        <v>626</v>
      </c>
      <c r="O159" s="19" t="s">
        <v>39</v>
      </c>
      <c r="P159" s="19" t="s">
        <v>39</v>
      </c>
      <c r="Q159" s="19" t="s">
        <v>39</v>
      </c>
      <c r="R159" s="19" t="s">
        <v>39</v>
      </c>
      <c r="S159" s="19" t="s">
        <v>39</v>
      </c>
      <c r="T159" s="19" t="s">
        <v>39</v>
      </c>
      <c r="U159" s="19" t="s">
        <v>39</v>
      </c>
      <c r="V159" s="19" t="s">
        <v>39</v>
      </c>
      <c r="W159" s="19" t="s">
        <v>39</v>
      </c>
      <c r="X159" s="19" t="s">
        <v>39</v>
      </c>
      <c r="Y159" s="19" t="s">
        <v>39</v>
      </c>
      <c r="Z159" s="19" t="s">
        <v>51</v>
      </c>
      <c r="AA159" s="19" t="s">
        <v>1340</v>
      </c>
      <c r="AB159" s="19" t="s">
        <v>986</v>
      </c>
      <c r="AC159" s="19" t="s">
        <v>39</v>
      </c>
      <c r="AD159" s="19" t="s">
        <v>987</v>
      </c>
      <c r="AE159" s="19" t="s">
        <v>39</v>
      </c>
      <c r="AF159" s="19" t="s">
        <v>39</v>
      </c>
      <c r="AG159" s="19" t="s">
        <v>39</v>
      </c>
      <c r="AH159" s="19"/>
      <c r="AI159" s="5"/>
    </row>
    <row r="160" spans="1:51" x14ac:dyDescent="0.25">
      <c r="A160" s="5" t="s">
        <v>1199</v>
      </c>
      <c r="B160" s="5" t="s">
        <v>1200</v>
      </c>
      <c r="C160" s="1">
        <v>2019</v>
      </c>
      <c r="D160" s="19" t="s">
        <v>1201</v>
      </c>
      <c r="E160" s="19">
        <v>4</v>
      </c>
      <c r="F160" s="19" t="s">
        <v>51</v>
      </c>
      <c r="G160" s="19" t="s">
        <v>52</v>
      </c>
      <c r="H160" s="19" t="s">
        <v>491</v>
      </c>
      <c r="I160" s="19" t="s">
        <v>1167</v>
      </c>
      <c r="J160" s="19" t="s">
        <v>142</v>
      </c>
      <c r="K160" s="19" t="s">
        <v>39</v>
      </c>
      <c r="L160" s="19" t="s">
        <v>39</v>
      </c>
      <c r="M160" s="19" t="s">
        <v>39</v>
      </c>
      <c r="N160" s="19" t="s">
        <v>39</v>
      </c>
      <c r="O160" s="19" t="s">
        <v>39</v>
      </c>
      <c r="P160" s="19" t="s">
        <v>39</v>
      </c>
      <c r="Q160" s="19" t="s">
        <v>39</v>
      </c>
      <c r="R160" s="19" t="s">
        <v>39</v>
      </c>
      <c r="S160" s="19"/>
      <c r="T160" s="19" t="s">
        <v>39</v>
      </c>
      <c r="U160" s="19" t="s">
        <v>39</v>
      </c>
      <c r="V160" s="19" t="s">
        <v>39</v>
      </c>
      <c r="W160" s="19"/>
      <c r="X160" s="19"/>
      <c r="Y160" s="19" t="s">
        <v>39</v>
      </c>
      <c r="Z160" s="19" t="s">
        <v>39</v>
      </c>
      <c r="AA160" s="19" t="s">
        <v>39</v>
      </c>
      <c r="AB160" s="19" t="s">
        <v>39</v>
      </c>
      <c r="AC160" s="19" t="s">
        <v>39</v>
      </c>
      <c r="AD160" s="19" t="s">
        <v>39</v>
      </c>
      <c r="AE160" s="19" t="s">
        <v>39</v>
      </c>
      <c r="AF160" s="19" t="s">
        <v>39</v>
      </c>
      <c r="AG160" s="19" t="s">
        <v>39</v>
      </c>
      <c r="AH160" s="19" t="s">
        <v>1202</v>
      </c>
      <c r="AI160" s="5"/>
    </row>
    <row r="161" spans="1:51" x14ac:dyDescent="0.25">
      <c r="A161" s="5" t="s">
        <v>508</v>
      </c>
      <c r="B161" s="5" t="s">
        <v>509</v>
      </c>
      <c r="C161" s="1">
        <v>2003</v>
      </c>
      <c r="D161" s="19" t="s">
        <v>510</v>
      </c>
      <c r="E161" s="19">
        <v>4</v>
      </c>
      <c r="F161" s="19" t="s">
        <v>51</v>
      </c>
      <c r="G161" s="19" t="s">
        <v>52</v>
      </c>
      <c r="H161" s="19" t="s">
        <v>511</v>
      </c>
      <c r="I161" s="19" t="s">
        <v>512</v>
      </c>
      <c r="J161" s="19" t="s">
        <v>215</v>
      </c>
      <c r="K161" s="19" t="s">
        <v>39</v>
      </c>
      <c r="L161" s="19" t="s">
        <v>39</v>
      </c>
      <c r="M161" s="19" t="s">
        <v>39</v>
      </c>
      <c r="N161" s="19" t="s">
        <v>39</v>
      </c>
      <c r="O161" s="19" t="s">
        <v>39</v>
      </c>
      <c r="P161" s="19" t="s">
        <v>264</v>
      </c>
      <c r="Q161" s="19" t="s">
        <v>513</v>
      </c>
      <c r="R161" s="19" t="s">
        <v>42</v>
      </c>
      <c r="S161" s="19" t="s">
        <v>153</v>
      </c>
      <c r="T161" s="19" t="s">
        <v>357</v>
      </c>
      <c r="U161" s="19" t="s">
        <v>39</v>
      </c>
      <c r="V161" s="19" t="s">
        <v>39</v>
      </c>
      <c r="W161" s="19" t="s">
        <v>39</v>
      </c>
      <c r="X161" s="19" t="s">
        <v>39</v>
      </c>
      <c r="Y161" s="19" t="s">
        <v>39</v>
      </c>
      <c r="Z161" s="19" t="s">
        <v>39</v>
      </c>
      <c r="AA161" s="19" t="s">
        <v>39</v>
      </c>
      <c r="AB161" s="19" t="s">
        <v>39</v>
      </c>
      <c r="AC161" s="19" t="s">
        <v>39</v>
      </c>
      <c r="AD161" s="19" t="s">
        <v>39</v>
      </c>
      <c r="AE161" s="19" t="s">
        <v>39</v>
      </c>
      <c r="AF161" s="19" t="s">
        <v>514</v>
      </c>
      <c r="AG161" s="19" t="s">
        <v>39</v>
      </c>
      <c r="AH161" s="19"/>
      <c r="AI161" s="5"/>
    </row>
    <row r="162" spans="1:51" x14ac:dyDescent="0.25">
      <c r="A162" s="19" t="s">
        <v>176</v>
      </c>
      <c r="B162" s="5" t="s">
        <v>177</v>
      </c>
      <c r="C162" s="1">
        <v>1994</v>
      </c>
      <c r="D162" s="19" t="s">
        <v>178</v>
      </c>
      <c r="E162" s="19">
        <v>4</v>
      </c>
      <c r="F162" s="19" t="s">
        <v>51</v>
      </c>
      <c r="G162" s="19" t="s">
        <v>52</v>
      </c>
      <c r="H162" s="19" t="s">
        <v>53</v>
      </c>
      <c r="I162" s="19" t="s">
        <v>39</v>
      </c>
      <c r="J162" s="19" t="s">
        <v>39</v>
      </c>
      <c r="K162" s="19" t="s">
        <v>39</v>
      </c>
      <c r="L162" s="19" t="s">
        <v>39</v>
      </c>
      <c r="M162" s="19" t="s">
        <v>39</v>
      </c>
      <c r="N162" s="19" t="s">
        <v>39</v>
      </c>
      <c r="O162" s="19" t="s">
        <v>39</v>
      </c>
      <c r="P162" s="19" t="s">
        <v>39</v>
      </c>
      <c r="Q162" s="19" t="s">
        <v>39</v>
      </c>
      <c r="R162" s="19" t="s">
        <v>39</v>
      </c>
      <c r="S162" s="19" t="s">
        <v>39</v>
      </c>
      <c r="T162" s="19" t="s">
        <v>39</v>
      </c>
      <c r="U162" s="19" t="s">
        <v>39</v>
      </c>
      <c r="V162" s="19" t="s">
        <v>39</v>
      </c>
      <c r="W162" s="19" t="s">
        <v>39</v>
      </c>
      <c r="X162" s="22" t="s">
        <v>39</v>
      </c>
      <c r="Y162" s="19" t="s">
        <v>39</v>
      </c>
      <c r="Z162" s="19" t="s">
        <v>39</v>
      </c>
      <c r="AA162" s="19" t="s">
        <v>39</v>
      </c>
      <c r="AB162" s="19" t="s">
        <v>39</v>
      </c>
      <c r="AC162" s="19" t="s">
        <v>39</v>
      </c>
      <c r="AD162" s="19" t="s">
        <v>39</v>
      </c>
      <c r="AE162" s="19" t="s">
        <v>39</v>
      </c>
      <c r="AF162" s="19" t="s">
        <v>39</v>
      </c>
      <c r="AG162" s="19" t="s">
        <v>39</v>
      </c>
      <c r="AH162" s="19"/>
      <c r="AI162" s="5"/>
    </row>
    <row r="163" spans="1:51" x14ac:dyDescent="0.25">
      <c r="A163" s="5" t="s">
        <v>164</v>
      </c>
      <c r="B163" s="5" t="s">
        <v>165</v>
      </c>
      <c r="C163" s="1">
        <v>1994</v>
      </c>
      <c r="D163" s="19" t="s">
        <v>66</v>
      </c>
      <c r="E163" s="13">
        <v>4</v>
      </c>
      <c r="F163" s="13" t="s">
        <v>51</v>
      </c>
      <c r="G163" s="13" t="s">
        <v>52</v>
      </c>
      <c r="H163" s="13" t="s">
        <v>53</v>
      </c>
      <c r="I163" s="13" t="s">
        <v>39</v>
      </c>
      <c r="J163" s="13" t="s">
        <v>166</v>
      </c>
      <c r="K163" s="19" t="s">
        <v>39</v>
      </c>
      <c r="L163" s="19" t="s">
        <v>39</v>
      </c>
      <c r="M163" s="19" t="s">
        <v>39</v>
      </c>
      <c r="N163" s="19" t="s">
        <v>39</v>
      </c>
      <c r="O163" s="19" t="s">
        <v>39</v>
      </c>
      <c r="P163" s="19" t="s">
        <v>39</v>
      </c>
      <c r="Q163" s="19" t="s">
        <v>39</v>
      </c>
      <c r="R163" s="19" t="s">
        <v>39</v>
      </c>
      <c r="S163" s="19" t="s">
        <v>39</v>
      </c>
      <c r="T163" s="19" t="s">
        <v>39</v>
      </c>
      <c r="U163" s="19" t="s">
        <v>39</v>
      </c>
      <c r="V163" s="19" t="s">
        <v>39</v>
      </c>
      <c r="W163" s="19" t="s">
        <v>39</v>
      </c>
      <c r="X163" s="19" t="s">
        <v>39</v>
      </c>
      <c r="Y163" s="19" t="s">
        <v>39</v>
      </c>
      <c r="Z163" s="19" t="s">
        <v>39</v>
      </c>
      <c r="AA163" s="19" t="s">
        <v>39</v>
      </c>
      <c r="AB163" s="19" t="s">
        <v>39</v>
      </c>
      <c r="AC163" s="19" t="s">
        <v>39</v>
      </c>
      <c r="AD163" s="19" t="s">
        <v>39</v>
      </c>
      <c r="AE163" s="19" t="s">
        <v>39</v>
      </c>
      <c r="AF163" s="19" t="s">
        <v>39</v>
      </c>
      <c r="AG163" s="19" t="s">
        <v>39</v>
      </c>
      <c r="AH163" s="19"/>
      <c r="AI163" s="5"/>
    </row>
    <row r="164" spans="1:51" x14ac:dyDescent="0.25">
      <c r="A164" s="5" t="s">
        <v>164</v>
      </c>
      <c r="B164" s="5" t="s">
        <v>311</v>
      </c>
      <c r="C164" s="1">
        <v>1998</v>
      </c>
      <c r="D164" s="19" t="s">
        <v>236</v>
      </c>
      <c r="E164" s="19">
        <v>4</v>
      </c>
      <c r="F164" s="19" t="s">
        <v>51</v>
      </c>
      <c r="G164" s="19" t="s">
        <v>52</v>
      </c>
      <c r="H164" s="19" t="s">
        <v>53</v>
      </c>
      <c r="I164" s="19" t="s">
        <v>39</v>
      </c>
      <c r="J164" s="19" t="s">
        <v>166</v>
      </c>
      <c r="K164" s="19" t="s">
        <v>39</v>
      </c>
      <c r="L164" s="19" t="s">
        <v>39</v>
      </c>
      <c r="M164" s="19" t="s">
        <v>39</v>
      </c>
      <c r="N164" s="19" t="s">
        <v>39</v>
      </c>
      <c r="O164" s="19" t="s">
        <v>39</v>
      </c>
      <c r="P164" s="19" t="s">
        <v>39</v>
      </c>
      <c r="Q164" s="19" t="s">
        <v>39</v>
      </c>
      <c r="R164" s="19" t="s">
        <v>39</v>
      </c>
      <c r="S164" s="19" t="s">
        <v>39</v>
      </c>
      <c r="T164" s="19" t="s">
        <v>39</v>
      </c>
      <c r="U164" s="19" t="s">
        <v>39</v>
      </c>
      <c r="V164" s="19" t="s">
        <v>39</v>
      </c>
      <c r="W164" s="19" t="s">
        <v>39</v>
      </c>
      <c r="X164" s="19" t="s">
        <v>39</v>
      </c>
      <c r="Y164" s="19" t="s">
        <v>39</v>
      </c>
      <c r="Z164" s="19" t="s">
        <v>39</v>
      </c>
      <c r="AA164" s="19" t="s">
        <v>39</v>
      </c>
      <c r="AB164" s="19" t="s">
        <v>39</v>
      </c>
      <c r="AC164" s="19" t="s">
        <v>39</v>
      </c>
      <c r="AD164" s="19" t="s">
        <v>39</v>
      </c>
      <c r="AE164" s="19" t="s">
        <v>39</v>
      </c>
      <c r="AF164" s="19" t="s">
        <v>39</v>
      </c>
      <c r="AG164" s="19" t="s">
        <v>39</v>
      </c>
      <c r="AH164" s="19"/>
      <c r="AI164" s="5"/>
    </row>
    <row r="165" spans="1:51" x14ac:dyDescent="0.25">
      <c r="A165" s="5" t="s">
        <v>344</v>
      </c>
      <c r="B165" s="5" t="s">
        <v>345</v>
      </c>
      <c r="C165" s="1">
        <v>1999</v>
      </c>
      <c r="D165" s="19" t="s">
        <v>214</v>
      </c>
      <c r="E165" s="19">
        <v>4</v>
      </c>
      <c r="F165" s="19" t="s">
        <v>51</v>
      </c>
      <c r="G165" s="19" t="s">
        <v>52</v>
      </c>
      <c r="H165" s="19" t="s">
        <v>53</v>
      </c>
      <c r="I165" s="19" t="s">
        <v>39</v>
      </c>
      <c r="J165" s="19" t="s">
        <v>39</v>
      </c>
      <c r="K165" s="19" t="s">
        <v>39</v>
      </c>
      <c r="L165" s="19" t="s">
        <v>39</v>
      </c>
      <c r="M165" s="19" t="s">
        <v>39</v>
      </c>
      <c r="N165" s="19" t="s">
        <v>39</v>
      </c>
      <c r="O165" s="19" t="s">
        <v>39</v>
      </c>
      <c r="P165" s="90" t="s">
        <v>39</v>
      </c>
      <c r="Q165" s="19" t="s">
        <v>39</v>
      </c>
      <c r="R165" s="19" t="s">
        <v>39</v>
      </c>
      <c r="S165" s="19" t="s">
        <v>39</v>
      </c>
      <c r="T165" s="19" t="s">
        <v>39</v>
      </c>
      <c r="U165" s="19" t="s">
        <v>39</v>
      </c>
      <c r="V165" s="19" t="s">
        <v>39</v>
      </c>
      <c r="W165" s="19" t="s">
        <v>39</v>
      </c>
      <c r="X165" s="19" t="s">
        <v>39</v>
      </c>
      <c r="Y165" s="19" t="s">
        <v>39</v>
      </c>
      <c r="Z165" s="19" t="s">
        <v>39</v>
      </c>
      <c r="AA165" s="19" t="s">
        <v>39</v>
      </c>
      <c r="AB165" s="19" t="s">
        <v>39</v>
      </c>
      <c r="AC165" s="19" t="s">
        <v>39</v>
      </c>
      <c r="AD165" s="19" t="s">
        <v>39</v>
      </c>
      <c r="AE165" s="19" t="s">
        <v>39</v>
      </c>
      <c r="AF165" s="19" t="s">
        <v>39</v>
      </c>
      <c r="AG165" s="19" t="s">
        <v>39</v>
      </c>
      <c r="AH165" s="19"/>
      <c r="AI165" s="5"/>
    </row>
    <row r="166" spans="1:51" x14ac:dyDescent="0.25">
      <c r="A166" s="5" t="s">
        <v>307</v>
      </c>
      <c r="B166" s="5" t="s">
        <v>308</v>
      </c>
      <c r="C166" s="1">
        <v>1998</v>
      </c>
      <c r="D166" s="19" t="s">
        <v>258</v>
      </c>
      <c r="E166" s="19">
        <v>4</v>
      </c>
      <c r="F166" s="19" t="s">
        <v>51</v>
      </c>
      <c r="G166" s="19" t="s">
        <v>80</v>
      </c>
      <c r="H166" s="19" t="s">
        <v>53</v>
      </c>
      <c r="I166" s="19" t="s">
        <v>39</v>
      </c>
      <c r="J166" s="19" t="s">
        <v>39</v>
      </c>
      <c r="K166" s="19" t="s">
        <v>39</v>
      </c>
      <c r="L166" s="19" t="s">
        <v>39</v>
      </c>
      <c r="M166" s="19" t="s">
        <v>39</v>
      </c>
      <c r="N166" s="19" t="s">
        <v>39</v>
      </c>
      <c r="O166" s="19" t="s">
        <v>39</v>
      </c>
      <c r="P166" s="19" t="s">
        <v>39</v>
      </c>
      <c r="Q166" s="19" t="s">
        <v>39</v>
      </c>
      <c r="R166" s="19" t="s">
        <v>39</v>
      </c>
      <c r="S166" s="19" t="s">
        <v>39</v>
      </c>
      <c r="T166" s="19" t="s">
        <v>39</v>
      </c>
      <c r="U166" s="19" t="s">
        <v>39</v>
      </c>
      <c r="V166" s="19" t="s">
        <v>39</v>
      </c>
      <c r="W166" s="19" t="s">
        <v>39</v>
      </c>
      <c r="X166" s="19" t="s">
        <v>39</v>
      </c>
      <c r="Y166" s="19" t="s">
        <v>39</v>
      </c>
      <c r="Z166" s="19" t="s">
        <v>39</v>
      </c>
      <c r="AA166" s="19" t="s">
        <v>39</v>
      </c>
      <c r="AB166" s="19" t="s">
        <v>39</v>
      </c>
      <c r="AC166" s="19" t="s">
        <v>39</v>
      </c>
      <c r="AD166" s="19" t="s">
        <v>39</v>
      </c>
      <c r="AE166" s="19" t="s">
        <v>39</v>
      </c>
      <c r="AF166" s="19" t="s">
        <v>39</v>
      </c>
      <c r="AG166" s="19" t="s">
        <v>39</v>
      </c>
      <c r="AH166" s="19"/>
      <c r="AI166" s="19"/>
      <c r="AJ166" s="11"/>
      <c r="AK166" s="11"/>
      <c r="AL166" s="11"/>
      <c r="AM166" s="11"/>
      <c r="AN166" s="11"/>
      <c r="AO166" s="11"/>
      <c r="AP166" s="11"/>
      <c r="AQ166" s="11"/>
      <c r="AR166" s="11"/>
      <c r="AS166" s="11"/>
      <c r="AT166" s="11"/>
      <c r="AU166" s="11"/>
      <c r="AV166" s="11"/>
      <c r="AW166" s="11"/>
      <c r="AX166" s="11"/>
      <c r="AY166" s="11"/>
    </row>
    <row r="167" spans="1:51" x14ac:dyDescent="0.25">
      <c r="A167" s="5" t="s">
        <v>234</v>
      </c>
      <c r="B167" s="5" t="s">
        <v>235</v>
      </c>
      <c r="C167" s="1">
        <v>1996</v>
      </c>
      <c r="D167" s="19" t="s">
        <v>236</v>
      </c>
      <c r="E167" s="19">
        <v>4</v>
      </c>
      <c r="F167" s="19" t="s">
        <v>51</v>
      </c>
      <c r="G167" s="19" t="s">
        <v>52</v>
      </c>
      <c r="H167" s="19" t="s">
        <v>53</v>
      </c>
      <c r="I167" s="19" t="s">
        <v>60</v>
      </c>
      <c r="J167" s="19" t="s">
        <v>166</v>
      </c>
      <c r="K167" s="19" t="s">
        <v>39</v>
      </c>
      <c r="L167" s="19" t="s">
        <v>39</v>
      </c>
      <c r="M167" s="19" t="s">
        <v>39</v>
      </c>
      <c r="N167" s="19" t="s">
        <v>39</v>
      </c>
      <c r="O167" s="19" t="s">
        <v>39</v>
      </c>
      <c r="P167" s="19" t="s">
        <v>39</v>
      </c>
      <c r="Q167" s="19" t="s">
        <v>39</v>
      </c>
      <c r="R167" s="19" t="s">
        <v>39</v>
      </c>
      <c r="S167" s="19" t="s">
        <v>39</v>
      </c>
      <c r="T167" s="19" t="s">
        <v>39</v>
      </c>
      <c r="U167" s="19" t="s">
        <v>39</v>
      </c>
      <c r="V167" s="19" t="s">
        <v>39</v>
      </c>
      <c r="W167" s="19" t="s">
        <v>39</v>
      </c>
      <c r="X167" s="19" t="s">
        <v>39</v>
      </c>
      <c r="Y167" s="19" t="s">
        <v>39</v>
      </c>
      <c r="Z167" s="19" t="s">
        <v>39</v>
      </c>
      <c r="AA167" s="19" t="s">
        <v>39</v>
      </c>
      <c r="AB167" s="19" t="s">
        <v>39</v>
      </c>
      <c r="AC167" s="19" t="s">
        <v>39</v>
      </c>
      <c r="AD167" s="19" t="s">
        <v>39</v>
      </c>
      <c r="AE167" s="19" t="s">
        <v>39</v>
      </c>
      <c r="AF167" s="19" t="s">
        <v>39</v>
      </c>
      <c r="AG167" s="19" t="s">
        <v>39</v>
      </c>
      <c r="AH167" s="19"/>
      <c r="AI167" s="5"/>
    </row>
    <row r="168" spans="1:51" x14ac:dyDescent="0.25">
      <c r="A168" s="5" t="s">
        <v>256</v>
      </c>
      <c r="B168" s="5" t="s">
        <v>257</v>
      </c>
      <c r="C168" s="1">
        <v>1997</v>
      </c>
      <c r="D168" s="19" t="s">
        <v>258</v>
      </c>
      <c r="E168" s="19">
        <v>4</v>
      </c>
      <c r="F168" s="19" t="s">
        <v>51</v>
      </c>
      <c r="G168" s="19" t="s">
        <v>52</v>
      </c>
      <c r="H168" s="19" t="s">
        <v>53</v>
      </c>
      <c r="I168" s="19" t="s">
        <v>60</v>
      </c>
      <c r="J168" s="19" t="s">
        <v>166</v>
      </c>
      <c r="K168" s="19" t="s">
        <v>39</v>
      </c>
      <c r="L168" s="19" t="s">
        <v>39</v>
      </c>
      <c r="M168" s="19" t="s">
        <v>39</v>
      </c>
      <c r="N168" s="19" t="s">
        <v>39</v>
      </c>
      <c r="O168" s="19" t="s">
        <v>39</v>
      </c>
      <c r="P168" s="19" t="s">
        <v>39</v>
      </c>
      <c r="Q168" s="19" t="s">
        <v>39</v>
      </c>
      <c r="R168" s="19" t="s">
        <v>39</v>
      </c>
      <c r="S168" s="19" t="s">
        <v>39</v>
      </c>
      <c r="T168" s="19" t="s">
        <v>39</v>
      </c>
      <c r="U168" s="19" t="s">
        <v>39</v>
      </c>
      <c r="V168" s="19" t="s">
        <v>39</v>
      </c>
      <c r="W168" s="19" t="s">
        <v>39</v>
      </c>
      <c r="X168" s="19" t="s">
        <v>39</v>
      </c>
      <c r="Y168" s="19" t="s">
        <v>39</v>
      </c>
      <c r="Z168" s="19" t="s">
        <v>39</v>
      </c>
      <c r="AA168" s="19" t="s">
        <v>39</v>
      </c>
      <c r="AB168" s="19" t="s">
        <v>39</v>
      </c>
      <c r="AC168" s="19" t="s">
        <v>39</v>
      </c>
      <c r="AD168" s="19" t="s">
        <v>39</v>
      </c>
      <c r="AE168" s="19" t="s">
        <v>39</v>
      </c>
      <c r="AF168" s="19" t="s">
        <v>39</v>
      </c>
      <c r="AG168" s="19" t="s">
        <v>39</v>
      </c>
      <c r="AH168" s="19"/>
      <c r="AI168" s="5"/>
    </row>
    <row r="169" spans="1:51" x14ac:dyDescent="0.25">
      <c r="A169" s="19" t="s">
        <v>273</v>
      </c>
      <c r="B169" s="19" t="s">
        <v>274</v>
      </c>
      <c r="C169" s="22">
        <v>1997</v>
      </c>
      <c r="D169" s="19" t="s">
        <v>275</v>
      </c>
      <c r="E169" s="19">
        <v>4</v>
      </c>
      <c r="F169" s="19" t="s">
        <v>51</v>
      </c>
      <c r="G169" s="19" t="s">
        <v>52</v>
      </c>
      <c r="H169" s="19" t="s">
        <v>53</v>
      </c>
      <c r="I169" s="19" t="s">
        <v>39</v>
      </c>
      <c r="J169" s="19" t="s">
        <v>166</v>
      </c>
      <c r="K169" s="19" t="s">
        <v>39</v>
      </c>
      <c r="L169" s="19" t="s">
        <v>39</v>
      </c>
      <c r="M169" s="19" t="s">
        <v>39</v>
      </c>
      <c r="N169" s="19" t="s">
        <v>39</v>
      </c>
      <c r="O169" s="19" t="s">
        <v>39</v>
      </c>
      <c r="P169" s="19" t="s">
        <v>39</v>
      </c>
      <c r="Q169" s="19" t="s">
        <v>39</v>
      </c>
      <c r="R169" s="19" t="s">
        <v>39</v>
      </c>
      <c r="S169" s="19" t="s">
        <v>39</v>
      </c>
      <c r="T169" s="19" t="s">
        <v>39</v>
      </c>
      <c r="U169" s="19" t="s">
        <v>39</v>
      </c>
      <c r="V169" s="19" t="s">
        <v>39</v>
      </c>
      <c r="W169" s="19" t="s">
        <v>39</v>
      </c>
      <c r="X169" s="19" t="s">
        <v>39</v>
      </c>
      <c r="Y169" s="19" t="s">
        <v>39</v>
      </c>
      <c r="Z169" s="19" t="s">
        <v>39</v>
      </c>
      <c r="AA169" s="19" t="s">
        <v>39</v>
      </c>
      <c r="AB169" s="19" t="s">
        <v>39</v>
      </c>
      <c r="AC169" s="19" t="s">
        <v>39</v>
      </c>
      <c r="AD169" s="19" t="s">
        <v>39</v>
      </c>
      <c r="AE169" s="19" t="s">
        <v>39</v>
      </c>
      <c r="AF169" s="19" t="s">
        <v>39</v>
      </c>
      <c r="AG169" s="19" t="s">
        <v>39</v>
      </c>
      <c r="AH169" s="19"/>
      <c r="AI169" s="5"/>
    </row>
    <row r="170" spans="1:51" x14ac:dyDescent="0.25">
      <c r="A170" s="5" t="s">
        <v>229</v>
      </c>
      <c r="B170" s="5" t="s">
        <v>230</v>
      </c>
      <c r="C170" s="1">
        <v>1996</v>
      </c>
      <c r="D170" s="19" t="s">
        <v>66</v>
      </c>
      <c r="E170" s="19">
        <v>4</v>
      </c>
      <c r="F170" s="19" t="s">
        <v>51</v>
      </c>
      <c r="G170" s="19" t="s">
        <v>80</v>
      </c>
      <c r="H170" s="19" t="s">
        <v>1320</v>
      </c>
      <c r="I170" s="6" t="s">
        <v>54</v>
      </c>
      <c r="J170" s="19" t="s">
        <v>148</v>
      </c>
      <c r="K170" s="19" t="s">
        <v>39</v>
      </c>
      <c r="L170" s="19" t="s">
        <v>39</v>
      </c>
      <c r="M170" s="19" t="s">
        <v>39</v>
      </c>
      <c r="N170" s="19" t="s">
        <v>39</v>
      </c>
      <c r="O170" s="19" t="s">
        <v>39</v>
      </c>
      <c r="P170" s="19" t="s">
        <v>39</v>
      </c>
      <c r="Q170" s="19" t="s">
        <v>39</v>
      </c>
      <c r="R170" s="19" t="s">
        <v>39</v>
      </c>
      <c r="S170" s="19" t="s">
        <v>39</v>
      </c>
      <c r="T170" s="19" t="s">
        <v>39</v>
      </c>
      <c r="U170" s="19" t="s">
        <v>39</v>
      </c>
      <c r="V170" s="19" t="s">
        <v>39</v>
      </c>
      <c r="W170" s="19" t="s">
        <v>39</v>
      </c>
      <c r="X170" s="19" t="s">
        <v>39</v>
      </c>
      <c r="Y170" s="19" t="s">
        <v>39</v>
      </c>
      <c r="Z170" s="19" t="s">
        <v>39</v>
      </c>
      <c r="AA170" s="19" t="s">
        <v>39</v>
      </c>
      <c r="AB170" s="19" t="s">
        <v>39</v>
      </c>
      <c r="AC170" s="19" t="s">
        <v>39</v>
      </c>
      <c r="AD170" s="90" t="s">
        <v>39</v>
      </c>
      <c r="AE170" s="19" t="s">
        <v>39</v>
      </c>
      <c r="AF170" s="19" t="s">
        <v>39</v>
      </c>
      <c r="AG170" s="19" t="s">
        <v>39</v>
      </c>
      <c r="AH170" s="19"/>
      <c r="AI170" s="5"/>
    </row>
    <row r="171" spans="1:51" x14ac:dyDescent="0.25">
      <c r="A171" s="5" t="s">
        <v>1203</v>
      </c>
      <c r="B171" s="72" t="s">
        <v>1204</v>
      </c>
      <c r="C171" s="1">
        <v>2019</v>
      </c>
      <c r="D171" s="19" t="s">
        <v>841</v>
      </c>
      <c r="E171" s="19">
        <v>1</v>
      </c>
      <c r="F171" s="19" t="s">
        <v>51</v>
      </c>
      <c r="G171" s="19" t="s">
        <v>1260</v>
      </c>
      <c r="H171" s="19" t="s">
        <v>689</v>
      </c>
      <c r="I171" s="19" t="s">
        <v>60</v>
      </c>
      <c r="J171" s="19" t="s">
        <v>733</v>
      </c>
      <c r="K171" s="19" t="s">
        <v>51</v>
      </c>
      <c r="L171" s="19" t="s">
        <v>845</v>
      </c>
      <c r="M171" s="19" t="s">
        <v>1205</v>
      </c>
      <c r="N171" s="19" t="s">
        <v>847</v>
      </c>
      <c r="O171" s="19" t="s">
        <v>39</v>
      </c>
      <c r="P171" s="19" t="s">
        <v>39</v>
      </c>
      <c r="Q171" s="19" t="s">
        <v>39</v>
      </c>
      <c r="R171" s="19" t="s">
        <v>39</v>
      </c>
      <c r="S171" s="19" t="s">
        <v>39</v>
      </c>
      <c r="T171" s="19" t="s">
        <v>39</v>
      </c>
      <c r="U171" s="19" t="s">
        <v>39</v>
      </c>
      <c r="V171" s="19" t="s">
        <v>39</v>
      </c>
      <c r="W171" s="19" t="s">
        <v>39</v>
      </c>
      <c r="X171" s="19"/>
      <c r="Y171" s="19" t="s">
        <v>39</v>
      </c>
      <c r="Z171" s="19" t="s">
        <v>39</v>
      </c>
      <c r="AA171" s="19" t="s">
        <v>1206</v>
      </c>
      <c r="AB171" s="19" t="s">
        <v>39</v>
      </c>
      <c r="AC171" s="19" t="s">
        <v>39</v>
      </c>
      <c r="AD171" s="19" t="s">
        <v>1207</v>
      </c>
      <c r="AE171" s="19" t="s">
        <v>39</v>
      </c>
      <c r="AF171" s="19" t="s">
        <v>537</v>
      </c>
      <c r="AG171" s="19" t="s">
        <v>39</v>
      </c>
      <c r="AH171" s="19"/>
      <c r="AI171" s="5"/>
    </row>
    <row r="172" spans="1:51" x14ac:dyDescent="0.25">
      <c r="A172" s="19" t="s">
        <v>901</v>
      </c>
      <c r="B172" s="72" t="s">
        <v>902</v>
      </c>
      <c r="C172" s="22">
        <v>2014</v>
      </c>
      <c r="D172" s="19" t="s">
        <v>903</v>
      </c>
      <c r="E172" s="19">
        <v>1</v>
      </c>
      <c r="F172" s="19" t="s">
        <v>51</v>
      </c>
      <c r="G172" s="19" t="s">
        <v>591</v>
      </c>
      <c r="H172" s="19" t="s">
        <v>644</v>
      </c>
      <c r="I172" s="19" t="s">
        <v>60</v>
      </c>
      <c r="J172" s="19" t="s">
        <v>904</v>
      </c>
      <c r="K172" s="19" t="s">
        <v>39</v>
      </c>
      <c r="L172" s="19" t="s">
        <v>39</v>
      </c>
      <c r="M172" s="19" t="s">
        <v>39</v>
      </c>
      <c r="N172" s="19" t="s">
        <v>39</v>
      </c>
      <c r="O172" s="19" t="s">
        <v>39</v>
      </c>
      <c r="P172" s="19" t="s">
        <v>264</v>
      </c>
      <c r="Q172" s="19" t="s">
        <v>41</v>
      </c>
      <c r="R172" s="19" t="s">
        <v>42</v>
      </c>
      <c r="S172" s="19" t="s">
        <v>153</v>
      </c>
      <c r="T172" s="19" t="s">
        <v>905</v>
      </c>
      <c r="U172" s="19" t="s">
        <v>44</v>
      </c>
      <c r="V172" s="19" t="s">
        <v>41</v>
      </c>
      <c r="W172" s="19" t="s">
        <v>42</v>
      </c>
      <c r="X172" s="19" t="s">
        <v>153</v>
      </c>
      <c r="Y172" s="19" t="s">
        <v>906</v>
      </c>
      <c r="Z172" s="19" t="s">
        <v>39</v>
      </c>
      <c r="AA172" s="19" t="s">
        <v>39</v>
      </c>
      <c r="AB172" s="19" t="s">
        <v>39</v>
      </c>
      <c r="AC172" s="19" t="s">
        <v>39</v>
      </c>
      <c r="AD172" s="19" t="s">
        <v>39</v>
      </c>
      <c r="AE172" s="19" t="s">
        <v>907</v>
      </c>
      <c r="AF172" s="19" t="s">
        <v>39</v>
      </c>
      <c r="AG172" s="19" t="s">
        <v>39</v>
      </c>
      <c r="AH172" s="19"/>
      <c r="AI172" s="5"/>
    </row>
    <row r="173" spans="1:51" x14ac:dyDescent="0.25">
      <c r="A173" s="5" t="s">
        <v>1139</v>
      </c>
      <c r="B173" s="72" t="s">
        <v>1140</v>
      </c>
      <c r="C173" s="1">
        <v>2018</v>
      </c>
      <c r="D173" s="19" t="s">
        <v>1141</v>
      </c>
      <c r="E173" s="19">
        <v>1</v>
      </c>
      <c r="F173" s="19" t="s">
        <v>51</v>
      </c>
      <c r="G173" s="19" t="s">
        <v>1373</v>
      </c>
      <c r="H173" s="19" t="s">
        <v>1328</v>
      </c>
      <c r="I173" s="19" t="s">
        <v>620</v>
      </c>
      <c r="J173" s="19" t="s">
        <v>1374</v>
      </c>
      <c r="K173" s="19" t="s">
        <v>51</v>
      </c>
      <c r="L173" s="19" t="s">
        <v>1346</v>
      </c>
      <c r="M173" s="19" t="s">
        <v>1347</v>
      </c>
      <c r="N173" s="19" t="s">
        <v>1348</v>
      </c>
      <c r="O173" s="19" t="s">
        <v>602</v>
      </c>
      <c r="P173" s="19" t="s">
        <v>577</v>
      </c>
      <c r="Q173" s="19" t="s">
        <v>602</v>
      </c>
      <c r="R173" s="19" t="s">
        <v>288</v>
      </c>
      <c r="S173" s="19" t="s">
        <v>153</v>
      </c>
      <c r="T173" s="19" t="s">
        <v>1142</v>
      </c>
      <c r="U173" s="19" t="s">
        <v>39</v>
      </c>
      <c r="V173" s="19" t="s">
        <v>39</v>
      </c>
      <c r="W173" s="19" t="s">
        <v>39</v>
      </c>
      <c r="X173" s="19"/>
      <c r="Y173" s="19" t="s">
        <v>39</v>
      </c>
      <c r="Z173" s="19" t="s">
        <v>39</v>
      </c>
      <c r="AA173" s="19" t="s">
        <v>1143</v>
      </c>
      <c r="AB173" s="19" t="s">
        <v>1037</v>
      </c>
      <c r="AC173" s="19" t="s">
        <v>39</v>
      </c>
      <c r="AD173" s="19" t="s">
        <v>39</v>
      </c>
      <c r="AE173" s="19" t="s">
        <v>39</v>
      </c>
      <c r="AF173" s="19" t="s">
        <v>1144</v>
      </c>
      <c r="AG173" s="19" t="s">
        <v>39</v>
      </c>
      <c r="AH173" s="19"/>
      <c r="AI173" s="5"/>
    </row>
    <row r="174" spans="1:51" x14ac:dyDescent="0.25">
      <c r="A174" s="5" t="s">
        <v>839</v>
      </c>
      <c r="B174" s="72" t="s">
        <v>840</v>
      </c>
      <c r="C174" s="1">
        <v>2014</v>
      </c>
      <c r="D174" s="19" t="s">
        <v>841</v>
      </c>
      <c r="E174" s="19">
        <v>1</v>
      </c>
      <c r="F174" s="19" t="s">
        <v>51</v>
      </c>
      <c r="G174" s="19" t="s">
        <v>1259</v>
      </c>
      <c r="H174" s="19" t="s">
        <v>842</v>
      </c>
      <c r="I174" s="19" t="s">
        <v>843</v>
      </c>
      <c r="J174" s="19" t="s">
        <v>844</v>
      </c>
      <c r="K174" s="19" t="s">
        <v>51</v>
      </c>
      <c r="L174" s="19" t="s">
        <v>845</v>
      </c>
      <c r="M174" s="19" t="s">
        <v>846</v>
      </c>
      <c r="N174" s="19" t="s">
        <v>847</v>
      </c>
      <c r="O174" s="19" t="s">
        <v>844</v>
      </c>
      <c r="P174" s="19" t="s">
        <v>39</v>
      </c>
      <c r="Q174" s="19" t="s">
        <v>39</v>
      </c>
      <c r="R174" s="19" t="s">
        <v>39</v>
      </c>
      <c r="S174" s="19" t="s">
        <v>39</v>
      </c>
      <c r="T174" s="19" t="s">
        <v>39</v>
      </c>
      <c r="U174" s="19" t="s">
        <v>39</v>
      </c>
      <c r="V174" s="19" t="s">
        <v>39</v>
      </c>
      <c r="W174" s="19" t="s">
        <v>39</v>
      </c>
      <c r="X174" s="19" t="s">
        <v>39</v>
      </c>
      <c r="Y174" s="19" t="s">
        <v>39</v>
      </c>
      <c r="Z174" s="19" t="s">
        <v>51</v>
      </c>
      <c r="AA174" s="19" t="s">
        <v>848</v>
      </c>
      <c r="AB174" s="19" t="s">
        <v>39</v>
      </c>
      <c r="AC174" s="19" t="s">
        <v>39</v>
      </c>
      <c r="AD174" s="19" t="s">
        <v>39</v>
      </c>
      <c r="AE174" s="19" t="s">
        <v>39</v>
      </c>
      <c r="AF174" s="19" t="s">
        <v>39</v>
      </c>
      <c r="AG174" s="19" t="s">
        <v>39</v>
      </c>
      <c r="AH174" s="19"/>
      <c r="AI174" s="5"/>
    </row>
    <row r="175" spans="1:51" x14ac:dyDescent="0.25">
      <c r="A175" s="5" t="s">
        <v>410</v>
      </c>
      <c r="B175" s="5" t="s">
        <v>411</v>
      </c>
      <c r="C175" s="1">
        <v>2000</v>
      </c>
      <c r="D175" s="19" t="s">
        <v>204</v>
      </c>
      <c r="E175" s="19">
        <v>4</v>
      </c>
      <c r="F175" s="19" t="s">
        <v>51</v>
      </c>
      <c r="G175" s="19" t="s">
        <v>80</v>
      </c>
      <c r="H175" s="19" t="s">
        <v>53</v>
      </c>
      <c r="I175" s="19" t="s">
        <v>54</v>
      </c>
      <c r="J175" s="19" t="s">
        <v>39</v>
      </c>
      <c r="K175" s="19" t="s">
        <v>39</v>
      </c>
      <c r="L175" s="19" t="s">
        <v>39</v>
      </c>
      <c r="M175" s="19" t="s">
        <v>39</v>
      </c>
      <c r="N175" s="19" t="s">
        <v>39</v>
      </c>
      <c r="O175" s="19" t="s">
        <v>39</v>
      </c>
      <c r="P175" s="19" t="s">
        <v>39</v>
      </c>
      <c r="Q175" s="19" t="s">
        <v>39</v>
      </c>
      <c r="R175" s="19" t="s">
        <v>39</v>
      </c>
      <c r="S175" s="19" t="s">
        <v>39</v>
      </c>
      <c r="T175" s="19" t="s">
        <v>39</v>
      </c>
      <c r="U175" s="19" t="s">
        <v>39</v>
      </c>
      <c r="V175" s="19" t="s">
        <v>39</v>
      </c>
      <c r="W175" s="19" t="s">
        <v>39</v>
      </c>
      <c r="X175" s="19" t="s">
        <v>39</v>
      </c>
      <c r="Y175" s="19" t="s">
        <v>39</v>
      </c>
      <c r="Z175" s="19" t="s">
        <v>39</v>
      </c>
      <c r="AA175" s="19" t="s">
        <v>39</v>
      </c>
      <c r="AB175" s="19" t="s">
        <v>39</v>
      </c>
      <c r="AC175" s="19" t="s">
        <v>39</v>
      </c>
      <c r="AD175" s="19" t="s">
        <v>39</v>
      </c>
      <c r="AE175" s="19" t="s">
        <v>39</v>
      </c>
      <c r="AF175" s="19" t="s">
        <v>39</v>
      </c>
      <c r="AG175" s="19" t="s">
        <v>39</v>
      </c>
      <c r="AH175" s="19"/>
      <c r="AI175" s="5"/>
    </row>
    <row r="176" spans="1:51" x14ac:dyDescent="0.25">
      <c r="A176" s="5" t="s">
        <v>202</v>
      </c>
      <c r="B176" s="5" t="s">
        <v>203</v>
      </c>
      <c r="C176" s="1">
        <v>1996</v>
      </c>
      <c r="D176" s="19" t="s">
        <v>204</v>
      </c>
      <c r="E176" s="19">
        <v>4</v>
      </c>
      <c r="F176" s="19" t="s">
        <v>51</v>
      </c>
      <c r="G176" s="19" t="s">
        <v>52</v>
      </c>
      <c r="H176" s="19" t="s">
        <v>53</v>
      </c>
      <c r="I176" s="19" t="s">
        <v>54</v>
      </c>
      <c r="J176" s="19" t="s">
        <v>166</v>
      </c>
      <c r="K176" s="19" t="s">
        <v>39</v>
      </c>
      <c r="L176" s="19" t="s">
        <v>39</v>
      </c>
      <c r="M176" s="19" t="s">
        <v>39</v>
      </c>
      <c r="N176" s="19" t="s">
        <v>39</v>
      </c>
      <c r="O176" s="19" t="s">
        <v>39</v>
      </c>
      <c r="P176" s="19" t="s">
        <v>39</v>
      </c>
      <c r="Q176" s="19" t="s">
        <v>39</v>
      </c>
      <c r="R176" s="19" t="s">
        <v>39</v>
      </c>
      <c r="S176" s="19" t="s">
        <v>39</v>
      </c>
      <c r="T176" s="19" t="s">
        <v>39</v>
      </c>
      <c r="U176" s="19" t="s">
        <v>39</v>
      </c>
      <c r="V176" s="19" t="s">
        <v>39</v>
      </c>
      <c r="W176" s="19" t="s">
        <v>39</v>
      </c>
      <c r="X176" s="19" t="s">
        <v>39</v>
      </c>
      <c r="Y176" s="19" t="s">
        <v>39</v>
      </c>
      <c r="Z176" s="19" t="s">
        <v>39</v>
      </c>
      <c r="AA176" s="19" t="s">
        <v>39</v>
      </c>
      <c r="AB176" s="19" t="s">
        <v>39</v>
      </c>
      <c r="AC176" s="19" t="s">
        <v>39</v>
      </c>
      <c r="AD176" s="19" t="s">
        <v>39</v>
      </c>
      <c r="AE176" s="19" t="s">
        <v>39</v>
      </c>
      <c r="AF176" s="19" t="s">
        <v>39</v>
      </c>
      <c r="AG176" s="19" t="s">
        <v>39</v>
      </c>
      <c r="AH176" s="19"/>
      <c r="AI176" s="19"/>
      <c r="AJ176" s="11"/>
      <c r="AK176" s="11"/>
      <c r="AL176" s="11"/>
      <c r="AM176" s="11"/>
      <c r="AN176" s="11"/>
      <c r="AO176" s="11"/>
      <c r="AP176" s="11"/>
      <c r="AQ176" s="11"/>
      <c r="AR176" s="11"/>
      <c r="AS176" s="11"/>
      <c r="AT176" s="11"/>
      <c r="AU176" s="11"/>
      <c r="AV176" s="11"/>
      <c r="AW176" s="11"/>
      <c r="AX176" s="11"/>
      <c r="AY176" s="11"/>
    </row>
    <row r="177" spans="1:51" x14ac:dyDescent="0.25">
      <c r="A177" s="19" t="s">
        <v>276</v>
      </c>
      <c r="B177" s="5" t="s">
        <v>277</v>
      </c>
      <c r="C177" s="1">
        <v>1997</v>
      </c>
      <c r="D177" s="19" t="s">
        <v>278</v>
      </c>
      <c r="E177" s="19">
        <v>4</v>
      </c>
      <c r="F177" s="19" t="s">
        <v>51</v>
      </c>
      <c r="G177" s="19" t="s">
        <v>52</v>
      </c>
      <c r="H177" s="19" t="s">
        <v>53</v>
      </c>
      <c r="I177" s="19" t="s">
        <v>54</v>
      </c>
      <c r="J177" s="19" t="s">
        <v>166</v>
      </c>
      <c r="K177" s="19" t="s">
        <v>39</v>
      </c>
      <c r="L177" s="19" t="s">
        <v>39</v>
      </c>
      <c r="M177" s="19" t="s">
        <v>39</v>
      </c>
      <c r="N177" s="19" t="s">
        <v>39</v>
      </c>
      <c r="O177" s="19" t="s">
        <v>39</v>
      </c>
      <c r="P177" s="19" t="s">
        <v>39</v>
      </c>
      <c r="Q177" s="19" t="s">
        <v>39</v>
      </c>
      <c r="R177" s="19" t="s">
        <v>39</v>
      </c>
      <c r="S177" s="19" t="s">
        <v>39</v>
      </c>
      <c r="T177" s="19" t="s">
        <v>39</v>
      </c>
      <c r="U177" s="19" t="s">
        <v>39</v>
      </c>
      <c r="V177" s="19" t="s">
        <v>39</v>
      </c>
      <c r="W177" s="19" t="s">
        <v>39</v>
      </c>
      <c r="X177" s="22" t="s">
        <v>39</v>
      </c>
      <c r="Y177" s="19" t="s">
        <v>39</v>
      </c>
      <c r="Z177" s="19" t="s">
        <v>39</v>
      </c>
      <c r="AA177" s="19" t="s">
        <v>39</v>
      </c>
      <c r="AB177" s="19" t="s">
        <v>39</v>
      </c>
      <c r="AC177" s="19" t="s">
        <v>39</v>
      </c>
      <c r="AD177" s="19" t="s">
        <v>39</v>
      </c>
      <c r="AE177" s="19" t="s">
        <v>39</v>
      </c>
      <c r="AF177" s="19" t="s">
        <v>39</v>
      </c>
      <c r="AG177" s="19" t="s">
        <v>39</v>
      </c>
      <c r="AH177" s="19"/>
      <c r="AI177" s="5"/>
    </row>
    <row r="178" spans="1:51" x14ac:dyDescent="0.25">
      <c r="A178" s="5" t="s">
        <v>276</v>
      </c>
      <c r="B178" s="5" t="s">
        <v>290</v>
      </c>
      <c r="C178" s="1">
        <v>1998</v>
      </c>
      <c r="D178" s="19" t="s">
        <v>208</v>
      </c>
      <c r="E178" s="19">
        <v>4</v>
      </c>
      <c r="F178" s="19" t="s">
        <v>51</v>
      </c>
      <c r="G178" s="19" t="s">
        <v>52</v>
      </c>
      <c r="H178" s="19" t="s">
        <v>53</v>
      </c>
      <c r="I178" s="19" t="s">
        <v>54</v>
      </c>
      <c r="J178" s="19" t="s">
        <v>166</v>
      </c>
      <c r="K178" s="19" t="s">
        <v>39</v>
      </c>
      <c r="L178" s="19" t="s">
        <v>39</v>
      </c>
      <c r="M178" s="19" t="s">
        <v>39</v>
      </c>
      <c r="N178" s="19" t="s">
        <v>39</v>
      </c>
      <c r="O178" s="19" t="s">
        <v>39</v>
      </c>
      <c r="P178" s="19" t="s">
        <v>39</v>
      </c>
      <c r="Q178" s="19" t="s">
        <v>39</v>
      </c>
      <c r="R178" s="19" t="s">
        <v>39</v>
      </c>
      <c r="S178" s="19" t="s">
        <v>39</v>
      </c>
      <c r="T178" s="19" t="s">
        <v>39</v>
      </c>
      <c r="U178" s="19" t="s">
        <v>39</v>
      </c>
      <c r="V178" s="19" t="s">
        <v>39</v>
      </c>
      <c r="W178" s="19" t="s">
        <v>39</v>
      </c>
      <c r="X178" s="19" t="s">
        <v>39</v>
      </c>
      <c r="Y178" s="19" t="s">
        <v>39</v>
      </c>
      <c r="Z178" s="19" t="s">
        <v>39</v>
      </c>
      <c r="AA178" s="19" t="s">
        <v>39</v>
      </c>
      <c r="AB178" s="19" t="s">
        <v>39</v>
      </c>
      <c r="AC178" s="19" t="s">
        <v>39</v>
      </c>
      <c r="AD178" s="19" t="s">
        <v>39</v>
      </c>
      <c r="AE178" s="19" t="s">
        <v>39</v>
      </c>
      <c r="AF178" s="19" t="s">
        <v>39</v>
      </c>
      <c r="AG178" s="19" t="s">
        <v>39</v>
      </c>
      <c r="AH178" s="19"/>
      <c r="AI178" s="5"/>
    </row>
    <row r="179" spans="1:51" x14ac:dyDescent="0.25">
      <c r="A179" s="5" t="s">
        <v>251</v>
      </c>
      <c r="B179" s="5" t="s">
        <v>252</v>
      </c>
      <c r="C179" s="1">
        <v>1997</v>
      </c>
      <c r="D179" s="19" t="s">
        <v>208</v>
      </c>
      <c r="E179" s="19">
        <v>4</v>
      </c>
      <c r="F179" s="19" t="s">
        <v>51</v>
      </c>
      <c r="G179" s="19" t="s">
        <v>80</v>
      </c>
      <c r="H179" s="19" t="s">
        <v>53</v>
      </c>
      <c r="I179" s="19" t="s">
        <v>54</v>
      </c>
      <c r="J179" s="19" t="s">
        <v>39</v>
      </c>
      <c r="K179" s="19" t="s">
        <v>39</v>
      </c>
      <c r="L179" s="19" t="s">
        <v>39</v>
      </c>
      <c r="M179" s="19" t="s">
        <v>39</v>
      </c>
      <c r="N179" s="19" t="s">
        <v>39</v>
      </c>
      <c r="O179" s="19" t="s">
        <v>39</v>
      </c>
      <c r="P179" s="19" t="s">
        <v>39</v>
      </c>
      <c r="Q179" s="19" t="s">
        <v>39</v>
      </c>
      <c r="R179" s="19" t="s">
        <v>39</v>
      </c>
      <c r="S179" s="19" t="s">
        <v>39</v>
      </c>
      <c r="T179" s="19" t="s">
        <v>39</v>
      </c>
      <c r="U179" s="19" t="s">
        <v>39</v>
      </c>
      <c r="V179" s="19" t="s">
        <v>39</v>
      </c>
      <c r="W179" s="19" t="s">
        <v>39</v>
      </c>
      <c r="X179" s="19" t="s">
        <v>39</v>
      </c>
      <c r="Y179" s="19" t="s">
        <v>39</v>
      </c>
      <c r="Z179" s="19" t="s">
        <v>39</v>
      </c>
      <c r="AA179" s="19" t="s">
        <v>39</v>
      </c>
      <c r="AB179" s="19" t="s">
        <v>39</v>
      </c>
      <c r="AC179" s="19" t="s">
        <v>39</v>
      </c>
      <c r="AD179" s="19" t="s">
        <v>39</v>
      </c>
      <c r="AE179" s="19" t="s">
        <v>39</v>
      </c>
      <c r="AF179" s="19" t="s">
        <v>39</v>
      </c>
      <c r="AG179" s="19" t="s">
        <v>39</v>
      </c>
      <c r="AH179" s="19"/>
      <c r="AI179" s="5"/>
    </row>
    <row r="180" spans="1:51" x14ac:dyDescent="0.25">
      <c r="A180" s="5" t="s">
        <v>498</v>
      </c>
      <c r="B180" s="5" t="s">
        <v>499</v>
      </c>
      <c r="C180" s="1">
        <v>2003</v>
      </c>
      <c r="D180" s="19" t="s">
        <v>437</v>
      </c>
      <c r="E180" s="19">
        <v>4</v>
      </c>
      <c r="F180" s="19" t="s">
        <v>51</v>
      </c>
      <c r="G180" s="19" t="s">
        <v>52</v>
      </c>
      <c r="H180" s="19" t="s">
        <v>53</v>
      </c>
      <c r="I180" s="19" t="s">
        <v>60</v>
      </c>
      <c r="J180" s="19" t="s">
        <v>166</v>
      </c>
      <c r="K180" s="19" t="s">
        <v>39</v>
      </c>
      <c r="L180" s="19" t="s">
        <v>39</v>
      </c>
      <c r="M180" s="19" t="s">
        <v>39</v>
      </c>
      <c r="N180" s="19" t="s">
        <v>39</v>
      </c>
      <c r="O180" s="19" t="s">
        <v>39</v>
      </c>
      <c r="P180" s="19" t="s">
        <v>39</v>
      </c>
      <c r="Q180" s="19" t="s">
        <v>39</v>
      </c>
      <c r="R180" s="19" t="s">
        <v>39</v>
      </c>
      <c r="S180" s="19" t="s">
        <v>39</v>
      </c>
      <c r="T180" s="19" t="s">
        <v>39</v>
      </c>
      <c r="U180" s="19" t="s">
        <v>39</v>
      </c>
      <c r="V180" s="19" t="s">
        <v>39</v>
      </c>
      <c r="W180" s="19" t="s">
        <v>39</v>
      </c>
      <c r="X180" s="19" t="s">
        <v>39</v>
      </c>
      <c r="Y180" s="19" t="s">
        <v>39</v>
      </c>
      <c r="Z180" s="19" t="s">
        <v>39</v>
      </c>
      <c r="AA180" s="19" t="s">
        <v>39</v>
      </c>
      <c r="AB180" s="19" t="s">
        <v>39</v>
      </c>
      <c r="AC180" s="19" t="s">
        <v>39</v>
      </c>
      <c r="AD180" s="19" t="s">
        <v>39</v>
      </c>
      <c r="AE180" s="19" t="s">
        <v>39</v>
      </c>
      <c r="AF180" s="19" t="s">
        <v>39</v>
      </c>
      <c r="AG180" s="19" t="s">
        <v>39</v>
      </c>
      <c r="AH180" s="19"/>
      <c r="AI180" s="5"/>
    </row>
    <row r="181" spans="1:51" x14ac:dyDescent="0.25">
      <c r="A181" s="5" t="s">
        <v>435</v>
      </c>
      <c r="B181" s="5" t="s">
        <v>436</v>
      </c>
      <c r="C181" s="1">
        <v>2001</v>
      </c>
      <c r="D181" s="19" t="s">
        <v>437</v>
      </c>
      <c r="E181" s="19">
        <v>4</v>
      </c>
      <c r="F181" s="19" t="s">
        <v>51</v>
      </c>
      <c r="G181" s="19" t="s">
        <v>52</v>
      </c>
      <c r="H181" s="19" t="s">
        <v>53</v>
      </c>
      <c r="I181" s="19" t="s">
        <v>60</v>
      </c>
      <c r="J181" s="19" t="s">
        <v>166</v>
      </c>
      <c r="K181" s="19" t="s">
        <v>39</v>
      </c>
      <c r="L181" s="19" t="s">
        <v>39</v>
      </c>
      <c r="M181" s="19" t="s">
        <v>39</v>
      </c>
      <c r="N181" s="19" t="s">
        <v>39</v>
      </c>
      <c r="O181" s="19" t="s">
        <v>39</v>
      </c>
      <c r="P181" s="19" t="s">
        <v>39</v>
      </c>
      <c r="Q181" s="19" t="s">
        <v>39</v>
      </c>
      <c r="R181" s="19" t="s">
        <v>39</v>
      </c>
      <c r="S181" s="19" t="s">
        <v>39</v>
      </c>
      <c r="T181" s="19" t="s">
        <v>39</v>
      </c>
      <c r="U181" s="19" t="s">
        <v>39</v>
      </c>
      <c r="V181" s="19" t="s">
        <v>39</v>
      </c>
      <c r="W181" s="19" t="s">
        <v>39</v>
      </c>
      <c r="X181" s="19" t="s">
        <v>39</v>
      </c>
      <c r="Y181" s="19" t="s">
        <v>39</v>
      </c>
      <c r="Z181" s="19" t="s">
        <v>39</v>
      </c>
      <c r="AA181" s="19" t="s">
        <v>39</v>
      </c>
      <c r="AB181" s="19" t="s">
        <v>39</v>
      </c>
      <c r="AC181" s="19" t="s">
        <v>39</v>
      </c>
      <c r="AD181" s="19" t="s">
        <v>39</v>
      </c>
      <c r="AE181" s="19" t="s">
        <v>39</v>
      </c>
      <c r="AF181" s="19" t="s">
        <v>39</v>
      </c>
      <c r="AG181" s="19" t="s">
        <v>39</v>
      </c>
      <c r="AH181" s="19"/>
      <c r="AI181" s="5"/>
    </row>
    <row r="182" spans="1:51" x14ac:dyDescent="0.25">
      <c r="A182" s="5" t="s">
        <v>495</v>
      </c>
      <c r="B182" s="5" t="s">
        <v>496</v>
      </c>
      <c r="C182" s="1">
        <v>2003</v>
      </c>
      <c r="D182" s="19" t="s">
        <v>101</v>
      </c>
      <c r="E182" s="19">
        <v>4</v>
      </c>
      <c r="F182" s="19" t="s">
        <v>51</v>
      </c>
      <c r="G182" s="19" t="s">
        <v>80</v>
      </c>
      <c r="H182" s="19" t="s">
        <v>245</v>
      </c>
      <c r="I182" s="19" t="s">
        <v>60</v>
      </c>
      <c r="J182" s="19" t="s">
        <v>39</v>
      </c>
      <c r="K182" s="19" t="s">
        <v>39</v>
      </c>
      <c r="L182" s="19" t="s">
        <v>39</v>
      </c>
      <c r="M182" s="19" t="s">
        <v>39</v>
      </c>
      <c r="N182" s="19" t="s">
        <v>39</v>
      </c>
      <c r="O182" s="19" t="s">
        <v>39</v>
      </c>
      <c r="P182" s="19" t="s">
        <v>39</v>
      </c>
      <c r="Q182" s="19" t="s">
        <v>39</v>
      </c>
      <c r="R182" s="19" t="s">
        <v>39</v>
      </c>
      <c r="S182" s="19" t="s">
        <v>39</v>
      </c>
      <c r="T182" s="19" t="s">
        <v>39</v>
      </c>
      <c r="U182" s="19" t="s">
        <v>39</v>
      </c>
      <c r="V182" s="19" t="s">
        <v>39</v>
      </c>
      <c r="W182" s="19" t="s">
        <v>39</v>
      </c>
      <c r="X182" s="19" t="s">
        <v>39</v>
      </c>
      <c r="Y182" s="19" t="s">
        <v>39</v>
      </c>
      <c r="Z182" s="19" t="s">
        <v>39</v>
      </c>
      <c r="AA182" s="19" t="s">
        <v>39</v>
      </c>
      <c r="AB182" s="19" t="s">
        <v>39</v>
      </c>
      <c r="AC182" s="19" t="s">
        <v>39</v>
      </c>
      <c r="AD182" s="19" t="s">
        <v>39</v>
      </c>
      <c r="AE182" s="19" t="s">
        <v>39</v>
      </c>
      <c r="AF182" s="19" t="s">
        <v>39</v>
      </c>
      <c r="AG182" s="19" t="s">
        <v>39</v>
      </c>
      <c r="AH182" s="19" t="s">
        <v>497</v>
      </c>
      <c r="AI182" s="5"/>
    </row>
    <row r="183" spans="1:51" x14ac:dyDescent="0.25">
      <c r="A183" s="5" t="s">
        <v>145</v>
      </c>
      <c r="B183" s="5" t="s">
        <v>146</v>
      </c>
      <c r="C183" s="1">
        <v>1993</v>
      </c>
      <c r="D183" s="19" t="s">
        <v>147</v>
      </c>
      <c r="E183" s="19">
        <v>4</v>
      </c>
      <c r="F183" s="19" t="s">
        <v>51</v>
      </c>
      <c r="G183" s="19" t="s">
        <v>80</v>
      </c>
      <c r="H183" s="19" t="s">
        <v>53</v>
      </c>
      <c r="I183" s="19" t="s">
        <v>60</v>
      </c>
      <c r="J183" s="19" t="s">
        <v>148</v>
      </c>
      <c r="K183" s="19" t="s">
        <v>39</v>
      </c>
      <c r="L183" s="19" t="s">
        <v>39</v>
      </c>
      <c r="M183" s="19" t="s">
        <v>39</v>
      </c>
      <c r="N183" s="19" t="s">
        <v>39</v>
      </c>
      <c r="O183" s="19" t="s">
        <v>39</v>
      </c>
      <c r="P183" s="19" t="s">
        <v>39</v>
      </c>
      <c r="Q183" s="19" t="s">
        <v>39</v>
      </c>
      <c r="R183" s="19" t="s">
        <v>39</v>
      </c>
      <c r="S183" s="19" t="s">
        <v>39</v>
      </c>
      <c r="T183" s="19" t="s">
        <v>39</v>
      </c>
      <c r="U183" s="19" t="s">
        <v>39</v>
      </c>
      <c r="V183" s="19" t="s">
        <v>39</v>
      </c>
      <c r="W183" s="19" t="s">
        <v>39</v>
      </c>
      <c r="X183" s="19" t="s">
        <v>39</v>
      </c>
      <c r="Y183" s="19" t="s">
        <v>39</v>
      </c>
      <c r="Z183" s="19" t="s">
        <v>39</v>
      </c>
      <c r="AA183" s="19" t="s">
        <v>39</v>
      </c>
      <c r="AB183" s="19" t="s">
        <v>39</v>
      </c>
      <c r="AC183" s="19" t="s">
        <v>39</v>
      </c>
      <c r="AD183" s="19" t="s">
        <v>39</v>
      </c>
      <c r="AE183" s="19" t="s">
        <v>39</v>
      </c>
      <c r="AF183" s="19" t="s">
        <v>39</v>
      </c>
      <c r="AG183" s="19" t="s">
        <v>39</v>
      </c>
      <c r="AH183" s="19"/>
      <c r="AI183" s="19"/>
      <c r="AJ183" s="11"/>
      <c r="AK183" s="11"/>
      <c r="AL183" s="11"/>
      <c r="AM183" s="11"/>
      <c r="AN183" s="11"/>
      <c r="AO183" s="11"/>
      <c r="AP183" s="11"/>
      <c r="AQ183" s="11"/>
      <c r="AR183" s="11"/>
      <c r="AS183" s="11"/>
      <c r="AT183" s="11"/>
      <c r="AU183" s="11"/>
      <c r="AV183" s="11"/>
      <c r="AW183" s="11"/>
      <c r="AX183" s="11"/>
      <c r="AY183" s="11"/>
    </row>
    <row r="184" spans="1:51" x14ac:dyDescent="0.25">
      <c r="A184" s="5" t="s">
        <v>588</v>
      </c>
      <c r="B184" s="5" t="s">
        <v>589</v>
      </c>
      <c r="C184" s="1">
        <v>2008</v>
      </c>
      <c r="D184" s="19" t="s">
        <v>590</v>
      </c>
      <c r="E184" s="19">
        <v>4</v>
      </c>
      <c r="F184" s="19" t="s">
        <v>51</v>
      </c>
      <c r="G184" s="19" t="s">
        <v>591</v>
      </c>
      <c r="H184" s="19" t="s">
        <v>592</v>
      </c>
      <c r="I184" s="19" t="s">
        <v>60</v>
      </c>
      <c r="J184" s="19" t="s">
        <v>593</v>
      </c>
      <c r="K184" s="19" t="s">
        <v>39</v>
      </c>
      <c r="L184" s="19" t="s">
        <v>39</v>
      </c>
      <c r="M184" s="19" t="s">
        <v>39</v>
      </c>
      <c r="N184" s="19" t="s">
        <v>39</v>
      </c>
      <c r="O184" s="19" t="s">
        <v>39</v>
      </c>
      <c r="P184" s="19" t="s">
        <v>39</v>
      </c>
      <c r="Q184" s="19" t="s">
        <v>39</v>
      </c>
      <c r="R184" s="19" t="s">
        <v>39</v>
      </c>
      <c r="S184" s="19" t="s">
        <v>39</v>
      </c>
      <c r="T184" s="19" t="s">
        <v>39</v>
      </c>
      <c r="U184" s="19" t="s">
        <v>39</v>
      </c>
      <c r="V184" s="19" t="s">
        <v>39</v>
      </c>
      <c r="W184" s="19" t="s">
        <v>39</v>
      </c>
      <c r="X184" s="19" t="s">
        <v>39</v>
      </c>
      <c r="Y184" s="19" t="s">
        <v>39</v>
      </c>
      <c r="Z184" s="19" t="s">
        <v>39</v>
      </c>
      <c r="AA184" s="19" t="s">
        <v>39</v>
      </c>
      <c r="AB184" s="19" t="s">
        <v>39</v>
      </c>
      <c r="AC184" s="19" t="s">
        <v>39</v>
      </c>
      <c r="AD184" s="19" t="s">
        <v>39</v>
      </c>
      <c r="AE184" s="19" t="s">
        <v>39</v>
      </c>
      <c r="AF184" s="19" t="s">
        <v>39</v>
      </c>
      <c r="AG184" s="19" t="s">
        <v>39</v>
      </c>
      <c r="AH184" s="19"/>
      <c r="AI184" s="19"/>
      <c r="AJ184" s="11"/>
      <c r="AK184" s="11"/>
      <c r="AL184" s="11"/>
      <c r="AM184" s="11"/>
      <c r="AN184" s="11"/>
      <c r="AO184" s="11"/>
      <c r="AP184" s="11"/>
      <c r="AQ184" s="11"/>
      <c r="AR184" s="11"/>
      <c r="AS184" s="11"/>
      <c r="AT184" s="11"/>
      <c r="AU184" s="11"/>
      <c r="AV184" s="11"/>
      <c r="AW184" s="11"/>
      <c r="AX184" s="11"/>
      <c r="AY184" s="11"/>
    </row>
    <row r="185" spans="1:51" x14ac:dyDescent="0.25">
      <c r="A185" s="99" t="s">
        <v>1172</v>
      </c>
      <c r="B185" s="5" t="s">
        <v>1173</v>
      </c>
      <c r="C185" s="1">
        <v>2018</v>
      </c>
      <c r="D185" s="19" t="s">
        <v>1174</v>
      </c>
      <c r="E185" s="19">
        <v>4</v>
      </c>
      <c r="F185" s="19" t="s">
        <v>51</v>
      </c>
      <c r="G185" s="19" t="s">
        <v>52</v>
      </c>
      <c r="H185" s="19" t="s">
        <v>53</v>
      </c>
      <c r="I185" s="19" t="s">
        <v>39</v>
      </c>
      <c r="J185" s="19" t="s">
        <v>39</v>
      </c>
      <c r="K185" s="19" t="s">
        <v>39</v>
      </c>
      <c r="L185" s="19" t="s">
        <v>39</v>
      </c>
      <c r="M185" s="19" t="s">
        <v>39</v>
      </c>
      <c r="N185" s="19" t="s">
        <v>39</v>
      </c>
      <c r="O185" s="19" t="s">
        <v>39</v>
      </c>
      <c r="P185" s="19" t="s">
        <v>39</v>
      </c>
      <c r="Q185" s="19" t="s">
        <v>39</v>
      </c>
      <c r="R185" s="19" t="s">
        <v>39</v>
      </c>
      <c r="S185" s="19" t="s">
        <v>39</v>
      </c>
      <c r="T185" s="19" t="s">
        <v>39</v>
      </c>
      <c r="U185" s="19" t="s">
        <v>39</v>
      </c>
      <c r="V185" s="19" t="s">
        <v>39</v>
      </c>
      <c r="W185" s="19" t="s">
        <v>39</v>
      </c>
      <c r="X185" s="22" t="s">
        <v>39</v>
      </c>
      <c r="Y185" s="19" t="s">
        <v>39</v>
      </c>
      <c r="Z185" s="19" t="s">
        <v>39</v>
      </c>
      <c r="AA185" s="19" t="s">
        <v>39</v>
      </c>
      <c r="AB185" s="19" t="s">
        <v>39</v>
      </c>
      <c r="AC185" s="19" t="s">
        <v>39</v>
      </c>
      <c r="AD185" s="19" t="s">
        <v>39</v>
      </c>
      <c r="AE185" s="19" t="s">
        <v>39</v>
      </c>
      <c r="AF185" s="19" t="s">
        <v>39</v>
      </c>
      <c r="AG185" s="19" t="s">
        <v>39</v>
      </c>
      <c r="AH185" s="19"/>
      <c r="AI185" s="5"/>
    </row>
    <row r="186" spans="1:51" x14ac:dyDescent="0.25">
      <c r="A186" s="5" t="s">
        <v>766</v>
      </c>
      <c r="B186" s="5" t="s">
        <v>767</v>
      </c>
      <c r="C186" s="1">
        <v>2012</v>
      </c>
      <c r="D186" s="19" t="s">
        <v>668</v>
      </c>
      <c r="E186" s="19">
        <v>3</v>
      </c>
      <c r="F186" s="19" t="s">
        <v>39</v>
      </c>
      <c r="G186" s="19" t="s">
        <v>39</v>
      </c>
      <c r="H186" s="19" t="s">
        <v>39</v>
      </c>
      <c r="I186" s="19" t="s">
        <v>39</v>
      </c>
      <c r="J186" s="19" t="s">
        <v>39</v>
      </c>
      <c r="K186" s="19" t="s">
        <v>51</v>
      </c>
      <c r="L186" s="19" t="s">
        <v>768</v>
      </c>
      <c r="M186" s="19" t="s">
        <v>769</v>
      </c>
      <c r="N186" s="19" t="s">
        <v>620</v>
      </c>
      <c r="O186" s="19" t="s">
        <v>770</v>
      </c>
      <c r="P186" s="19" t="s">
        <v>39</v>
      </c>
      <c r="Q186" s="19" t="s">
        <v>39</v>
      </c>
      <c r="R186" s="19" t="s">
        <v>39</v>
      </c>
      <c r="S186" s="19" t="s">
        <v>39</v>
      </c>
      <c r="T186" s="19" t="s">
        <v>39</v>
      </c>
      <c r="U186" s="19" t="s">
        <v>39</v>
      </c>
      <c r="V186" s="19" t="s">
        <v>39</v>
      </c>
      <c r="W186" s="19" t="s">
        <v>39</v>
      </c>
      <c r="X186" s="19" t="s">
        <v>39</v>
      </c>
      <c r="Y186" s="19" t="s">
        <v>39</v>
      </c>
      <c r="Z186" s="19" t="s">
        <v>39</v>
      </c>
      <c r="AA186" s="19" t="s">
        <v>39</v>
      </c>
      <c r="AB186" s="19" t="s">
        <v>39</v>
      </c>
      <c r="AC186" s="19" t="s">
        <v>39</v>
      </c>
      <c r="AD186" s="19" t="s">
        <v>771</v>
      </c>
      <c r="AE186" s="19" t="s">
        <v>772</v>
      </c>
      <c r="AF186" s="19" t="s">
        <v>39</v>
      </c>
      <c r="AG186" s="19" t="s">
        <v>39</v>
      </c>
      <c r="AH186" s="19"/>
      <c r="AI186" s="5"/>
    </row>
    <row r="187" spans="1:51" x14ac:dyDescent="0.25">
      <c r="A187" s="5" t="s">
        <v>1145</v>
      </c>
      <c r="B187" s="72" t="s">
        <v>1146</v>
      </c>
      <c r="C187" s="1">
        <v>2018</v>
      </c>
      <c r="D187" s="19" t="s">
        <v>101</v>
      </c>
      <c r="E187" s="19">
        <v>1</v>
      </c>
      <c r="F187" s="19" t="s">
        <v>51</v>
      </c>
      <c r="G187" s="19" t="s">
        <v>1265</v>
      </c>
      <c r="H187" s="19" t="s">
        <v>1147</v>
      </c>
      <c r="I187" s="19" t="s">
        <v>60</v>
      </c>
      <c r="J187" s="19" t="s">
        <v>1148</v>
      </c>
      <c r="K187" s="19" t="s">
        <v>39</v>
      </c>
      <c r="L187" s="19" t="s">
        <v>39</v>
      </c>
      <c r="M187" s="22" t="s">
        <v>39</v>
      </c>
      <c r="N187" s="22" t="s">
        <v>39</v>
      </c>
      <c r="O187" s="22" t="s">
        <v>39</v>
      </c>
      <c r="P187" s="19" t="s">
        <v>264</v>
      </c>
      <c r="Q187" s="19" t="s">
        <v>41</v>
      </c>
      <c r="R187" s="19" t="s">
        <v>42</v>
      </c>
      <c r="S187" s="19" t="s">
        <v>153</v>
      </c>
      <c r="T187" s="19" t="s">
        <v>357</v>
      </c>
      <c r="U187" s="19" t="s">
        <v>44</v>
      </c>
      <c r="V187" s="19" t="s">
        <v>41</v>
      </c>
      <c r="W187" s="19" t="s">
        <v>42</v>
      </c>
      <c r="X187" s="19" t="s">
        <v>153</v>
      </c>
      <c r="Y187" s="19" t="s">
        <v>1149</v>
      </c>
      <c r="Z187" s="19" t="s">
        <v>39</v>
      </c>
      <c r="AA187" s="19" t="s">
        <v>39</v>
      </c>
      <c r="AB187" s="19" t="s">
        <v>39</v>
      </c>
      <c r="AC187" s="19" t="s">
        <v>39</v>
      </c>
      <c r="AD187" s="19" t="s">
        <v>1150</v>
      </c>
      <c r="AE187" s="19" t="s">
        <v>39</v>
      </c>
      <c r="AF187" s="19" t="s">
        <v>39</v>
      </c>
      <c r="AG187" s="19" t="s">
        <v>39</v>
      </c>
      <c r="AH187" s="19"/>
      <c r="AI187" s="5"/>
    </row>
    <row r="188" spans="1:51" x14ac:dyDescent="0.25">
      <c r="A188" s="5" t="s">
        <v>300</v>
      </c>
      <c r="B188" s="5" t="s">
        <v>301</v>
      </c>
      <c r="C188" s="1">
        <v>1998</v>
      </c>
      <c r="D188" s="19" t="s">
        <v>101</v>
      </c>
      <c r="E188" s="19">
        <v>4</v>
      </c>
      <c r="F188" s="19" t="s">
        <v>51</v>
      </c>
      <c r="G188" s="19" t="s">
        <v>52</v>
      </c>
      <c r="H188" s="19" t="s">
        <v>53</v>
      </c>
      <c r="I188" s="19" t="s">
        <v>302</v>
      </c>
      <c r="J188" s="19" t="s">
        <v>215</v>
      </c>
      <c r="K188" s="19" t="s">
        <v>39</v>
      </c>
      <c r="L188" s="19" t="s">
        <v>39</v>
      </c>
      <c r="M188" s="19" t="s">
        <v>39</v>
      </c>
      <c r="N188" s="19" t="s">
        <v>39</v>
      </c>
      <c r="O188" s="19" t="s">
        <v>39</v>
      </c>
      <c r="P188" s="19" t="s">
        <v>39</v>
      </c>
      <c r="Q188" s="19" t="s">
        <v>39</v>
      </c>
      <c r="R188" s="19" t="s">
        <v>39</v>
      </c>
      <c r="S188" s="19" t="s">
        <v>39</v>
      </c>
      <c r="T188" s="19" t="s">
        <v>39</v>
      </c>
      <c r="U188" s="19" t="s">
        <v>39</v>
      </c>
      <c r="V188" s="19" t="s">
        <v>39</v>
      </c>
      <c r="W188" s="19" t="s">
        <v>39</v>
      </c>
      <c r="X188" s="19" t="s">
        <v>39</v>
      </c>
      <c r="Y188" s="19" t="s">
        <v>39</v>
      </c>
      <c r="Z188" s="19" t="s">
        <v>39</v>
      </c>
      <c r="AA188" s="19" t="s">
        <v>39</v>
      </c>
      <c r="AB188" s="19" t="s">
        <v>39</v>
      </c>
      <c r="AC188" s="19" t="s">
        <v>39</v>
      </c>
      <c r="AD188" s="19" t="s">
        <v>39</v>
      </c>
      <c r="AE188" s="19" t="s">
        <v>39</v>
      </c>
      <c r="AF188" s="19" t="s">
        <v>39</v>
      </c>
      <c r="AG188" s="19" t="s">
        <v>39</v>
      </c>
      <c r="AH188" s="19"/>
      <c r="AI188" s="5"/>
    </row>
    <row r="189" spans="1:51" x14ac:dyDescent="0.25">
      <c r="A189" s="19" t="s">
        <v>934</v>
      </c>
      <c r="B189" s="19" t="s">
        <v>935</v>
      </c>
      <c r="C189" s="22">
        <v>2015</v>
      </c>
      <c r="D189" s="19" t="s">
        <v>936</v>
      </c>
      <c r="E189" s="19">
        <v>4</v>
      </c>
      <c r="F189" s="19" t="s">
        <v>51</v>
      </c>
      <c r="G189" s="19" t="s">
        <v>80</v>
      </c>
      <c r="H189" s="19" t="s">
        <v>937</v>
      </c>
      <c r="I189" s="19" t="s">
        <v>60</v>
      </c>
      <c r="J189" s="19" t="s">
        <v>148</v>
      </c>
      <c r="K189" s="19" t="s">
        <v>39</v>
      </c>
      <c r="L189" s="19" t="s">
        <v>39</v>
      </c>
      <c r="M189" s="19" t="s">
        <v>39</v>
      </c>
      <c r="N189" s="19" t="s">
        <v>39</v>
      </c>
      <c r="O189" s="19" t="s">
        <v>39</v>
      </c>
      <c r="P189" s="19" t="s">
        <v>39</v>
      </c>
      <c r="Q189" s="19" t="s">
        <v>39</v>
      </c>
      <c r="R189" s="19" t="s">
        <v>39</v>
      </c>
      <c r="S189" s="19" t="s">
        <v>39</v>
      </c>
      <c r="T189" s="19" t="s">
        <v>39</v>
      </c>
      <c r="U189" s="19" t="s">
        <v>39</v>
      </c>
      <c r="V189" s="19" t="s">
        <v>39</v>
      </c>
      <c r="W189" s="19" t="s">
        <v>39</v>
      </c>
      <c r="X189" s="19" t="s">
        <v>39</v>
      </c>
      <c r="Y189" s="19" t="s">
        <v>39</v>
      </c>
      <c r="Z189" s="19" t="s">
        <v>39</v>
      </c>
      <c r="AA189" s="19" t="s">
        <v>39</v>
      </c>
      <c r="AB189" s="19" t="s">
        <v>39</v>
      </c>
      <c r="AC189" s="19" t="s">
        <v>39</v>
      </c>
      <c r="AD189" s="19" t="s">
        <v>39</v>
      </c>
      <c r="AE189" s="19" t="s">
        <v>39</v>
      </c>
      <c r="AF189" s="19" t="s">
        <v>39</v>
      </c>
      <c r="AG189" s="19" t="s">
        <v>39</v>
      </c>
      <c r="AH189" s="19" t="s">
        <v>938</v>
      </c>
      <c r="AI189" s="5"/>
    </row>
    <row r="190" spans="1:51" x14ac:dyDescent="0.25">
      <c r="A190" s="19" t="s">
        <v>1169</v>
      </c>
      <c r="B190" s="19" t="s">
        <v>1170</v>
      </c>
      <c r="C190" s="22">
        <v>2018</v>
      </c>
      <c r="D190" s="19" t="s">
        <v>1171</v>
      </c>
      <c r="E190" s="19">
        <v>4</v>
      </c>
      <c r="F190" s="19" t="s">
        <v>39</v>
      </c>
      <c r="G190" s="19" t="s">
        <v>39</v>
      </c>
      <c r="H190" s="19" t="s">
        <v>39</v>
      </c>
      <c r="I190" s="19" t="s">
        <v>39</v>
      </c>
      <c r="J190" s="19" t="s">
        <v>39</v>
      </c>
      <c r="K190" s="19" t="s">
        <v>39</v>
      </c>
      <c r="L190" s="19" t="s">
        <v>39</v>
      </c>
      <c r="M190" s="19" t="s">
        <v>39</v>
      </c>
      <c r="N190" s="19" t="s">
        <v>39</v>
      </c>
      <c r="O190" s="19" t="s">
        <v>39</v>
      </c>
      <c r="P190" s="19" t="s">
        <v>264</v>
      </c>
      <c r="Q190" s="19" t="s">
        <v>1074</v>
      </c>
      <c r="R190" s="19" t="s">
        <v>288</v>
      </c>
      <c r="S190" s="19" t="s">
        <v>153</v>
      </c>
      <c r="T190" s="19" t="s">
        <v>662</v>
      </c>
      <c r="U190" s="19" t="s">
        <v>39</v>
      </c>
      <c r="V190" s="19" t="s">
        <v>39</v>
      </c>
      <c r="W190" s="19" t="s">
        <v>39</v>
      </c>
      <c r="X190" s="19" t="s">
        <v>39</v>
      </c>
      <c r="Y190" s="19" t="s">
        <v>39</v>
      </c>
      <c r="Z190" s="19" t="s">
        <v>39</v>
      </c>
      <c r="AA190" s="19" t="s">
        <v>39</v>
      </c>
      <c r="AB190" s="19" t="s">
        <v>39</v>
      </c>
      <c r="AC190" s="19" t="s">
        <v>39</v>
      </c>
      <c r="AD190" s="19" t="s">
        <v>39</v>
      </c>
      <c r="AE190" s="19" t="s">
        <v>39</v>
      </c>
      <c r="AF190" s="19" t="s">
        <v>39</v>
      </c>
      <c r="AG190" s="19" t="s">
        <v>39</v>
      </c>
      <c r="AH190" s="19"/>
      <c r="AI190" s="5"/>
    </row>
    <row r="191" spans="1:51" x14ac:dyDescent="0.25">
      <c r="A191" s="5" t="s">
        <v>1072</v>
      </c>
      <c r="B191" s="5" t="s">
        <v>1073</v>
      </c>
      <c r="C191" s="1">
        <v>2017</v>
      </c>
      <c r="D191" s="19" t="s">
        <v>977</v>
      </c>
      <c r="E191" s="19">
        <v>4</v>
      </c>
      <c r="F191" s="19" t="s">
        <v>39</v>
      </c>
      <c r="G191" s="19" t="s">
        <v>39</v>
      </c>
      <c r="H191" s="19" t="s">
        <v>39</v>
      </c>
      <c r="I191" s="19" t="s">
        <v>39</v>
      </c>
      <c r="J191" s="19" t="s">
        <v>39</v>
      </c>
      <c r="K191" s="19" t="s">
        <v>39</v>
      </c>
      <c r="L191" s="19" t="s">
        <v>39</v>
      </c>
      <c r="M191" s="19" t="s">
        <v>39</v>
      </c>
      <c r="N191" s="19" t="s">
        <v>39</v>
      </c>
      <c r="O191" s="19" t="s">
        <v>39</v>
      </c>
      <c r="P191" s="19" t="s">
        <v>264</v>
      </c>
      <c r="Q191" s="19" t="s">
        <v>1074</v>
      </c>
      <c r="R191" s="19" t="s">
        <v>42</v>
      </c>
      <c r="S191" s="19" t="s">
        <v>1385</v>
      </c>
      <c r="T191" s="19" t="s">
        <v>1075</v>
      </c>
      <c r="U191" s="19" t="s">
        <v>39</v>
      </c>
      <c r="V191" s="19" t="s">
        <v>39</v>
      </c>
      <c r="W191" s="19" t="s">
        <v>39</v>
      </c>
      <c r="X191" s="19" t="s">
        <v>39</v>
      </c>
      <c r="Y191" s="19" t="s">
        <v>39</v>
      </c>
      <c r="Z191" s="19" t="s">
        <v>39</v>
      </c>
      <c r="AA191" s="19" t="s">
        <v>1337</v>
      </c>
      <c r="AB191" s="19" t="s">
        <v>39</v>
      </c>
      <c r="AC191" s="19" t="s">
        <v>39</v>
      </c>
      <c r="AD191" s="19" t="s">
        <v>1076</v>
      </c>
      <c r="AE191" s="19" t="s">
        <v>39</v>
      </c>
      <c r="AF191" s="19" t="s">
        <v>39</v>
      </c>
      <c r="AG191" s="19" t="s">
        <v>39</v>
      </c>
      <c r="AH191" s="19" t="s">
        <v>1032</v>
      </c>
      <c r="AI191" s="5"/>
    </row>
    <row r="192" spans="1:51" x14ac:dyDescent="0.25">
      <c r="A192" s="5" t="s">
        <v>871</v>
      </c>
      <c r="B192" s="5" t="s">
        <v>872</v>
      </c>
      <c r="C192" s="1">
        <v>2014</v>
      </c>
      <c r="D192" s="19" t="s">
        <v>214</v>
      </c>
      <c r="E192" s="19">
        <v>4</v>
      </c>
      <c r="F192" s="19" t="s">
        <v>51</v>
      </c>
      <c r="G192" s="19" t="s">
        <v>52</v>
      </c>
      <c r="H192" s="19" t="s">
        <v>873</v>
      </c>
      <c r="I192" s="19" t="s">
        <v>54</v>
      </c>
      <c r="J192" s="19" t="s">
        <v>215</v>
      </c>
      <c r="K192" s="19" t="s">
        <v>39</v>
      </c>
      <c r="L192" s="19" t="s">
        <v>39</v>
      </c>
      <c r="M192" s="19" t="s">
        <v>39</v>
      </c>
      <c r="N192" s="19" t="s">
        <v>39</v>
      </c>
      <c r="O192" s="19" t="s">
        <v>39</v>
      </c>
      <c r="P192" s="19" t="s">
        <v>39</v>
      </c>
      <c r="Q192" s="19" t="s">
        <v>39</v>
      </c>
      <c r="R192" s="90" t="s">
        <v>39</v>
      </c>
      <c r="S192" s="19" t="s">
        <v>39</v>
      </c>
      <c r="T192" s="19" t="s">
        <v>39</v>
      </c>
      <c r="U192" s="19" t="s">
        <v>39</v>
      </c>
      <c r="V192" s="19" t="s">
        <v>39</v>
      </c>
      <c r="W192" s="19" t="s">
        <v>39</v>
      </c>
      <c r="X192" s="19" t="s">
        <v>39</v>
      </c>
      <c r="Y192" s="19" t="s">
        <v>39</v>
      </c>
      <c r="Z192" s="19" t="s">
        <v>39</v>
      </c>
      <c r="AA192" s="19" t="s">
        <v>39</v>
      </c>
      <c r="AB192" s="19" t="s">
        <v>39</v>
      </c>
      <c r="AC192" s="19" t="s">
        <v>39</v>
      </c>
      <c r="AD192" s="19" t="s">
        <v>39</v>
      </c>
      <c r="AE192" s="19" t="s">
        <v>39</v>
      </c>
      <c r="AF192" s="19" t="s">
        <v>39</v>
      </c>
      <c r="AG192" s="19" t="s">
        <v>39</v>
      </c>
      <c r="AH192" s="19"/>
      <c r="AI192" s="5"/>
    </row>
    <row r="193" spans="1:51" x14ac:dyDescent="0.25">
      <c r="A193" s="5" t="s">
        <v>1077</v>
      </c>
      <c r="B193" s="5" t="s">
        <v>1078</v>
      </c>
      <c r="C193" s="1">
        <v>2017</v>
      </c>
      <c r="D193" s="19" t="s">
        <v>668</v>
      </c>
      <c r="E193" s="19">
        <v>5</v>
      </c>
      <c r="F193" s="19" t="s">
        <v>39</v>
      </c>
      <c r="G193" s="19" t="s">
        <v>39</v>
      </c>
      <c r="H193" s="19" t="s">
        <v>39</v>
      </c>
      <c r="I193" s="19" t="s">
        <v>39</v>
      </c>
      <c r="J193" s="19" t="s">
        <v>39</v>
      </c>
      <c r="K193" s="19" t="s">
        <v>51</v>
      </c>
      <c r="L193" s="19" t="s">
        <v>768</v>
      </c>
      <c r="M193" s="19" t="s">
        <v>769</v>
      </c>
      <c r="N193" s="19" t="s">
        <v>1079</v>
      </c>
      <c r="O193" s="19" t="s">
        <v>733</v>
      </c>
      <c r="P193" s="19" t="s">
        <v>39</v>
      </c>
      <c r="Q193" s="19" t="s">
        <v>39</v>
      </c>
      <c r="R193" s="19" t="s">
        <v>39</v>
      </c>
      <c r="S193" s="19" t="s">
        <v>39</v>
      </c>
      <c r="T193" s="19" t="s">
        <v>39</v>
      </c>
      <c r="U193" s="19" t="s">
        <v>39</v>
      </c>
      <c r="V193" s="19" t="s">
        <v>39</v>
      </c>
      <c r="W193" s="19" t="s">
        <v>39</v>
      </c>
      <c r="X193" s="19" t="s">
        <v>39</v>
      </c>
      <c r="Y193" s="19" t="s">
        <v>39</v>
      </c>
      <c r="Z193" s="19" t="s">
        <v>39</v>
      </c>
      <c r="AA193" s="19" t="s">
        <v>39</v>
      </c>
      <c r="AB193" s="19" t="s">
        <v>39</v>
      </c>
      <c r="AC193" s="19" t="s">
        <v>39</v>
      </c>
      <c r="AD193" s="19" t="s">
        <v>39</v>
      </c>
      <c r="AE193" s="19" t="s">
        <v>39</v>
      </c>
      <c r="AF193" s="19" t="s">
        <v>39</v>
      </c>
      <c r="AG193" s="19" t="s">
        <v>39</v>
      </c>
      <c r="AH193" s="19"/>
      <c r="AI193" s="5"/>
    </row>
    <row r="194" spans="1:51" x14ac:dyDescent="0.25">
      <c r="A194" s="19" t="s">
        <v>150</v>
      </c>
      <c r="B194" s="5" t="s">
        <v>151</v>
      </c>
      <c r="C194" s="1">
        <v>1993</v>
      </c>
      <c r="D194" s="19" t="s">
        <v>152</v>
      </c>
      <c r="E194" s="19">
        <v>5</v>
      </c>
      <c r="F194" s="19" t="s">
        <v>39</v>
      </c>
      <c r="G194" s="19" t="s">
        <v>39</v>
      </c>
      <c r="H194" s="19" t="s">
        <v>39</v>
      </c>
      <c r="I194" s="19" t="s">
        <v>39</v>
      </c>
      <c r="J194" s="19" t="s">
        <v>39</v>
      </c>
      <c r="K194" s="19" t="s">
        <v>39</v>
      </c>
      <c r="L194" s="19" t="s">
        <v>39</v>
      </c>
      <c r="M194" s="19" t="s">
        <v>39</v>
      </c>
      <c r="N194" s="19" t="s">
        <v>39</v>
      </c>
      <c r="O194" s="19" t="s">
        <v>39</v>
      </c>
      <c r="P194" s="19" t="s">
        <v>39</v>
      </c>
      <c r="Q194" s="19" t="s">
        <v>39</v>
      </c>
      <c r="R194" s="19" t="s">
        <v>39</v>
      </c>
      <c r="S194" s="19" t="s">
        <v>39</v>
      </c>
      <c r="T194" s="19" t="s">
        <v>39</v>
      </c>
      <c r="U194" s="19" t="s">
        <v>44</v>
      </c>
      <c r="V194" s="19" t="s">
        <v>1390</v>
      </c>
      <c r="W194" s="19" t="s">
        <v>42</v>
      </c>
      <c r="X194" s="22" t="s">
        <v>153</v>
      </c>
      <c r="Y194" s="19" t="s">
        <v>154</v>
      </c>
      <c r="Z194" s="19" t="s">
        <v>39</v>
      </c>
      <c r="AA194" s="19" t="s">
        <v>39</v>
      </c>
      <c r="AB194" s="19" t="s">
        <v>39</v>
      </c>
      <c r="AC194" s="19" t="s">
        <v>155</v>
      </c>
      <c r="AD194" s="19" t="s">
        <v>156</v>
      </c>
      <c r="AE194" s="19" t="s">
        <v>39</v>
      </c>
      <c r="AF194" s="19" t="s">
        <v>39</v>
      </c>
      <c r="AG194" s="19" t="s">
        <v>39</v>
      </c>
      <c r="AH194" s="19"/>
      <c r="AI194" s="5"/>
    </row>
    <row r="195" spans="1:51" x14ac:dyDescent="0.25">
      <c r="A195" s="5" t="s">
        <v>466</v>
      </c>
      <c r="B195" s="5" t="s">
        <v>467</v>
      </c>
      <c r="C195" s="1">
        <v>2002</v>
      </c>
      <c r="D195" s="19" t="s">
        <v>468</v>
      </c>
      <c r="E195" s="19">
        <v>4</v>
      </c>
      <c r="F195" s="19" t="s">
        <v>51</v>
      </c>
      <c r="G195" s="19" t="s">
        <v>80</v>
      </c>
      <c r="H195" s="19" t="s">
        <v>245</v>
      </c>
      <c r="I195" s="19" t="s">
        <v>60</v>
      </c>
      <c r="J195" s="19" t="s">
        <v>39</v>
      </c>
      <c r="K195" s="19" t="s">
        <v>39</v>
      </c>
      <c r="L195" s="19" t="s">
        <v>39</v>
      </c>
      <c r="M195" s="19" t="s">
        <v>39</v>
      </c>
      <c r="N195" s="19" t="s">
        <v>39</v>
      </c>
      <c r="O195" s="19" t="s">
        <v>39</v>
      </c>
      <c r="P195" s="19" t="s">
        <v>39</v>
      </c>
      <c r="Q195" s="19" t="s">
        <v>39</v>
      </c>
      <c r="R195" s="19" t="s">
        <v>39</v>
      </c>
      <c r="S195" s="19" t="s">
        <v>39</v>
      </c>
      <c r="T195" s="19" t="s">
        <v>39</v>
      </c>
      <c r="U195" s="19" t="s">
        <v>39</v>
      </c>
      <c r="V195" s="19" t="s">
        <v>39</v>
      </c>
      <c r="W195" s="19" t="s">
        <v>39</v>
      </c>
      <c r="X195" s="19" t="s">
        <v>39</v>
      </c>
      <c r="Y195" s="19" t="s">
        <v>39</v>
      </c>
      <c r="Z195" s="19" t="s">
        <v>39</v>
      </c>
      <c r="AA195" s="19" t="s">
        <v>39</v>
      </c>
      <c r="AB195" s="19" t="s">
        <v>39</v>
      </c>
      <c r="AC195" s="19" t="s">
        <v>39</v>
      </c>
      <c r="AD195" s="19" t="s">
        <v>39</v>
      </c>
      <c r="AE195" s="19" t="s">
        <v>39</v>
      </c>
      <c r="AF195" s="19" t="s">
        <v>39</v>
      </c>
      <c r="AG195" s="19" t="s">
        <v>39</v>
      </c>
      <c r="AH195" s="19"/>
      <c r="AI195" s="5"/>
    </row>
    <row r="196" spans="1:51" x14ac:dyDescent="0.25">
      <c r="A196" s="5" t="s">
        <v>698</v>
      </c>
      <c r="B196" s="5" t="s">
        <v>699</v>
      </c>
      <c r="C196" s="1">
        <v>2010</v>
      </c>
      <c r="D196" s="19" t="s">
        <v>668</v>
      </c>
      <c r="E196" s="19">
        <v>3</v>
      </c>
      <c r="F196" s="19" t="s">
        <v>39</v>
      </c>
      <c r="G196" s="19" t="s">
        <v>39</v>
      </c>
      <c r="H196" s="19" t="s">
        <v>39</v>
      </c>
      <c r="I196" s="19" t="s">
        <v>39</v>
      </c>
      <c r="J196" s="19" t="s">
        <v>39</v>
      </c>
      <c r="K196" s="19" t="s">
        <v>39</v>
      </c>
      <c r="L196" s="19" t="s">
        <v>39</v>
      </c>
      <c r="M196" s="19" t="s">
        <v>39</v>
      </c>
      <c r="N196" s="19" t="s">
        <v>39</v>
      </c>
      <c r="O196" s="19" t="s">
        <v>39</v>
      </c>
      <c r="P196" s="19" t="s">
        <v>39</v>
      </c>
      <c r="Q196" s="19" t="s">
        <v>39</v>
      </c>
      <c r="R196" s="19" t="s">
        <v>39</v>
      </c>
      <c r="S196" s="19" t="s">
        <v>39</v>
      </c>
      <c r="T196" s="19" t="s">
        <v>39</v>
      </c>
      <c r="U196" s="19" t="s">
        <v>44</v>
      </c>
      <c r="V196" s="19" t="s">
        <v>700</v>
      </c>
      <c r="W196" s="19" t="s">
        <v>42</v>
      </c>
      <c r="X196" s="19" t="s">
        <v>1385</v>
      </c>
      <c r="Y196" s="19" t="s">
        <v>39</v>
      </c>
      <c r="Z196" s="19" t="s">
        <v>39</v>
      </c>
      <c r="AA196" s="19" t="s">
        <v>39</v>
      </c>
      <c r="AB196" s="19" t="s">
        <v>39</v>
      </c>
      <c r="AC196" s="19" t="s">
        <v>39</v>
      </c>
      <c r="AD196" s="19" t="s">
        <v>701</v>
      </c>
      <c r="AE196" s="19" t="s">
        <v>39</v>
      </c>
      <c r="AF196" s="19" t="s">
        <v>39</v>
      </c>
      <c r="AG196" s="19" t="s">
        <v>39</v>
      </c>
      <c r="AH196" s="19"/>
      <c r="AI196" s="19"/>
      <c r="AJ196" s="11"/>
      <c r="AK196" s="11"/>
      <c r="AL196" s="11"/>
      <c r="AM196" s="11"/>
      <c r="AN196" s="11"/>
      <c r="AO196" s="11"/>
      <c r="AP196" s="11"/>
      <c r="AQ196" s="11"/>
      <c r="AR196" s="11"/>
      <c r="AS196" s="11"/>
      <c r="AT196" s="11"/>
      <c r="AU196" s="11"/>
      <c r="AV196" s="11"/>
      <c r="AW196" s="11"/>
      <c r="AX196" s="11"/>
      <c r="AY196" s="11"/>
    </row>
    <row r="197" spans="1:51" x14ac:dyDescent="0.25">
      <c r="A197" s="5" t="s">
        <v>325</v>
      </c>
      <c r="B197" s="5" t="s">
        <v>326</v>
      </c>
      <c r="C197" s="1">
        <v>1999</v>
      </c>
      <c r="D197" s="19" t="s">
        <v>116</v>
      </c>
      <c r="E197" s="19">
        <v>4</v>
      </c>
      <c r="F197" s="19" t="s">
        <v>51</v>
      </c>
      <c r="G197" s="19" t="s">
        <v>80</v>
      </c>
      <c r="H197" s="19" t="s">
        <v>53</v>
      </c>
      <c r="I197" s="19" t="s">
        <v>39</v>
      </c>
      <c r="J197" s="19" t="s">
        <v>215</v>
      </c>
      <c r="K197" s="19" t="s">
        <v>39</v>
      </c>
      <c r="L197" s="19" t="s">
        <v>39</v>
      </c>
      <c r="M197" s="19" t="s">
        <v>39</v>
      </c>
      <c r="N197" s="19" t="s">
        <v>39</v>
      </c>
      <c r="O197" s="19" t="s">
        <v>39</v>
      </c>
      <c r="P197" s="19" t="s">
        <v>39</v>
      </c>
      <c r="Q197" s="19" t="s">
        <v>39</v>
      </c>
      <c r="R197" s="19" t="s">
        <v>39</v>
      </c>
      <c r="S197" s="19" t="s">
        <v>39</v>
      </c>
      <c r="T197" s="19" t="s">
        <v>39</v>
      </c>
      <c r="U197" s="19" t="s">
        <v>39</v>
      </c>
      <c r="V197" s="19" t="s">
        <v>39</v>
      </c>
      <c r="W197" s="19" t="s">
        <v>39</v>
      </c>
      <c r="X197" s="19" t="s">
        <v>39</v>
      </c>
      <c r="Y197" s="19" t="s">
        <v>39</v>
      </c>
      <c r="Z197" s="19" t="s">
        <v>39</v>
      </c>
      <c r="AA197" s="19" t="s">
        <v>39</v>
      </c>
      <c r="AB197" s="19" t="s">
        <v>39</v>
      </c>
      <c r="AC197" s="19" t="s">
        <v>39</v>
      </c>
      <c r="AD197" s="19" t="s">
        <v>39</v>
      </c>
      <c r="AE197" s="19" t="s">
        <v>39</v>
      </c>
      <c r="AF197" s="19" t="s">
        <v>39</v>
      </c>
      <c r="AG197" s="19" t="s">
        <v>39</v>
      </c>
      <c r="AH197" s="19"/>
      <c r="AI197" s="5"/>
    </row>
    <row r="198" spans="1:51" x14ac:dyDescent="0.25">
      <c r="A198" s="5" t="s">
        <v>1005</v>
      </c>
      <c r="B198" s="5" t="s">
        <v>1006</v>
      </c>
      <c r="C198" s="1">
        <v>2016</v>
      </c>
      <c r="D198" s="19" t="s">
        <v>821</v>
      </c>
      <c r="E198" s="19">
        <v>3</v>
      </c>
      <c r="F198" s="19" t="s">
        <v>39</v>
      </c>
      <c r="G198" s="19" t="s">
        <v>39</v>
      </c>
      <c r="H198" s="19" t="s">
        <v>39</v>
      </c>
      <c r="I198" s="19" t="s">
        <v>39</v>
      </c>
      <c r="J198" s="19" t="s">
        <v>39</v>
      </c>
      <c r="K198" s="19" t="s">
        <v>51</v>
      </c>
      <c r="L198" s="19" t="s">
        <v>912</v>
      </c>
      <c r="M198" s="19" t="s">
        <v>967</v>
      </c>
      <c r="N198" s="19" t="s">
        <v>626</v>
      </c>
      <c r="O198" s="19" t="s">
        <v>733</v>
      </c>
      <c r="P198" s="19" t="s">
        <v>39</v>
      </c>
      <c r="Q198" s="19" t="s">
        <v>39</v>
      </c>
      <c r="R198" s="19" t="s">
        <v>39</v>
      </c>
      <c r="S198" s="19" t="s">
        <v>39</v>
      </c>
      <c r="T198" s="19" t="s">
        <v>39</v>
      </c>
      <c r="U198" s="19" t="s">
        <v>39</v>
      </c>
      <c r="V198" s="19" t="s">
        <v>39</v>
      </c>
      <c r="W198" s="19" t="s">
        <v>39</v>
      </c>
      <c r="X198" s="19" t="s">
        <v>39</v>
      </c>
      <c r="Y198" s="19" t="s">
        <v>39</v>
      </c>
      <c r="Z198" s="19" t="s">
        <v>39</v>
      </c>
      <c r="AA198" s="19" t="s">
        <v>39</v>
      </c>
      <c r="AB198" s="19" t="s">
        <v>39</v>
      </c>
      <c r="AC198" s="19" t="s">
        <v>39</v>
      </c>
      <c r="AD198" s="19" t="s">
        <v>39</v>
      </c>
      <c r="AE198" s="19" t="s">
        <v>1007</v>
      </c>
      <c r="AF198" s="19" t="s">
        <v>39</v>
      </c>
      <c r="AG198" s="19" t="s">
        <v>39</v>
      </c>
      <c r="AH198" s="19"/>
      <c r="AI198" s="5"/>
    </row>
    <row r="199" spans="1:51" x14ac:dyDescent="0.25">
      <c r="A199" s="5" t="s">
        <v>740</v>
      </c>
      <c r="B199" s="5" t="s">
        <v>741</v>
      </c>
      <c r="C199" s="1">
        <v>2011</v>
      </c>
      <c r="D199" s="19" t="s">
        <v>742</v>
      </c>
      <c r="E199" s="19">
        <v>3</v>
      </c>
      <c r="F199" s="19" t="s">
        <v>39</v>
      </c>
      <c r="G199" s="19" t="s">
        <v>39</v>
      </c>
      <c r="H199" s="19" t="s">
        <v>39</v>
      </c>
      <c r="I199" s="19" t="s">
        <v>39</v>
      </c>
      <c r="J199" s="19" t="s">
        <v>39</v>
      </c>
      <c r="K199" s="19" t="s">
        <v>39</v>
      </c>
      <c r="L199" s="19" t="s">
        <v>39</v>
      </c>
      <c r="M199" s="19" t="s">
        <v>39</v>
      </c>
      <c r="N199" s="19" t="s">
        <v>39</v>
      </c>
      <c r="O199" s="19" t="s">
        <v>39</v>
      </c>
      <c r="P199" s="19" t="s">
        <v>39</v>
      </c>
      <c r="Q199" s="19" t="s">
        <v>39</v>
      </c>
      <c r="R199" s="19" t="s">
        <v>39</v>
      </c>
      <c r="S199" s="19" t="s">
        <v>39</v>
      </c>
      <c r="T199" s="19" t="s">
        <v>39</v>
      </c>
      <c r="U199" s="19" t="s">
        <v>44</v>
      </c>
      <c r="V199" s="19" t="s">
        <v>41</v>
      </c>
      <c r="W199" s="19" t="s">
        <v>42</v>
      </c>
      <c r="X199" s="19" t="s">
        <v>153</v>
      </c>
      <c r="Y199" s="19" t="s">
        <v>743</v>
      </c>
      <c r="Z199" s="19" t="s">
        <v>39</v>
      </c>
      <c r="AA199" s="19" t="s">
        <v>39</v>
      </c>
      <c r="AB199" s="19" t="s">
        <v>39</v>
      </c>
      <c r="AC199" s="19" t="s">
        <v>39</v>
      </c>
      <c r="AD199" s="19" t="s">
        <v>39</v>
      </c>
      <c r="AE199" s="19" t="s">
        <v>744</v>
      </c>
      <c r="AF199" s="19" t="s">
        <v>39</v>
      </c>
      <c r="AG199" s="19" t="s">
        <v>39</v>
      </c>
      <c r="AH199" s="19"/>
      <c r="AI199" s="5"/>
    </row>
    <row r="200" spans="1:51" x14ac:dyDescent="0.25">
      <c r="A200" s="5" t="s">
        <v>939</v>
      </c>
      <c r="B200" s="5" t="s">
        <v>940</v>
      </c>
      <c r="C200" s="1">
        <v>2015</v>
      </c>
      <c r="D200" s="19" t="s">
        <v>680</v>
      </c>
      <c r="E200" s="19">
        <v>4</v>
      </c>
      <c r="F200" s="19" t="s">
        <v>51</v>
      </c>
      <c r="G200" s="19" t="s">
        <v>1289</v>
      </c>
      <c r="H200" s="19" t="s">
        <v>689</v>
      </c>
      <c r="I200" s="19" t="s">
        <v>60</v>
      </c>
      <c r="J200" s="19" t="s">
        <v>733</v>
      </c>
      <c r="K200" s="19" t="s">
        <v>39</v>
      </c>
      <c r="L200" s="19" t="s">
        <v>39</v>
      </c>
      <c r="M200" s="19" t="s">
        <v>39</v>
      </c>
      <c r="N200" s="19" t="s">
        <v>39</v>
      </c>
      <c r="O200" s="19" t="s">
        <v>39</v>
      </c>
      <c r="P200" s="19" t="s">
        <v>39</v>
      </c>
      <c r="Q200" s="19" t="s">
        <v>39</v>
      </c>
      <c r="R200" s="19" t="s">
        <v>39</v>
      </c>
      <c r="S200" s="19" t="s">
        <v>39</v>
      </c>
      <c r="T200" s="19" t="s">
        <v>39</v>
      </c>
      <c r="U200" s="19" t="s">
        <v>39</v>
      </c>
      <c r="V200" s="19" t="s">
        <v>39</v>
      </c>
      <c r="W200" s="19" t="s">
        <v>39</v>
      </c>
      <c r="X200" s="19" t="s">
        <v>39</v>
      </c>
      <c r="Y200" s="19" t="s">
        <v>39</v>
      </c>
      <c r="Z200" s="19" t="s">
        <v>39</v>
      </c>
      <c r="AA200" s="19" t="s">
        <v>39</v>
      </c>
      <c r="AB200" s="19" t="s">
        <v>39</v>
      </c>
      <c r="AC200" s="19" t="s">
        <v>39</v>
      </c>
      <c r="AD200" s="19" t="s">
        <v>39</v>
      </c>
      <c r="AE200" s="19" t="s">
        <v>39</v>
      </c>
      <c r="AF200" s="19" t="s">
        <v>39</v>
      </c>
      <c r="AG200" s="19" t="s">
        <v>39</v>
      </c>
      <c r="AH200" s="19"/>
      <c r="AI200" s="19"/>
      <c r="AJ200" s="11"/>
      <c r="AK200" s="11"/>
      <c r="AL200" s="11"/>
      <c r="AM200" s="11"/>
      <c r="AN200" s="11"/>
      <c r="AO200" s="11"/>
      <c r="AP200" s="11"/>
      <c r="AQ200" s="11"/>
      <c r="AR200" s="11"/>
      <c r="AS200" s="11"/>
      <c r="AT200" s="11"/>
      <c r="AU200" s="11"/>
      <c r="AV200" s="11"/>
      <c r="AW200" s="11"/>
      <c r="AX200" s="11"/>
      <c r="AY200" s="11"/>
    </row>
    <row r="201" spans="1:51" x14ac:dyDescent="0.25">
      <c r="A201" s="5" t="s">
        <v>77</v>
      </c>
      <c r="B201" s="5" t="s">
        <v>78</v>
      </c>
      <c r="C201" s="1">
        <v>1987</v>
      </c>
      <c r="D201" s="19" t="s">
        <v>79</v>
      </c>
      <c r="E201" s="19">
        <v>4</v>
      </c>
      <c r="F201" s="19" t="s">
        <v>51</v>
      </c>
      <c r="G201" s="19" t="s">
        <v>80</v>
      </c>
      <c r="H201" s="19" t="s">
        <v>53</v>
      </c>
      <c r="I201" s="19" t="s">
        <v>81</v>
      </c>
      <c r="J201" s="19" t="s">
        <v>39</v>
      </c>
      <c r="K201" s="19" t="s">
        <v>39</v>
      </c>
      <c r="L201" s="19" t="s">
        <v>39</v>
      </c>
      <c r="M201" s="19" t="s">
        <v>39</v>
      </c>
      <c r="N201" s="19" t="s">
        <v>39</v>
      </c>
      <c r="O201" s="19" t="s">
        <v>39</v>
      </c>
      <c r="P201" s="19" t="s">
        <v>39</v>
      </c>
      <c r="Q201" s="19" t="s">
        <v>39</v>
      </c>
      <c r="R201" s="19" t="s">
        <v>39</v>
      </c>
      <c r="S201" s="19" t="s">
        <v>39</v>
      </c>
      <c r="T201" s="19" t="s">
        <v>39</v>
      </c>
      <c r="U201" s="19" t="s">
        <v>39</v>
      </c>
      <c r="V201" s="19" t="s">
        <v>39</v>
      </c>
      <c r="W201" s="19" t="s">
        <v>39</v>
      </c>
      <c r="X201" s="19" t="s">
        <v>39</v>
      </c>
      <c r="Y201" s="19" t="s">
        <v>39</v>
      </c>
      <c r="Z201" s="19" t="s">
        <v>39</v>
      </c>
      <c r="AA201" s="19" t="s">
        <v>39</v>
      </c>
      <c r="AB201" s="19" t="s">
        <v>39</v>
      </c>
      <c r="AC201" s="19" t="s">
        <v>39</v>
      </c>
      <c r="AD201" s="19" t="s">
        <v>39</v>
      </c>
      <c r="AE201" s="19" t="s">
        <v>39</v>
      </c>
      <c r="AF201" s="19" t="s">
        <v>39</v>
      </c>
      <c r="AG201" s="19" t="s">
        <v>39</v>
      </c>
      <c r="AH201" s="19"/>
      <c r="AI201" s="5"/>
    </row>
    <row r="202" spans="1:51" x14ac:dyDescent="0.25">
      <c r="A202" s="5" t="s">
        <v>426</v>
      </c>
      <c r="B202" s="5" t="s">
        <v>427</v>
      </c>
      <c r="C202" s="1">
        <v>2001</v>
      </c>
      <c r="D202" s="19" t="s">
        <v>132</v>
      </c>
      <c r="E202" s="19">
        <v>4</v>
      </c>
      <c r="F202" s="19" t="s">
        <v>51</v>
      </c>
      <c r="G202" s="19" t="s">
        <v>80</v>
      </c>
      <c r="H202" s="19" t="s">
        <v>43</v>
      </c>
      <c r="I202" s="19" t="s">
        <v>54</v>
      </c>
      <c r="J202" s="19" t="s">
        <v>39</v>
      </c>
      <c r="K202" s="19" t="s">
        <v>39</v>
      </c>
      <c r="L202" s="19" t="s">
        <v>39</v>
      </c>
      <c r="M202" s="19" t="s">
        <v>39</v>
      </c>
      <c r="N202" s="19" t="s">
        <v>39</v>
      </c>
      <c r="O202" s="19" t="s">
        <v>39</v>
      </c>
      <c r="P202" s="19" t="s">
        <v>39</v>
      </c>
      <c r="Q202" s="19" t="s">
        <v>39</v>
      </c>
      <c r="R202" s="19" t="s">
        <v>39</v>
      </c>
      <c r="S202" s="19" t="s">
        <v>39</v>
      </c>
      <c r="T202" s="19" t="s">
        <v>39</v>
      </c>
      <c r="U202" s="19" t="s">
        <v>39</v>
      </c>
      <c r="V202" s="19" t="s">
        <v>39</v>
      </c>
      <c r="W202" s="19" t="s">
        <v>39</v>
      </c>
      <c r="X202" s="19" t="s">
        <v>39</v>
      </c>
      <c r="Y202" s="19" t="s">
        <v>39</v>
      </c>
      <c r="Z202" s="19" t="s">
        <v>39</v>
      </c>
      <c r="AA202" s="19" t="s">
        <v>39</v>
      </c>
      <c r="AB202" s="19" t="s">
        <v>39</v>
      </c>
      <c r="AC202" s="19" t="s">
        <v>39</v>
      </c>
      <c r="AD202" s="19" t="s">
        <v>39</v>
      </c>
      <c r="AE202" s="19" t="s">
        <v>39</v>
      </c>
      <c r="AF202" s="19" t="s">
        <v>39</v>
      </c>
      <c r="AG202" s="19" t="s">
        <v>39</v>
      </c>
      <c r="AH202" s="19"/>
      <c r="AI202" s="5"/>
    </row>
    <row r="203" spans="1:51" x14ac:dyDescent="0.25">
      <c r="A203" s="19" t="s">
        <v>748</v>
      </c>
      <c r="B203" s="72" t="s">
        <v>749</v>
      </c>
      <c r="C203" s="1">
        <v>2011</v>
      </c>
      <c r="D203" s="19" t="s">
        <v>750</v>
      </c>
      <c r="E203" s="19">
        <v>1</v>
      </c>
      <c r="F203" s="19" t="s">
        <v>51</v>
      </c>
      <c r="G203" s="19" t="s">
        <v>52</v>
      </c>
      <c r="H203" s="19" t="s">
        <v>751</v>
      </c>
      <c r="I203" s="19" t="s">
        <v>60</v>
      </c>
      <c r="J203" s="19" t="s">
        <v>215</v>
      </c>
      <c r="K203" s="19" t="s">
        <v>39</v>
      </c>
      <c r="L203" s="19" t="s">
        <v>39</v>
      </c>
      <c r="M203" s="19" t="s">
        <v>39</v>
      </c>
      <c r="N203" s="19" t="s">
        <v>39</v>
      </c>
      <c r="O203" s="19" t="s">
        <v>39</v>
      </c>
      <c r="P203" s="19" t="s">
        <v>264</v>
      </c>
      <c r="Q203" s="19" t="s">
        <v>752</v>
      </c>
      <c r="R203" s="19" t="s">
        <v>1382</v>
      </c>
      <c r="S203" s="19" t="s">
        <v>1385</v>
      </c>
      <c r="T203" s="19" t="s">
        <v>39</v>
      </c>
      <c r="U203" s="19" t="s">
        <v>44</v>
      </c>
      <c r="V203" s="19" t="s">
        <v>41</v>
      </c>
      <c r="W203" s="19" t="s">
        <v>196</v>
      </c>
      <c r="X203" s="22" t="s">
        <v>1385</v>
      </c>
      <c r="Y203" s="19" t="s">
        <v>39</v>
      </c>
      <c r="Z203" s="19" t="s">
        <v>39</v>
      </c>
      <c r="AA203" s="19" t="s">
        <v>39</v>
      </c>
      <c r="AB203" s="19" t="s">
        <v>39</v>
      </c>
      <c r="AC203" s="19" t="s">
        <v>39</v>
      </c>
      <c r="AD203" s="19" t="s">
        <v>753</v>
      </c>
      <c r="AE203" s="19" t="s">
        <v>39</v>
      </c>
      <c r="AF203" s="19" t="s">
        <v>39</v>
      </c>
      <c r="AG203" s="19" t="s">
        <v>39</v>
      </c>
      <c r="AH203" s="19"/>
      <c r="AI203" s="5"/>
    </row>
    <row r="204" spans="1:51" x14ac:dyDescent="0.25">
      <c r="A204" s="5" t="s">
        <v>395</v>
      </c>
      <c r="B204" s="5" t="s">
        <v>396</v>
      </c>
      <c r="C204" s="1">
        <v>2000</v>
      </c>
      <c r="D204" s="19" t="s">
        <v>356</v>
      </c>
      <c r="E204" s="19">
        <v>4</v>
      </c>
      <c r="F204" s="19" t="s">
        <v>51</v>
      </c>
      <c r="G204" s="19" t="s">
        <v>52</v>
      </c>
      <c r="H204" s="19" t="s">
        <v>183</v>
      </c>
      <c r="I204" s="19" t="s">
        <v>39</v>
      </c>
      <c r="J204" s="19" t="s">
        <v>215</v>
      </c>
      <c r="K204" s="19" t="s">
        <v>39</v>
      </c>
      <c r="L204" s="19" t="s">
        <v>39</v>
      </c>
      <c r="M204" s="19" t="s">
        <v>39</v>
      </c>
      <c r="N204" s="19" t="s">
        <v>39</v>
      </c>
      <c r="O204" s="19" t="s">
        <v>39</v>
      </c>
      <c r="P204" s="19" t="s">
        <v>39</v>
      </c>
      <c r="Q204" s="19" t="s">
        <v>39</v>
      </c>
      <c r="R204" s="19" t="s">
        <v>39</v>
      </c>
      <c r="S204" s="19" t="s">
        <v>39</v>
      </c>
      <c r="T204" s="19" t="s">
        <v>39</v>
      </c>
      <c r="U204" s="19" t="s">
        <v>39</v>
      </c>
      <c r="V204" s="19" t="s">
        <v>39</v>
      </c>
      <c r="W204" s="19" t="s">
        <v>39</v>
      </c>
      <c r="X204" s="19" t="s">
        <v>39</v>
      </c>
      <c r="Y204" s="19" t="s">
        <v>39</v>
      </c>
      <c r="Z204" s="19" t="s">
        <v>39</v>
      </c>
      <c r="AA204" s="19" t="s">
        <v>39</v>
      </c>
      <c r="AB204" s="19" t="s">
        <v>39</v>
      </c>
      <c r="AC204" s="19" t="s">
        <v>39</v>
      </c>
      <c r="AD204" s="19" t="s">
        <v>39</v>
      </c>
      <c r="AE204" s="19" t="s">
        <v>39</v>
      </c>
      <c r="AF204" s="19" t="s">
        <v>39</v>
      </c>
      <c r="AG204" s="19" t="s">
        <v>39</v>
      </c>
      <c r="AH204" s="19"/>
      <c r="AI204" s="5"/>
    </row>
    <row r="205" spans="1:51" x14ac:dyDescent="0.25">
      <c r="A205" s="5" t="s">
        <v>515</v>
      </c>
      <c r="B205" s="72" t="s">
        <v>516</v>
      </c>
      <c r="C205" s="1">
        <v>2003</v>
      </c>
      <c r="D205" s="19" t="s">
        <v>517</v>
      </c>
      <c r="E205" s="19">
        <v>1</v>
      </c>
      <c r="F205" s="19" t="s">
        <v>39</v>
      </c>
      <c r="G205" s="19" t="s">
        <v>39</v>
      </c>
      <c r="H205" s="19" t="s">
        <v>39</v>
      </c>
      <c r="I205" s="19" t="s">
        <v>39</v>
      </c>
      <c r="J205" s="19" t="s">
        <v>39</v>
      </c>
      <c r="K205" s="19" t="s">
        <v>39</v>
      </c>
      <c r="L205" s="19" t="s">
        <v>39</v>
      </c>
      <c r="M205" s="19" t="s">
        <v>39</v>
      </c>
      <c r="N205" s="19" t="s">
        <v>39</v>
      </c>
      <c r="O205" s="19" t="s">
        <v>39</v>
      </c>
      <c r="P205" s="19" t="s">
        <v>264</v>
      </c>
      <c r="Q205" s="19" t="s">
        <v>195</v>
      </c>
      <c r="R205" s="19" t="s">
        <v>482</v>
      </c>
      <c r="S205" s="19" t="s">
        <v>1385</v>
      </c>
      <c r="T205" s="19" t="s">
        <v>39</v>
      </c>
      <c r="U205" s="19" t="s">
        <v>44</v>
      </c>
      <c r="V205" s="19" t="s">
        <v>195</v>
      </c>
      <c r="W205" s="19" t="s">
        <v>482</v>
      </c>
      <c r="X205" s="19" t="s">
        <v>1385</v>
      </c>
      <c r="Y205" s="22" t="s">
        <v>1391</v>
      </c>
      <c r="Z205" s="19" t="s">
        <v>39</v>
      </c>
      <c r="AA205" s="19" t="s">
        <v>39</v>
      </c>
      <c r="AB205" s="19" t="s">
        <v>39</v>
      </c>
      <c r="AC205" s="19" t="s">
        <v>39</v>
      </c>
      <c r="AD205" s="19" t="s">
        <v>39</v>
      </c>
      <c r="AE205" s="19" t="s">
        <v>39</v>
      </c>
      <c r="AF205" s="19" t="s">
        <v>135</v>
      </c>
      <c r="AG205" s="19" t="s">
        <v>39</v>
      </c>
      <c r="AH205" s="19"/>
      <c r="AI205" s="5"/>
    </row>
    <row r="206" spans="1:51" x14ac:dyDescent="0.25">
      <c r="A206" s="5" t="s">
        <v>423</v>
      </c>
      <c r="B206" s="5" t="s">
        <v>424</v>
      </c>
      <c r="C206" s="1">
        <v>2001</v>
      </c>
      <c r="D206" s="19" t="s">
        <v>356</v>
      </c>
      <c r="E206" s="19">
        <v>5</v>
      </c>
      <c r="F206" s="19" t="s">
        <v>39</v>
      </c>
      <c r="G206" s="19" t="s">
        <v>39</v>
      </c>
      <c r="H206" s="19" t="s">
        <v>39</v>
      </c>
      <c r="I206" s="19" t="s">
        <v>39</v>
      </c>
      <c r="J206" s="19" t="s">
        <v>39</v>
      </c>
      <c r="K206" s="19" t="s">
        <v>39</v>
      </c>
      <c r="L206" s="19" t="s">
        <v>39</v>
      </c>
      <c r="M206" s="19" t="s">
        <v>39</v>
      </c>
      <c r="N206" s="19" t="s">
        <v>39</v>
      </c>
      <c r="O206" s="19" t="s">
        <v>39</v>
      </c>
      <c r="P206" s="19" t="s">
        <v>39</v>
      </c>
      <c r="Q206" s="19" t="s">
        <v>39</v>
      </c>
      <c r="R206" s="19" t="s">
        <v>39</v>
      </c>
      <c r="S206" s="19" t="s">
        <v>39</v>
      </c>
      <c r="T206" s="19" t="s">
        <v>39</v>
      </c>
      <c r="U206" s="19" t="s">
        <v>44</v>
      </c>
      <c r="V206" s="19" t="s">
        <v>1381</v>
      </c>
      <c r="W206" s="19" t="s">
        <v>288</v>
      </c>
      <c r="X206" s="19" t="s">
        <v>153</v>
      </c>
      <c r="Y206" s="19" t="s">
        <v>357</v>
      </c>
      <c r="Z206" s="19" t="s">
        <v>39</v>
      </c>
      <c r="AA206" s="19" t="s">
        <v>39</v>
      </c>
      <c r="AB206" s="19" t="s">
        <v>39</v>
      </c>
      <c r="AC206" s="19" t="s">
        <v>39</v>
      </c>
      <c r="AD206" s="19" t="s">
        <v>39</v>
      </c>
      <c r="AE206" s="19" t="s">
        <v>39</v>
      </c>
      <c r="AF206" s="19" t="s">
        <v>425</v>
      </c>
      <c r="AG206" s="19" t="s">
        <v>39</v>
      </c>
      <c r="AH206" s="19"/>
      <c r="AI206" s="5"/>
    </row>
    <row r="207" spans="1:51" x14ac:dyDescent="0.25">
      <c r="A207" s="5" t="s">
        <v>354</v>
      </c>
      <c r="B207" s="5" t="s">
        <v>355</v>
      </c>
      <c r="C207" s="1">
        <v>1999</v>
      </c>
      <c r="D207" s="19" t="s">
        <v>356</v>
      </c>
      <c r="E207" s="19">
        <v>3</v>
      </c>
      <c r="F207" s="19" t="s">
        <v>39</v>
      </c>
      <c r="G207" s="19" t="s">
        <v>39</v>
      </c>
      <c r="H207" s="19" t="s">
        <v>39</v>
      </c>
      <c r="I207" s="19" t="s">
        <v>39</v>
      </c>
      <c r="J207" s="19" t="s">
        <v>39</v>
      </c>
      <c r="K207" s="19" t="s">
        <v>39</v>
      </c>
      <c r="L207" s="19" t="s">
        <v>39</v>
      </c>
      <c r="M207" s="19" t="s">
        <v>39</v>
      </c>
      <c r="N207" s="19" t="s">
        <v>39</v>
      </c>
      <c r="O207" s="19" t="s">
        <v>39</v>
      </c>
      <c r="P207" s="19" t="s">
        <v>39</v>
      </c>
      <c r="Q207" s="19" t="s">
        <v>39</v>
      </c>
      <c r="R207" s="19" t="s">
        <v>39</v>
      </c>
      <c r="S207" s="19" t="s">
        <v>39</v>
      </c>
      <c r="T207" s="19" t="s">
        <v>39</v>
      </c>
      <c r="U207" s="19" t="s">
        <v>44</v>
      </c>
      <c r="V207" s="19" t="s">
        <v>1381</v>
      </c>
      <c r="W207" s="19" t="s">
        <v>42</v>
      </c>
      <c r="X207" s="19" t="s">
        <v>153</v>
      </c>
      <c r="Y207" s="19" t="s">
        <v>357</v>
      </c>
      <c r="Z207" s="19" t="s">
        <v>39</v>
      </c>
      <c r="AA207" s="19" t="s">
        <v>39</v>
      </c>
      <c r="AB207" s="19" t="s">
        <v>39</v>
      </c>
      <c r="AC207" s="19" t="s">
        <v>39</v>
      </c>
      <c r="AD207" s="19" t="s">
        <v>39</v>
      </c>
      <c r="AE207" s="19" t="s">
        <v>39</v>
      </c>
      <c r="AF207" s="19" t="s">
        <v>358</v>
      </c>
      <c r="AG207" s="19" t="s">
        <v>39</v>
      </c>
      <c r="AH207" s="19"/>
      <c r="AI207" s="5"/>
    </row>
    <row r="208" spans="1:51" x14ac:dyDescent="0.25">
      <c r="A208" s="5" t="s">
        <v>502</v>
      </c>
      <c r="B208" s="72" t="s">
        <v>503</v>
      </c>
      <c r="C208" s="1">
        <v>2003</v>
      </c>
      <c r="D208" s="19" t="s">
        <v>399</v>
      </c>
      <c r="E208" s="19">
        <v>1</v>
      </c>
      <c r="F208" s="19" t="s">
        <v>39</v>
      </c>
      <c r="G208" s="19" t="s">
        <v>39</v>
      </c>
      <c r="H208" s="19" t="s">
        <v>39</v>
      </c>
      <c r="I208" s="19" t="s">
        <v>39</v>
      </c>
      <c r="J208" s="19" t="s">
        <v>39</v>
      </c>
      <c r="K208" s="19" t="s">
        <v>39</v>
      </c>
      <c r="L208" s="19" t="s">
        <v>39</v>
      </c>
      <c r="M208" s="19" t="s">
        <v>39</v>
      </c>
      <c r="N208" s="19" t="s">
        <v>39</v>
      </c>
      <c r="O208" s="19" t="s">
        <v>39</v>
      </c>
      <c r="P208" s="19" t="s">
        <v>40</v>
      </c>
      <c r="Q208" s="19" t="s">
        <v>1381</v>
      </c>
      <c r="R208" s="19" t="s">
        <v>482</v>
      </c>
      <c r="S208" s="19" t="s">
        <v>153</v>
      </c>
      <c r="T208" s="19" t="s">
        <v>357</v>
      </c>
      <c r="U208" s="19" t="s">
        <v>44</v>
      </c>
      <c r="V208" s="19" t="s">
        <v>1381</v>
      </c>
      <c r="W208" s="19" t="s">
        <v>482</v>
      </c>
      <c r="X208" s="19" t="s">
        <v>153</v>
      </c>
      <c r="Y208" s="19" t="s">
        <v>504</v>
      </c>
      <c r="Z208" s="19" t="s">
        <v>39</v>
      </c>
      <c r="AA208" s="19" t="s">
        <v>39</v>
      </c>
      <c r="AB208" s="19" t="s">
        <v>39</v>
      </c>
      <c r="AC208" s="19" t="s">
        <v>39</v>
      </c>
      <c r="AD208" s="19" t="s">
        <v>39</v>
      </c>
      <c r="AE208" s="19" t="s">
        <v>39</v>
      </c>
      <c r="AF208" s="19" t="s">
        <v>135</v>
      </c>
      <c r="AG208" s="19" t="s">
        <v>39</v>
      </c>
      <c r="AH208" s="19"/>
      <c r="AI208" s="5"/>
    </row>
    <row r="209" spans="1:51" x14ac:dyDescent="0.25">
      <c r="A209" s="5" t="s">
        <v>180</v>
      </c>
      <c r="B209" s="5" t="s">
        <v>181</v>
      </c>
      <c r="C209" s="1">
        <v>1995</v>
      </c>
      <c r="D209" s="19" t="s">
        <v>182</v>
      </c>
      <c r="E209" s="19">
        <v>4</v>
      </c>
      <c r="F209" s="19" t="s">
        <v>51</v>
      </c>
      <c r="G209" s="19" t="s">
        <v>52</v>
      </c>
      <c r="H209" s="19" t="s">
        <v>183</v>
      </c>
      <c r="I209" s="19" t="s">
        <v>54</v>
      </c>
      <c r="J209" s="19" t="s">
        <v>39</v>
      </c>
      <c r="K209" s="19" t="s">
        <v>39</v>
      </c>
      <c r="L209" s="19" t="s">
        <v>39</v>
      </c>
      <c r="M209" s="19" t="s">
        <v>39</v>
      </c>
      <c r="N209" s="19" t="s">
        <v>39</v>
      </c>
      <c r="O209" s="19" t="s">
        <v>39</v>
      </c>
      <c r="P209" s="19" t="s">
        <v>39</v>
      </c>
      <c r="Q209" s="19" t="s">
        <v>39</v>
      </c>
      <c r="R209" s="19" t="s">
        <v>39</v>
      </c>
      <c r="S209" s="19" t="s">
        <v>39</v>
      </c>
      <c r="T209" s="19" t="s">
        <v>39</v>
      </c>
      <c r="U209" s="19" t="s">
        <v>39</v>
      </c>
      <c r="V209" s="19" t="s">
        <v>39</v>
      </c>
      <c r="W209" s="19" t="s">
        <v>39</v>
      </c>
      <c r="X209" s="19" t="s">
        <v>39</v>
      </c>
      <c r="Y209" s="19" t="s">
        <v>39</v>
      </c>
      <c r="Z209" s="19" t="s">
        <v>39</v>
      </c>
      <c r="AA209" s="19" t="s">
        <v>39</v>
      </c>
      <c r="AB209" s="19" t="s">
        <v>39</v>
      </c>
      <c r="AC209" s="19" t="s">
        <v>39</v>
      </c>
      <c r="AD209" s="19" t="s">
        <v>184</v>
      </c>
      <c r="AE209" s="19" t="s">
        <v>39</v>
      </c>
      <c r="AF209" s="19" t="s">
        <v>39</v>
      </c>
      <c r="AG209" s="19" t="s">
        <v>39</v>
      </c>
      <c r="AH209" s="19"/>
      <c r="AI209" s="5"/>
    </row>
    <row r="210" spans="1:51" x14ac:dyDescent="0.25">
      <c r="A210" s="5" t="s">
        <v>671</v>
      </c>
      <c r="B210" s="5" t="s">
        <v>672</v>
      </c>
      <c r="C210" s="1">
        <v>2010</v>
      </c>
      <c r="D210" s="19" t="s">
        <v>194</v>
      </c>
      <c r="E210" s="19">
        <v>4</v>
      </c>
      <c r="F210" s="19" t="s">
        <v>51</v>
      </c>
      <c r="G210" s="19" t="s">
        <v>80</v>
      </c>
      <c r="H210" s="19" t="s">
        <v>491</v>
      </c>
      <c r="I210" s="19" t="s">
        <v>39</v>
      </c>
      <c r="J210" s="19" t="s">
        <v>39</v>
      </c>
      <c r="K210" s="19" t="s">
        <v>39</v>
      </c>
      <c r="L210" s="19" t="s">
        <v>39</v>
      </c>
      <c r="M210" s="19" t="s">
        <v>39</v>
      </c>
      <c r="N210" s="19" t="s">
        <v>39</v>
      </c>
      <c r="O210" s="19" t="s">
        <v>39</v>
      </c>
      <c r="P210" s="19" t="s">
        <v>39</v>
      </c>
      <c r="Q210" s="19" t="s">
        <v>39</v>
      </c>
      <c r="R210" s="19" t="s">
        <v>39</v>
      </c>
      <c r="S210" s="19" t="s">
        <v>39</v>
      </c>
      <c r="T210" s="19" t="s">
        <v>39</v>
      </c>
      <c r="U210" s="19" t="s">
        <v>39</v>
      </c>
      <c r="V210" s="90" t="s">
        <v>39</v>
      </c>
      <c r="W210" s="19" t="s">
        <v>39</v>
      </c>
      <c r="X210" s="19" t="s">
        <v>39</v>
      </c>
      <c r="Y210" s="19" t="s">
        <v>39</v>
      </c>
      <c r="Z210" s="19" t="s">
        <v>39</v>
      </c>
      <c r="AA210" s="19" t="s">
        <v>39</v>
      </c>
      <c r="AB210" s="19" t="s">
        <v>39</v>
      </c>
      <c r="AC210" s="19" t="s">
        <v>39</v>
      </c>
      <c r="AD210" s="19" t="s">
        <v>39</v>
      </c>
      <c r="AE210" s="19" t="s">
        <v>39</v>
      </c>
      <c r="AF210" s="19" t="s">
        <v>39</v>
      </c>
      <c r="AG210" s="19" t="s">
        <v>39</v>
      </c>
      <c r="AH210" s="19"/>
      <c r="AI210" s="19"/>
      <c r="AJ210" s="11"/>
      <c r="AK210" s="11"/>
      <c r="AL210" s="11"/>
      <c r="AM210" s="11"/>
      <c r="AN210" s="11"/>
      <c r="AO210" s="11"/>
      <c r="AP210" s="11"/>
      <c r="AQ210" s="11"/>
      <c r="AR210" s="11"/>
      <c r="AS210" s="11"/>
      <c r="AT210" s="11"/>
      <c r="AU210" s="11"/>
      <c r="AV210" s="11"/>
      <c r="AW210" s="11"/>
      <c r="AX210" s="11"/>
      <c r="AY210" s="11"/>
    </row>
    <row r="211" spans="1:51" x14ac:dyDescent="0.25">
      <c r="A211" s="5" t="s">
        <v>85</v>
      </c>
      <c r="B211" s="5" t="s">
        <v>86</v>
      </c>
      <c r="C211" s="1">
        <v>1988</v>
      </c>
      <c r="D211" s="19" t="s">
        <v>66</v>
      </c>
      <c r="E211" s="13">
        <v>4</v>
      </c>
      <c r="F211" s="13" t="s">
        <v>51</v>
      </c>
      <c r="G211" s="13" t="s">
        <v>80</v>
      </c>
      <c r="H211" s="13" t="s">
        <v>53</v>
      </c>
      <c r="I211" s="13" t="s">
        <v>39</v>
      </c>
      <c r="J211" s="13" t="s">
        <v>87</v>
      </c>
      <c r="K211" s="19" t="s">
        <v>39</v>
      </c>
      <c r="L211" s="19" t="s">
        <v>39</v>
      </c>
      <c r="M211" s="13" t="s">
        <v>39</v>
      </c>
      <c r="N211" s="13" t="s">
        <v>39</v>
      </c>
      <c r="O211" s="13" t="s">
        <v>39</v>
      </c>
      <c r="P211" s="13" t="s">
        <v>39</v>
      </c>
      <c r="Q211" s="19" t="s">
        <v>39</v>
      </c>
      <c r="R211" s="19" t="s">
        <v>39</v>
      </c>
      <c r="S211" s="19" t="s">
        <v>39</v>
      </c>
      <c r="T211" s="19" t="s">
        <v>39</v>
      </c>
      <c r="U211" s="19" t="s">
        <v>39</v>
      </c>
      <c r="V211" s="19" t="s">
        <v>39</v>
      </c>
      <c r="W211" s="19" t="s">
        <v>39</v>
      </c>
      <c r="X211" s="19" t="s">
        <v>39</v>
      </c>
      <c r="Y211" s="19" t="s">
        <v>39</v>
      </c>
      <c r="Z211" s="19" t="s">
        <v>39</v>
      </c>
      <c r="AA211" s="19" t="s">
        <v>39</v>
      </c>
      <c r="AB211" s="19" t="s">
        <v>39</v>
      </c>
      <c r="AC211" s="19" t="s">
        <v>39</v>
      </c>
      <c r="AD211" s="13" t="s">
        <v>88</v>
      </c>
      <c r="AE211" s="19" t="s">
        <v>39</v>
      </c>
      <c r="AF211" s="19" t="s">
        <v>39</v>
      </c>
      <c r="AG211" s="19" t="s">
        <v>39</v>
      </c>
      <c r="AH211" s="6" t="s">
        <v>89</v>
      </c>
      <c r="AI211" s="5"/>
    </row>
    <row r="212" spans="1:51" x14ac:dyDescent="0.25">
      <c r="A212" s="5" t="s">
        <v>500</v>
      </c>
      <c r="B212" s="5" t="s">
        <v>501</v>
      </c>
      <c r="C212" s="1">
        <v>2003</v>
      </c>
      <c r="D212" s="19" t="s">
        <v>132</v>
      </c>
      <c r="E212" s="19">
        <v>4</v>
      </c>
      <c r="F212" s="19" t="s">
        <v>51</v>
      </c>
      <c r="G212" s="19" t="s">
        <v>80</v>
      </c>
      <c r="H212" s="19" t="s">
        <v>1317</v>
      </c>
      <c r="I212" s="19" t="s">
        <v>60</v>
      </c>
      <c r="J212" s="19" t="s">
        <v>39</v>
      </c>
      <c r="K212" s="19" t="s">
        <v>39</v>
      </c>
      <c r="L212" s="19" t="s">
        <v>39</v>
      </c>
      <c r="M212" s="19" t="s">
        <v>39</v>
      </c>
      <c r="N212" s="19" t="s">
        <v>39</v>
      </c>
      <c r="O212" s="19" t="s">
        <v>39</v>
      </c>
      <c r="P212" s="19" t="s">
        <v>39</v>
      </c>
      <c r="Q212" s="19" t="s">
        <v>39</v>
      </c>
      <c r="R212" s="19" t="s">
        <v>39</v>
      </c>
      <c r="S212" s="19" t="s">
        <v>39</v>
      </c>
      <c r="T212" s="19" t="s">
        <v>39</v>
      </c>
      <c r="U212" s="19" t="s">
        <v>39</v>
      </c>
      <c r="V212" s="19" t="s">
        <v>39</v>
      </c>
      <c r="W212" s="19" t="s">
        <v>39</v>
      </c>
      <c r="X212" s="19" t="s">
        <v>39</v>
      </c>
      <c r="Y212" s="19" t="s">
        <v>39</v>
      </c>
      <c r="Z212" s="19" t="s">
        <v>39</v>
      </c>
      <c r="AA212" s="19" t="s">
        <v>39</v>
      </c>
      <c r="AB212" s="19" t="s">
        <v>39</v>
      </c>
      <c r="AC212" s="19" t="s">
        <v>39</v>
      </c>
      <c r="AD212" s="19" t="s">
        <v>39</v>
      </c>
      <c r="AE212" s="19" t="s">
        <v>39</v>
      </c>
      <c r="AF212" s="19" t="s">
        <v>39</v>
      </c>
      <c r="AG212" s="19" t="s">
        <v>39</v>
      </c>
      <c r="AH212" s="19"/>
      <c r="AI212" s="5"/>
    </row>
    <row r="213" spans="1:51" x14ac:dyDescent="0.25">
      <c r="A213" s="5" t="s">
        <v>552</v>
      </c>
      <c r="B213" s="5" t="s">
        <v>553</v>
      </c>
      <c r="C213" s="1">
        <v>2005</v>
      </c>
      <c r="D213" s="19" t="s">
        <v>554</v>
      </c>
      <c r="E213" s="19">
        <v>4</v>
      </c>
      <c r="F213" s="19" t="s">
        <v>51</v>
      </c>
      <c r="G213" s="19" t="s">
        <v>80</v>
      </c>
      <c r="H213" s="19" t="s">
        <v>491</v>
      </c>
      <c r="I213" s="19" t="s">
        <v>39</v>
      </c>
      <c r="J213" s="19" t="s">
        <v>39</v>
      </c>
      <c r="K213" s="19" t="s">
        <v>39</v>
      </c>
      <c r="L213" s="19" t="s">
        <v>39</v>
      </c>
      <c r="M213" s="19" t="s">
        <v>39</v>
      </c>
      <c r="N213" s="19" t="s">
        <v>39</v>
      </c>
      <c r="O213" s="19" t="s">
        <v>39</v>
      </c>
      <c r="P213" s="19" t="s">
        <v>39</v>
      </c>
      <c r="Q213" s="19" t="s">
        <v>39</v>
      </c>
      <c r="R213" s="19" t="s">
        <v>39</v>
      </c>
      <c r="S213" s="19" t="s">
        <v>39</v>
      </c>
      <c r="T213" s="19" t="s">
        <v>39</v>
      </c>
      <c r="U213" s="19" t="s">
        <v>39</v>
      </c>
      <c r="V213" s="19" t="s">
        <v>39</v>
      </c>
      <c r="W213" s="19" t="s">
        <v>39</v>
      </c>
      <c r="X213" s="19" t="s">
        <v>39</v>
      </c>
      <c r="Y213" s="19" t="s">
        <v>39</v>
      </c>
      <c r="Z213" s="19" t="s">
        <v>39</v>
      </c>
      <c r="AA213" s="19" t="s">
        <v>39</v>
      </c>
      <c r="AB213" s="19" t="s">
        <v>39</v>
      </c>
      <c r="AC213" s="19" t="s">
        <v>39</v>
      </c>
      <c r="AD213" s="19" t="s">
        <v>39</v>
      </c>
      <c r="AE213" s="19" t="s">
        <v>39</v>
      </c>
      <c r="AF213" s="19" t="s">
        <v>39</v>
      </c>
      <c r="AG213" s="19" t="s">
        <v>39</v>
      </c>
      <c r="AH213" s="19"/>
      <c r="AI213" s="5"/>
    </row>
    <row r="214" spans="1:51" x14ac:dyDescent="0.25">
      <c r="A214" s="5" t="s">
        <v>312</v>
      </c>
      <c r="B214" s="5" t="s">
        <v>327</v>
      </c>
      <c r="C214" s="1">
        <v>1999</v>
      </c>
      <c r="D214" s="19" t="s">
        <v>194</v>
      </c>
      <c r="E214" s="19">
        <v>4</v>
      </c>
      <c r="F214" s="19" t="s">
        <v>51</v>
      </c>
      <c r="G214" s="19" t="s">
        <v>80</v>
      </c>
      <c r="H214" s="19" t="s">
        <v>1317</v>
      </c>
      <c r="I214" s="19" t="s">
        <v>54</v>
      </c>
      <c r="J214" s="19" t="s">
        <v>39</v>
      </c>
      <c r="K214" s="19" t="s">
        <v>39</v>
      </c>
      <c r="L214" s="19" t="s">
        <v>39</v>
      </c>
      <c r="M214" s="19" t="s">
        <v>39</v>
      </c>
      <c r="N214" s="19" t="s">
        <v>39</v>
      </c>
      <c r="O214" s="19" t="s">
        <v>39</v>
      </c>
      <c r="P214" s="19" t="s">
        <v>39</v>
      </c>
      <c r="Q214" s="19" t="s">
        <v>39</v>
      </c>
      <c r="R214" s="19" t="s">
        <v>39</v>
      </c>
      <c r="S214" s="19" t="s">
        <v>39</v>
      </c>
      <c r="T214" s="19" t="s">
        <v>39</v>
      </c>
      <c r="U214" s="19" t="s">
        <v>39</v>
      </c>
      <c r="V214" s="19" t="s">
        <v>39</v>
      </c>
      <c r="W214" s="19" t="s">
        <v>39</v>
      </c>
      <c r="X214" s="19" t="s">
        <v>39</v>
      </c>
      <c r="Y214" s="90" t="s">
        <v>39</v>
      </c>
      <c r="Z214" s="19" t="s">
        <v>39</v>
      </c>
      <c r="AA214" s="19" t="s">
        <v>39</v>
      </c>
      <c r="AB214" s="19" t="s">
        <v>39</v>
      </c>
      <c r="AC214" s="19" t="s">
        <v>39</v>
      </c>
      <c r="AD214" s="19" t="s">
        <v>39</v>
      </c>
      <c r="AE214" s="19" t="s">
        <v>39</v>
      </c>
      <c r="AF214" s="19" t="s">
        <v>39</v>
      </c>
      <c r="AG214" s="19" t="s">
        <v>39</v>
      </c>
      <c r="AH214" s="19"/>
      <c r="AI214" s="5"/>
    </row>
    <row r="215" spans="1:51" x14ac:dyDescent="0.25">
      <c r="A215" s="19" t="s">
        <v>312</v>
      </c>
      <c r="B215" s="19" t="s">
        <v>313</v>
      </c>
      <c r="C215" s="22">
        <v>1998</v>
      </c>
      <c r="D215" s="19" t="s">
        <v>314</v>
      </c>
      <c r="E215" s="19">
        <v>4</v>
      </c>
      <c r="F215" s="19" t="s">
        <v>51</v>
      </c>
      <c r="G215" s="19" t="s">
        <v>80</v>
      </c>
      <c r="H215" s="19" t="s">
        <v>1321</v>
      </c>
      <c r="I215" s="19" t="s">
        <v>39</v>
      </c>
      <c r="J215" s="19" t="s">
        <v>39</v>
      </c>
      <c r="K215" s="19" t="s">
        <v>39</v>
      </c>
      <c r="L215" s="19" t="s">
        <v>39</v>
      </c>
      <c r="M215" s="19" t="s">
        <v>39</v>
      </c>
      <c r="N215" s="19" t="s">
        <v>39</v>
      </c>
      <c r="O215" s="19" t="s">
        <v>39</v>
      </c>
      <c r="P215" s="19" t="s">
        <v>39</v>
      </c>
      <c r="Q215" s="19" t="s">
        <v>39</v>
      </c>
      <c r="R215" s="19" t="s">
        <v>39</v>
      </c>
      <c r="S215" s="19" t="s">
        <v>39</v>
      </c>
      <c r="T215" s="19" t="s">
        <v>39</v>
      </c>
      <c r="U215" s="19" t="s">
        <v>39</v>
      </c>
      <c r="V215" s="19" t="s">
        <v>39</v>
      </c>
      <c r="W215" s="19" t="s">
        <v>39</v>
      </c>
      <c r="X215" s="19" t="s">
        <v>39</v>
      </c>
      <c r="Y215" s="19" t="s">
        <v>39</v>
      </c>
      <c r="Z215" s="19" t="s">
        <v>39</v>
      </c>
      <c r="AA215" s="19" t="s">
        <v>39</v>
      </c>
      <c r="AB215" s="19" t="s">
        <v>39</v>
      </c>
      <c r="AC215" s="19" t="s">
        <v>39</v>
      </c>
      <c r="AD215" s="19" t="s">
        <v>39</v>
      </c>
      <c r="AE215" s="19" t="s">
        <v>39</v>
      </c>
      <c r="AF215" s="19" t="s">
        <v>39</v>
      </c>
      <c r="AG215" s="19" t="s">
        <v>39</v>
      </c>
      <c r="AH215" s="19"/>
      <c r="AI215" s="5"/>
    </row>
    <row r="216" spans="1:51" x14ac:dyDescent="0.25">
      <c r="A216" s="5" t="s">
        <v>1069</v>
      </c>
      <c r="B216" s="5" t="s">
        <v>1070</v>
      </c>
      <c r="C216" s="1">
        <v>2017</v>
      </c>
      <c r="D216" s="19" t="s">
        <v>132</v>
      </c>
      <c r="E216" s="19">
        <v>4</v>
      </c>
      <c r="F216" s="19" t="s">
        <v>51</v>
      </c>
      <c r="G216" s="19" t="s">
        <v>196</v>
      </c>
      <c r="H216" s="19" t="s">
        <v>196</v>
      </c>
      <c r="I216" s="19" t="s">
        <v>54</v>
      </c>
      <c r="J216" s="19" t="s">
        <v>39</v>
      </c>
      <c r="K216" s="19" t="s">
        <v>39</v>
      </c>
      <c r="L216" s="19" t="s">
        <v>39</v>
      </c>
      <c r="M216" s="19" t="s">
        <v>39</v>
      </c>
      <c r="N216" s="19" t="s">
        <v>39</v>
      </c>
      <c r="O216" s="19" t="s">
        <v>39</v>
      </c>
      <c r="P216" s="19" t="s">
        <v>39</v>
      </c>
      <c r="Q216" s="19" t="s">
        <v>39</v>
      </c>
      <c r="R216" s="19" t="s">
        <v>39</v>
      </c>
      <c r="S216" s="19" t="s">
        <v>39</v>
      </c>
      <c r="T216" s="19" t="s">
        <v>39</v>
      </c>
      <c r="U216" s="19" t="s">
        <v>39</v>
      </c>
      <c r="V216" s="19" t="s">
        <v>39</v>
      </c>
      <c r="W216" s="19" t="s">
        <v>39</v>
      </c>
      <c r="X216" s="19" t="s">
        <v>39</v>
      </c>
      <c r="Y216" s="19" t="s">
        <v>39</v>
      </c>
      <c r="Z216" s="19" t="s">
        <v>39</v>
      </c>
      <c r="AA216" s="19" t="s">
        <v>39</v>
      </c>
      <c r="AB216" s="19" t="s">
        <v>39</v>
      </c>
      <c r="AC216" s="19" t="s">
        <v>39</v>
      </c>
      <c r="AD216" s="19" t="s">
        <v>39</v>
      </c>
      <c r="AE216" s="19" t="s">
        <v>39</v>
      </c>
      <c r="AF216" s="19" t="s">
        <v>39</v>
      </c>
      <c r="AG216" s="19" t="s">
        <v>39</v>
      </c>
      <c r="AH216" s="19" t="s">
        <v>1071</v>
      </c>
      <c r="AI216" s="5"/>
    </row>
    <row r="217" spans="1:51" x14ac:dyDescent="0.25">
      <c r="A217" s="5" t="s">
        <v>367</v>
      </c>
      <c r="B217" s="5" t="s">
        <v>368</v>
      </c>
      <c r="C217" s="1">
        <v>1999</v>
      </c>
      <c r="D217" s="19" t="s">
        <v>66</v>
      </c>
      <c r="E217" s="19">
        <v>4</v>
      </c>
      <c r="F217" s="19" t="s">
        <v>51</v>
      </c>
      <c r="G217" s="19" t="s">
        <v>80</v>
      </c>
      <c r="H217" s="19" t="s">
        <v>1322</v>
      </c>
      <c r="I217" s="19" t="s">
        <v>39</v>
      </c>
      <c r="J217" s="19" t="s">
        <v>39</v>
      </c>
      <c r="K217" s="19" t="s">
        <v>39</v>
      </c>
      <c r="L217" s="19" t="s">
        <v>39</v>
      </c>
      <c r="M217" s="19" t="s">
        <v>39</v>
      </c>
      <c r="N217" s="19" t="s">
        <v>39</v>
      </c>
      <c r="O217" s="19" t="s">
        <v>39</v>
      </c>
      <c r="P217" s="19" t="s">
        <v>39</v>
      </c>
      <c r="Q217" s="19" t="s">
        <v>39</v>
      </c>
      <c r="R217" s="19" t="s">
        <v>39</v>
      </c>
      <c r="S217" s="19" t="s">
        <v>39</v>
      </c>
      <c r="T217" s="19" t="s">
        <v>39</v>
      </c>
      <c r="U217" s="19" t="s">
        <v>39</v>
      </c>
      <c r="V217" s="19" t="s">
        <v>39</v>
      </c>
      <c r="W217" s="19" t="s">
        <v>39</v>
      </c>
      <c r="X217" s="19" t="s">
        <v>39</v>
      </c>
      <c r="Y217" s="19" t="s">
        <v>39</v>
      </c>
      <c r="Z217" s="19" t="s">
        <v>39</v>
      </c>
      <c r="AA217" s="19" t="s">
        <v>39</v>
      </c>
      <c r="AB217" s="19" t="s">
        <v>39</v>
      </c>
      <c r="AC217" s="19" t="s">
        <v>39</v>
      </c>
      <c r="AD217" s="19" t="s">
        <v>39</v>
      </c>
      <c r="AE217" s="19" t="s">
        <v>39</v>
      </c>
      <c r="AF217" s="19" t="s">
        <v>39</v>
      </c>
      <c r="AG217" s="19" t="s">
        <v>39</v>
      </c>
      <c r="AH217" s="19"/>
      <c r="AI217" s="5"/>
    </row>
    <row r="218" spans="1:51" x14ac:dyDescent="0.25">
      <c r="A218" s="5" t="s">
        <v>114</v>
      </c>
      <c r="B218" s="5" t="s">
        <v>115</v>
      </c>
      <c r="C218" s="1">
        <v>1991</v>
      </c>
      <c r="D218" s="19" t="s">
        <v>116</v>
      </c>
      <c r="E218" s="19">
        <v>4</v>
      </c>
      <c r="F218" s="19" t="s">
        <v>51</v>
      </c>
      <c r="G218" s="19" t="s">
        <v>108</v>
      </c>
      <c r="H218" s="19" t="s">
        <v>1329</v>
      </c>
      <c r="I218" s="6" t="s">
        <v>117</v>
      </c>
      <c r="J218" s="19" t="s">
        <v>118</v>
      </c>
      <c r="K218" s="19" t="s">
        <v>39</v>
      </c>
      <c r="L218" s="19" t="s">
        <v>39</v>
      </c>
      <c r="M218" s="19" t="s">
        <v>39</v>
      </c>
      <c r="N218" s="19" t="s">
        <v>39</v>
      </c>
      <c r="O218" s="19" t="s">
        <v>39</v>
      </c>
      <c r="P218" s="19" t="s">
        <v>39</v>
      </c>
      <c r="Q218" s="19" t="s">
        <v>39</v>
      </c>
      <c r="R218" s="19" t="s">
        <v>39</v>
      </c>
      <c r="S218" s="19" t="s">
        <v>39</v>
      </c>
      <c r="T218" s="19" t="s">
        <v>39</v>
      </c>
      <c r="U218" s="19" t="s">
        <v>39</v>
      </c>
      <c r="V218" s="19" t="s">
        <v>39</v>
      </c>
      <c r="W218" s="19" t="s">
        <v>39</v>
      </c>
      <c r="X218" s="19" t="s">
        <v>39</v>
      </c>
      <c r="Y218" s="19" t="s">
        <v>39</v>
      </c>
      <c r="Z218" s="19" t="s">
        <v>39</v>
      </c>
      <c r="AA218" s="19" t="s">
        <v>39</v>
      </c>
      <c r="AB218" s="19" t="s">
        <v>39</v>
      </c>
      <c r="AC218" s="19" t="s">
        <v>119</v>
      </c>
      <c r="AD218" s="19" t="s">
        <v>120</v>
      </c>
      <c r="AE218" s="19" t="s">
        <v>39</v>
      </c>
      <c r="AF218" s="19" t="s">
        <v>39</v>
      </c>
      <c r="AG218" s="19" t="s">
        <v>39</v>
      </c>
      <c r="AH218" s="19"/>
      <c r="AI218" s="19"/>
      <c r="AJ218" s="11"/>
      <c r="AK218" s="11"/>
      <c r="AL218" s="11"/>
      <c r="AM218" s="11"/>
      <c r="AN218" s="11"/>
      <c r="AO218" s="11"/>
      <c r="AP218" s="11"/>
      <c r="AQ218" s="11"/>
      <c r="AR218" s="11"/>
      <c r="AS218" s="11"/>
      <c r="AT218" s="11"/>
      <c r="AU218" s="11"/>
      <c r="AV218" s="11"/>
      <c r="AW218" s="11"/>
      <c r="AX218" s="11"/>
      <c r="AY218" s="11"/>
    </row>
    <row r="219" spans="1:51" x14ac:dyDescent="0.25">
      <c r="A219" s="5" t="s">
        <v>71</v>
      </c>
      <c r="B219" s="5" t="s">
        <v>72</v>
      </c>
      <c r="C219" s="1">
        <v>1987</v>
      </c>
      <c r="D219" s="19" t="s">
        <v>73</v>
      </c>
      <c r="E219" s="6">
        <v>4</v>
      </c>
      <c r="F219" s="6" t="s">
        <v>51</v>
      </c>
      <c r="G219" s="6" t="s">
        <v>52</v>
      </c>
      <c r="H219" s="6" t="s">
        <v>53</v>
      </c>
      <c r="I219" s="6" t="s">
        <v>67</v>
      </c>
      <c r="J219" s="6" t="s">
        <v>39</v>
      </c>
      <c r="K219" s="19" t="s">
        <v>39</v>
      </c>
      <c r="L219" s="19" t="s">
        <v>39</v>
      </c>
      <c r="M219" s="19" t="s">
        <v>39</v>
      </c>
      <c r="N219" s="19" t="s">
        <v>39</v>
      </c>
      <c r="O219" s="19" t="s">
        <v>39</v>
      </c>
      <c r="P219" s="19" t="s">
        <v>39</v>
      </c>
      <c r="Q219" s="19" t="s">
        <v>39</v>
      </c>
      <c r="R219" s="19" t="s">
        <v>39</v>
      </c>
      <c r="S219" s="19" t="s">
        <v>39</v>
      </c>
      <c r="T219" s="19" t="s">
        <v>39</v>
      </c>
      <c r="U219" s="19" t="s">
        <v>39</v>
      </c>
      <c r="V219" s="19" t="s">
        <v>39</v>
      </c>
      <c r="W219" s="19" t="s">
        <v>39</v>
      </c>
      <c r="X219" s="19" t="s">
        <v>39</v>
      </c>
      <c r="Y219" s="19" t="s">
        <v>39</v>
      </c>
      <c r="Z219" s="19" t="s">
        <v>39</v>
      </c>
      <c r="AA219" s="19" t="s">
        <v>39</v>
      </c>
      <c r="AB219" s="19" t="s">
        <v>39</v>
      </c>
      <c r="AC219" s="19" t="s">
        <v>39</v>
      </c>
      <c r="AD219" s="19" t="s">
        <v>39</v>
      </c>
      <c r="AE219" s="6" t="s">
        <v>39</v>
      </c>
      <c r="AF219" s="100" t="s">
        <v>39</v>
      </c>
      <c r="AG219" s="19" t="s">
        <v>39</v>
      </c>
      <c r="AH219" s="19"/>
      <c r="AI219" s="5"/>
    </row>
    <row r="220" spans="1:51" x14ac:dyDescent="0.25">
      <c r="A220" s="5" t="s">
        <v>48</v>
      </c>
      <c r="B220" s="5" t="s">
        <v>58</v>
      </c>
      <c r="C220" s="1">
        <v>1986</v>
      </c>
      <c r="D220" s="19" t="s">
        <v>59</v>
      </c>
      <c r="E220" s="19">
        <v>4</v>
      </c>
      <c r="F220" s="19" t="s">
        <v>51</v>
      </c>
      <c r="G220" s="19" t="s">
        <v>52</v>
      </c>
      <c r="H220" s="19" t="s">
        <v>53</v>
      </c>
      <c r="I220" s="19" t="s">
        <v>60</v>
      </c>
      <c r="J220" s="19" t="s">
        <v>39</v>
      </c>
      <c r="K220" s="19" t="s">
        <v>39</v>
      </c>
      <c r="L220" s="19" t="s">
        <v>39</v>
      </c>
      <c r="M220" s="19" t="s">
        <v>39</v>
      </c>
      <c r="N220" s="19" t="s">
        <v>39</v>
      </c>
      <c r="O220" s="19" t="s">
        <v>39</v>
      </c>
      <c r="P220" s="19" t="s">
        <v>39</v>
      </c>
      <c r="Q220" s="19" t="s">
        <v>39</v>
      </c>
      <c r="R220" s="19" t="s">
        <v>39</v>
      </c>
      <c r="S220" s="19" t="s">
        <v>39</v>
      </c>
      <c r="T220" s="19" t="s">
        <v>39</v>
      </c>
      <c r="U220" s="19" t="s">
        <v>39</v>
      </c>
      <c r="V220" s="19" t="s">
        <v>39</v>
      </c>
      <c r="W220" s="19" t="s">
        <v>39</v>
      </c>
      <c r="X220" s="19" t="s">
        <v>39</v>
      </c>
      <c r="Y220" s="19" t="s">
        <v>39</v>
      </c>
      <c r="Z220" s="19" t="s">
        <v>39</v>
      </c>
      <c r="AA220" s="19" t="s">
        <v>39</v>
      </c>
      <c r="AB220" s="19" t="s">
        <v>39</v>
      </c>
      <c r="AC220" s="19" t="s">
        <v>39</v>
      </c>
      <c r="AD220" s="19" t="s">
        <v>39</v>
      </c>
      <c r="AE220" s="19" t="s">
        <v>39</v>
      </c>
      <c r="AF220" s="19" t="s">
        <v>39</v>
      </c>
      <c r="AG220" s="19" t="s">
        <v>39</v>
      </c>
      <c r="AH220" s="19"/>
      <c r="AI220" s="5"/>
    </row>
    <row r="221" spans="1:51" x14ac:dyDescent="0.25">
      <c r="A221" s="5" t="s">
        <v>48</v>
      </c>
      <c r="B221" s="5" t="s">
        <v>49</v>
      </c>
      <c r="C221" s="1">
        <v>1985</v>
      </c>
      <c r="D221" s="19" t="s">
        <v>50</v>
      </c>
      <c r="E221" s="92">
        <v>4</v>
      </c>
      <c r="F221" s="92" t="s">
        <v>51</v>
      </c>
      <c r="G221" s="92" t="s">
        <v>52</v>
      </c>
      <c r="H221" s="92" t="s">
        <v>53</v>
      </c>
      <c r="I221" s="92" t="s">
        <v>54</v>
      </c>
      <c r="J221" s="92" t="s">
        <v>39</v>
      </c>
      <c r="K221" s="19" t="s">
        <v>39</v>
      </c>
      <c r="L221" s="19" t="s">
        <v>39</v>
      </c>
      <c r="M221" s="22" t="s">
        <v>39</v>
      </c>
      <c r="N221" s="22" t="s">
        <v>39</v>
      </c>
      <c r="O221" s="22" t="s">
        <v>39</v>
      </c>
      <c r="P221" s="22" t="s">
        <v>39</v>
      </c>
      <c r="Q221" s="22" t="s">
        <v>39</v>
      </c>
      <c r="R221" s="22" t="s">
        <v>39</v>
      </c>
      <c r="S221" s="22" t="s">
        <v>39</v>
      </c>
      <c r="T221" s="19" t="s">
        <v>39</v>
      </c>
      <c r="U221" s="22" t="s">
        <v>39</v>
      </c>
      <c r="V221" s="22" t="s">
        <v>39</v>
      </c>
      <c r="W221" s="22" t="s">
        <v>39</v>
      </c>
      <c r="X221" s="22" t="s">
        <v>39</v>
      </c>
      <c r="Y221" s="22" t="s">
        <v>39</v>
      </c>
      <c r="Z221" s="19" t="s">
        <v>39</v>
      </c>
      <c r="AA221" s="19" t="s">
        <v>39</v>
      </c>
      <c r="AB221" s="19" t="s">
        <v>39</v>
      </c>
      <c r="AC221" s="19" t="s">
        <v>39</v>
      </c>
      <c r="AD221" s="19" t="s">
        <v>39</v>
      </c>
      <c r="AE221" s="19" t="s">
        <v>39</v>
      </c>
      <c r="AF221" s="19" t="s">
        <v>39</v>
      </c>
      <c r="AG221" s="19" t="s">
        <v>39</v>
      </c>
      <c r="AH221" s="19"/>
      <c r="AI221" s="19"/>
      <c r="AJ221" s="11"/>
      <c r="AK221" s="11"/>
      <c r="AL221" s="11"/>
      <c r="AM221" s="11"/>
      <c r="AN221" s="11"/>
      <c r="AO221" s="11"/>
      <c r="AP221" s="11"/>
      <c r="AQ221" s="11"/>
      <c r="AR221" s="11"/>
      <c r="AS221" s="11"/>
      <c r="AT221" s="11"/>
      <c r="AU221" s="11"/>
      <c r="AV221" s="11"/>
      <c r="AW221" s="11"/>
      <c r="AX221" s="11"/>
      <c r="AY221" s="11"/>
    </row>
    <row r="222" spans="1:51" x14ac:dyDescent="0.25">
      <c r="A222" s="5" t="s">
        <v>686</v>
      </c>
      <c r="B222" s="5" t="s">
        <v>687</v>
      </c>
      <c r="C222" s="1">
        <v>2010</v>
      </c>
      <c r="D222" s="19" t="s">
        <v>688</v>
      </c>
      <c r="E222" s="19">
        <v>4</v>
      </c>
      <c r="F222" s="19" t="s">
        <v>51</v>
      </c>
      <c r="G222" s="19" t="s">
        <v>1261</v>
      </c>
      <c r="H222" s="19" t="s">
        <v>689</v>
      </c>
      <c r="I222" s="19" t="s">
        <v>60</v>
      </c>
      <c r="J222" s="19" t="s">
        <v>690</v>
      </c>
      <c r="K222" s="19" t="s">
        <v>39</v>
      </c>
      <c r="L222" s="19" t="s">
        <v>39</v>
      </c>
      <c r="M222" s="19" t="s">
        <v>39</v>
      </c>
      <c r="N222" s="19" t="s">
        <v>39</v>
      </c>
      <c r="O222" s="19" t="s">
        <v>39</v>
      </c>
      <c r="P222" s="19" t="s">
        <v>39</v>
      </c>
      <c r="Q222" s="19" t="s">
        <v>39</v>
      </c>
      <c r="R222" s="19" t="s">
        <v>39</v>
      </c>
      <c r="S222" s="19" t="s">
        <v>39</v>
      </c>
      <c r="T222" s="19" t="s">
        <v>39</v>
      </c>
      <c r="U222" s="19" t="s">
        <v>39</v>
      </c>
      <c r="V222" s="19" t="s">
        <v>39</v>
      </c>
      <c r="W222" s="19" t="s">
        <v>39</v>
      </c>
      <c r="X222" s="19" t="s">
        <v>39</v>
      </c>
      <c r="Y222" s="19" t="s">
        <v>39</v>
      </c>
      <c r="Z222" s="19" t="s">
        <v>39</v>
      </c>
      <c r="AA222" s="19" t="s">
        <v>39</v>
      </c>
      <c r="AB222" s="19" t="s">
        <v>39</v>
      </c>
      <c r="AC222" s="19" t="s">
        <v>39</v>
      </c>
      <c r="AD222" s="19" t="s">
        <v>39</v>
      </c>
      <c r="AE222" s="19" t="s">
        <v>39</v>
      </c>
      <c r="AF222" s="19" t="s">
        <v>39</v>
      </c>
      <c r="AG222" s="19" t="s">
        <v>39</v>
      </c>
      <c r="AH222" s="19"/>
      <c r="AI222" s="5"/>
    </row>
    <row r="223" spans="1:51" x14ac:dyDescent="0.25">
      <c r="A223" s="5" t="s">
        <v>432</v>
      </c>
      <c r="B223" s="5" t="s">
        <v>433</v>
      </c>
      <c r="C223" s="1">
        <v>2001</v>
      </c>
      <c r="D223" s="19" t="s">
        <v>434</v>
      </c>
      <c r="E223" s="19">
        <v>4</v>
      </c>
      <c r="F223" s="19" t="s">
        <v>51</v>
      </c>
      <c r="G223" s="19" t="s">
        <v>80</v>
      </c>
      <c r="H223" s="19" t="s">
        <v>1315</v>
      </c>
      <c r="I223" s="19" t="s">
        <v>39</v>
      </c>
      <c r="J223" s="19" t="s">
        <v>39</v>
      </c>
      <c r="K223" s="19" t="s">
        <v>39</v>
      </c>
      <c r="L223" s="19" t="s">
        <v>39</v>
      </c>
      <c r="M223" s="19" t="s">
        <v>39</v>
      </c>
      <c r="N223" s="90" t="s">
        <v>39</v>
      </c>
      <c r="O223" s="19" t="s">
        <v>39</v>
      </c>
      <c r="P223" s="19" t="s">
        <v>39</v>
      </c>
      <c r="Q223" s="19" t="s">
        <v>39</v>
      </c>
      <c r="R223" s="19" t="s">
        <v>39</v>
      </c>
      <c r="S223" s="19" t="s">
        <v>39</v>
      </c>
      <c r="T223" s="19" t="s">
        <v>39</v>
      </c>
      <c r="U223" s="19" t="s">
        <v>39</v>
      </c>
      <c r="V223" s="19" t="s">
        <v>39</v>
      </c>
      <c r="W223" s="19" t="s">
        <v>39</v>
      </c>
      <c r="X223" s="19" t="s">
        <v>39</v>
      </c>
      <c r="Y223" s="19" t="s">
        <v>39</v>
      </c>
      <c r="Z223" s="19" t="s">
        <v>39</v>
      </c>
      <c r="AA223" s="19" t="s">
        <v>39</v>
      </c>
      <c r="AB223" s="19" t="s">
        <v>39</v>
      </c>
      <c r="AC223" s="19" t="s">
        <v>39</v>
      </c>
      <c r="AD223" s="19" t="s">
        <v>39</v>
      </c>
      <c r="AE223" s="19" t="s">
        <v>39</v>
      </c>
      <c r="AF223" s="19" t="s">
        <v>39</v>
      </c>
      <c r="AG223" s="19" t="s">
        <v>39</v>
      </c>
      <c r="AH223" s="19"/>
      <c r="AI223" s="5"/>
    </row>
    <row r="224" spans="1:51" x14ac:dyDescent="0.25">
      <c r="A224" s="5" t="s">
        <v>622</v>
      </c>
      <c r="B224" s="72" t="s">
        <v>623</v>
      </c>
      <c r="C224" s="1">
        <v>2009</v>
      </c>
      <c r="D224" s="19" t="s">
        <v>624</v>
      </c>
      <c r="E224" s="19">
        <v>1</v>
      </c>
      <c r="F224" s="19" t="s">
        <v>39</v>
      </c>
      <c r="G224" s="19" t="s">
        <v>39</v>
      </c>
      <c r="H224" s="19" t="s">
        <v>39</v>
      </c>
      <c r="I224" s="19" t="s">
        <v>39</v>
      </c>
      <c r="J224" s="19" t="s">
        <v>39</v>
      </c>
      <c r="K224" s="19" t="s">
        <v>51</v>
      </c>
      <c r="L224" s="19" t="s">
        <v>1364</v>
      </c>
      <c r="M224" s="19" t="s">
        <v>625</v>
      </c>
      <c r="N224" s="19" t="s">
        <v>626</v>
      </c>
      <c r="O224" s="19" t="s">
        <v>627</v>
      </c>
      <c r="P224" s="90" t="s">
        <v>39</v>
      </c>
      <c r="Q224" s="19" t="s">
        <v>39</v>
      </c>
      <c r="R224" s="19" t="s">
        <v>39</v>
      </c>
      <c r="S224" s="19" t="s">
        <v>39</v>
      </c>
      <c r="T224" s="19" t="s">
        <v>39</v>
      </c>
      <c r="U224" s="19" t="s">
        <v>39</v>
      </c>
      <c r="V224" s="19" t="s">
        <v>39</v>
      </c>
      <c r="W224" s="19" t="s">
        <v>39</v>
      </c>
      <c r="X224" s="19" t="s">
        <v>39</v>
      </c>
      <c r="Y224" s="19" t="s">
        <v>39</v>
      </c>
      <c r="Z224" s="19" t="s">
        <v>39</v>
      </c>
      <c r="AA224" s="19" t="s">
        <v>628</v>
      </c>
      <c r="AB224" s="19" t="s">
        <v>39</v>
      </c>
      <c r="AC224" s="19" t="s">
        <v>39</v>
      </c>
      <c r="AD224" s="19" t="s">
        <v>39</v>
      </c>
      <c r="AE224" s="19" t="s">
        <v>629</v>
      </c>
      <c r="AF224" s="19" t="s">
        <v>39</v>
      </c>
      <c r="AG224" s="19" t="s">
        <v>39</v>
      </c>
      <c r="AH224" s="19"/>
      <c r="AI224" s="5"/>
    </row>
    <row r="225" spans="1:51" x14ac:dyDescent="0.25">
      <c r="A225" s="5" t="s">
        <v>1013</v>
      </c>
      <c r="B225" s="5" t="s">
        <v>1014</v>
      </c>
      <c r="C225" s="1">
        <v>2016</v>
      </c>
      <c r="D225" s="19" t="s">
        <v>1015</v>
      </c>
      <c r="E225" s="19">
        <v>4</v>
      </c>
      <c r="F225" s="19" t="s">
        <v>51</v>
      </c>
      <c r="G225" s="19" t="s">
        <v>80</v>
      </c>
      <c r="H225" s="19" t="s">
        <v>491</v>
      </c>
      <c r="I225" s="19" t="s">
        <v>39</v>
      </c>
      <c r="J225" s="19" t="s">
        <v>39</v>
      </c>
      <c r="K225" s="19" t="s">
        <v>39</v>
      </c>
      <c r="L225" s="19" t="s">
        <v>39</v>
      </c>
      <c r="M225" s="19" t="s">
        <v>39</v>
      </c>
      <c r="N225" s="19" t="s">
        <v>39</v>
      </c>
      <c r="O225" s="19" t="s">
        <v>39</v>
      </c>
      <c r="P225" s="19" t="s">
        <v>39</v>
      </c>
      <c r="Q225" s="19" t="s">
        <v>39</v>
      </c>
      <c r="R225" s="19" t="s">
        <v>39</v>
      </c>
      <c r="S225" s="19" t="s">
        <v>39</v>
      </c>
      <c r="T225" s="19" t="s">
        <v>39</v>
      </c>
      <c r="U225" s="19" t="s">
        <v>39</v>
      </c>
      <c r="V225" s="19" t="s">
        <v>39</v>
      </c>
      <c r="W225" s="19" t="s">
        <v>39</v>
      </c>
      <c r="X225" s="19" t="s">
        <v>39</v>
      </c>
      <c r="Y225" s="19" t="s">
        <v>39</v>
      </c>
      <c r="Z225" s="19" t="s">
        <v>39</v>
      </c>
      <c r="AA225" s="19" t="s">
        <v>39</v>
      </c>
      <c r="AB225" s="19" t="s">
        <v>39</v>
      </c>
      <c r="AC225" s="19" t="s">
        <v>39</v>
      </c>
      <c r="AD225" s="19" t="s">
        <v>39</v>
      </c>
      <c r="AE225" s="19" t="s">
        <v>39</v>
      </c>
      <c r="AF225" s="19" t="s">
        <v>39</v>
      </c>
      <c r="AG225" s="19" t="s">
        <v>39</v>
      </c>
      <c r="AH225" s="19"/>
      <c r="AI225" s="5"/>
    </row>
    <row r="226" spans="1:51" x14ac:dyDescent="0.25">
      <c r="A226" s="5" t="s">
        <v>93</v>
      </c>
      <c r="B226" s="5" t="s">
        <v>94</v>
      </c>
      <c r="C226" s="1">
        <v>1989</v>
      </c>
      <c r="D226" s="19" t="s">
        <v>66</v>
      </c>
      <c r="E226" s="13">
        <v>4</v>
      </c>
      <c r="F226" s="13" t="s">
        <v>51</v>
      </c>
      <c r="G226" s="13" t="s">
        <v>80</v>
      </c>
      <c r="H226" s="6" t="s">
        <v>95</v>
      </c>
      <c r="I226" s="13" t="s">
        <v>39</v>
      </c>
      <c r="J226" s="13" t="s">
        <v>87</v>
      </c>
      <c r="K226" s="19" t="s">
        <v>39</v>
      </c>
      <c r="L226" s="19" t="s">
        <v>39</v>
      </c>
      <c r="M226" s="19" t="s">
        <v>39</v>
      </c>
      <c r="N226" s="19" t="s">
        <v>39</v>
      </c>
      <c r="O226" s="19" t="s">
        <v>39</v>
      </c>
      <c r="P226" s="19" t="s">
        <v>39</v>
      </c>
      <c r="Q226" s="19" t="s">
        <v>39</v>
      </c>
      <c r="R226" s="19" t="s">
        <v>39</v>
      </c>
      <c r="S226" s="19" t="s">
        <v>39</v>
      </c>
      <c r="T226" s="19" t="s">
        <v>39</v>
      </c>
      <c r="U226" s="19" t="s">
        <v>39</v>
      </c>
      <c r="V226" s="19" t="s">
        <v>39</v>
      </c>
      <c r="W226" s="19" t="s">
        <v>39</v>
      </c>
      <c r="X226" s="19" t="s">
        <v>39</v>
      </c>
      <c r="Y226" s="19" t="s">
        <v>39</v>
      </c>
      <c r="Z226" s="19" t="s">
        <v>39</v>
      </c>
      <c r="AA226" s="19" t="s">
        <v>39</v>
      </c>
      <c r="AB226" s="19" t="s">
        <v>39</v>
      </c>
      <c r="AC226" s="19" t="s">
        <v>39</v>
      </c>
      <c r="AD226" s="6" t="s">
        <v>39</v>
      </c>
      <c r="AE226" s="19" t="s">
        <v>39</v>
      </c>
      <c r="AF226" s="19" t="s">
        <v>39</v>
      </c>
      <c r="AG226" s="19" t="s">
        <v>39</v>
      </c>
      <c r="AH226" s="19"/>
      <c r="AI226" s="5"/>
    </row>
    <row r="227" spans="1:51" x14ac:dyDescent="0.25">
      <c r="A227" s="5" t="s">
        <v>378</v>
      </c>
      <c r="B227" s="5" t="s">
        <v>379</v>
      </c>
      <c r="C227" s="1">
        <v>1999</v>
      </c>
      <c r="D227" s="19" t="s">
        <v>214</v>
      </c>
      <c r="E227" s="19">
        <v>4</v>
      </c>
      <c r="F227" s="19" t="s">
        <v>51</v>
      </c>
      <c r="G227" s="19" t="s">
        <v>80</v>
      </c>
      <c r="H227" s="19" t="s">
        <v>1317</v>
      </c>
      <c r="I227" s="19" t="s">
        <v>60</v>
      </c>
      <c r="J227" s="19" t="s">
        <v>380</v>
      </c>
      <c r="K227" s="19" t="s">
        <v>39</v>
      </c>
      <c r="L227" s="19" t="s">
        <v>39</v>
      </c>
      <c r="M227" s="19" t="s">
        <v>39</v>
      </c>
      <c r="N227" s="19" t="s">
        <v>39</v>
      </c>
      <c r="O227" s="19" t="s">
        <v>39</v>
      </c>
      <c r="P227" s="19" t="s">
        <v>39</v>
      </c>
      <c r="Q227" s="19" t="s">
        <v>39</v>
      </c>
      <c r="R227" s="19" t="s">
        <v>39</v>
      </c>
      <c r="S227" s="19" t="s">
        <v>39</v>
      </c>
      <c r="T227" s="19" t="s">
        <v>39</v>
      </c>
      <c r="U227" s="19" t="s">
        <v>39</v>
      </c>
      <c r="V227" s="19" t="s">
        <v>39</v>
      </c>
      <c r="W227" s="19" t="s">
        <v>39</v>
      </c>
      <c r="X227" s="19" t="s">
        <v>39</v>
      </c>
      <c r="Y227" s="19" t="s">
        <v>39</v>
      </c>
      <c r="Z227" s="19" t="s">
        <v>39</v>
      </c>
      <c r="AA227" s="19" t="s">
        <v>39</v>
      </c>
      <c r="AB227" s="19" t="s">
        <v>39</v>
      </c>
      <c r="AC227" s="19" t="s">
        <v>39</v>
      </c>
      <c r="AD227" s="19" t="s">
        <v>39</v>
      </c>
      <c r="AE227" s="19" t="s">
        <v>39</v>
      </c>
      <c r="AF227" s="19" t="s">
        <v>39</v>
      </c>
      <c r="AG227" s="19" t="s">
        <v>39</v>
      </c>
      <c r="AH227" s="19"/>
      <c r="AI227" s="5"/>
    </row>
    <row r="228" spans="1:51" x14ac:dyDescent="0.25">
      <c r="A228" s="5" t="s">
        <v>1057</v>
      </c>
      <c r="B228" s="5" t="s">
        <v>1058</v>
      </c>
      <c r="C228" s="1">
        <v>2017</v>
      </c>
      <c r="D228" s="19" t="s">
        <v>747</v>
      </c>
      <c r="E228" s="19">
        <v>4</v>
      </c>
      <c r="F228" s="19" t="s">
        <v>51</v>
      </c>
      <c r="G228" s="19" t="s">
        <v>80</v>
      </c>
      <c r="H228" s="19" t="s">
        <v>491</v>
      </c>
      <c r="I228" s="19" t="s">
        <v>39</v>
      </c>
      <c r="J228" s="19"/>
      <c r="K228" s="19" t="s">
        <v>39</v>
      </c>
      <c r="L228" s="19" t="s">
        <v>39</v>
      </c>
      <c r="M228" s="19" t="s">
        <v>39</v>
      </c>
      <c r="N228" s="19" t="s">
        <v>39</v>
      </c>
      <c r="O228" s="19" t="s">
        <v>39</v>
      </c>
      <c r="P228" s="19" t="s">
        <v>39</v>
      </c>
      <c r="Q228" s="19" t="s">
        <v>39</v>
      </c>
      <c r="R228" s="19" t="s">
        <v>39</v>
      </c>
      <c r="S228" s="19" t="s">
        <v>39</v>
      </c>
      <c r="T228" s="19" t="s">
        <v>39</v>
      </c>
      <c r="U228" s="19" t="s">
        <v>39</v>
      </c>
      <c r="V228" s="19" t="s">
        <v>39</v>
      </c>
      <c r="W228" s="19" t="s">
        <v>39</v>
      </c>
      <c r="X228" s="19" t="s">
        <v>39</v>
      </c>
      <c r="Y228" s="19" t="s">
        <v>39</v>
      </c>
      <c r="Z228" s="19" t="s">
        <v>39</v>
      </c>
      <c r="AA228" s="19" t="s">
        <v>39</v>
      </c>
      <c r="AB228" s="19" t="s">
        <v>39</v>
      </c>
      <c r="AC228" s="19" t="s">
        <v>39</v>
      </c>
      <c r="AD228" s="19" t="s">
        <v>39</v>
      </c>
      <c r="AE228" s="19" t="s">
        <v>1059</v>
      </c>
      <c r="AF228" s="19" t="s">
        <v>39</v>
      </c>
      <c r="AG228" s="19" t="s">
        <v>39</v>
      </c>
      <c r="AH228" s="19"/>
      <c r="AI228" s="5"/>
    </row>
    <row r="229" spans="1:51" x14ac:dyDescent="0.25">
      <c r="A229" s="5" t="s">
        <v>518</v>
      </c>
      <c r="B229" s="5" t="s">
        <v>519</v>
      </c>
      <c r="C229" s="1">
        <v>2003</v>
      </c>
      <c r="D229" s="19" t="s">
        <v>520</v>
      </c>
      <c r="E229" s="19">
        <v>4</v>
      </c>
      <c r="F229" s="19" t="s">
        <v>51</v>
      </c>
      <c r="G229" s="19" t="s">
        <v>80</v>
      </c>
      <c r="H229" s="19" t="s">
        <v>521</v>
      </c>
      <c r="I229" s="19" t="s">
        <v>60</v>
      </c>
      <c r="J229" s="19" t="s">
        <v>148</v>
      </c>
      <c r="K229" s="19" t="s">
        <v>39</v>
      </c>
      <c r="L229" s="19" t="s">
        <v>39</v>
      </c>
      <c r="M229" s="19" t="s">
        <v>39</v>
      </c>
      <c r="N229" s="19" t="s">
        <v>39</v>
      </c>
      <c r="O229" s="19" t="s">
        <v>39</v>
      </c>
      <c r="P229" s="19" t="s">
        <v>39</v>
      </c>
      <c r="Q229" s="19" t="s">
        <v>39</v>
      </c>
      <c r="R229" s="6" t="s">
        <v>39</v>
      </c>
      <c r="S229" s="6" t="s">
        <v>39</v>
      </c>
      <c r="T229" s="6" t="s">
        <v>39</v>
      </c>
      <c r="U229" s="6" t="s">
        <v>39</v>
      </c>
      <c r="V229" s="6" t="s">
        <v>39</v>
      </c>
      <c r="W229" s="6" t="s">
        <v>39</v>
      </c>
      <c r="X229" s="19" t="s">
        <v>39</v>
      </c>
      <c r="Y229" s="19" t="s">
        <v>39</v>
      </c>
      <c r="Z229" s="19" t="s">
        <v>39</v>
      </c>
      <c r="AA229" s="19" t="s">
        <v>39</v>
      </c>
      <c r="AB229" s="19" t="s">
        <v>39</v>
      </c>
      <c r="AC229" s="19" t="s">
        <v>39</v>
      </c>
      <c r="AD229" s="19" t="s">
        <v>39</v>
      </c>
      <c r="AE229" s="19" t="s">
        <v>39</v>
      </c>
      <c r="AF229" s="19" t="s">
        <v>39</v>
      </c>
      <c r="AG229" s="19" t="s">
        <v>39</v>
      </c>
      <c r="AH229" s="19" t="s">
        <v>522</v>
      </c>
      <c r="AI229" s="5"/>
    </row>
    <row r="230" spans="1:51" x14ac:dyDescent="0.25">
      <c r="A230" s="5" t="s">
        <v>529</v>
      </c>
      <c r="B230" s="5" t="s">
        <v>530</v>
      </c>
      <c r="C230" s="1">
        <v>2004</v>
      </c>
      <c r="D230" s="19" t="s">
        <v>132</v>
      </c>
      <c r="E230" s="19">
        <v>4</v>
      </c>
      <c r="F230" s="19" t="s">
        <v>51</v>
      </c>
      <c r="G230" s="19" t="s">
        <v>80</v>
      </c>
      <c r="H230" s="19" t="s">
        <v>233</v>
      </c>
      <c r="I230" s="19" t="s">
        <v>60</v>
      </c>
      <c r="J230" s="19" t="s">
        <v>531</v>
      </c>
      <c r="K230" s="19" t="s">
        <v>39</v>
      </c>
      <c r="L230" s="19" t="s">
        <v>39</v>
      </c>
      <c r="M230" s="19" t="s">
        <v>39</v>
      </c>
      <c r="N230" s="19" t="s">
        <v>39</v>
      </c>
      <c r="O230" s="19" t="s">
        <v>39</v>
      </c>
      <c r="P230" s="19" t="s">
        <v>39</v>
      </c>
      <c r="Q230" s="19" t="s">
        <v>39</v>
      </c>
      <c r="R230" s="19" t="s">
        <v>39</v>
      </c>
      <c r="S230" s="19" t="s">
        <v>39</v>
      </c>
      <c r="T230" s="19" t="s">
        <v>39</v>
      </c>
      <c r="U230" s="19" t="s">
        <v>39</v>
      </c>
      <c r="V230" s="19" t="s">
        <v>39</v>
      </c>
      <c r="W230" s="19" t="s">
        <v>39</v>
      </c>
      <c r="X230" s="19" t="s">
        <v>39</v>
      </c>
      <c r="Y230" s="19" t="s">
        <v>39</v>
      </c>
      <c r="Z230" s="19" t="s">
        <v>39</v>
      </c>
      <c r="AA230" s="19" t="s">
        <v>39</v>
      </c>
      <c r="AB230" s="19" t="s">
        <v>39</v>
      </c>
      <c r="AC230" s="19" t="s">
        <v>39</v>
      </c>
      <c r="AD230" s="19" t="s">
        <v>39</v>
      </c>
      <c r="AE230" s="19" t="s">
        <v>39</v>
      </c>
      <c r="AF230" s="19" t="s">
        <v>39</v>
      </c>
      <c r="AG230" s="19" t="s">
        <v>39</v>
      </c>
      <c r="AH230" s="19" t="s">
        <v>532</v>
      </c>
      <c r="AI230" s="5"/>
    </row>
    <row r="231" spans="1:51" x14ac:dyDescent="0.25">
      <c r="A231" s="5" t="s">
        <v>420</v>
      </c>
      <c r="B231" s="5" t="s">
        <v>421</v>
      </c>
      <c r="C231" s="1">
        <v>2000</v>
      </c>
      <c r="D231" s="19" t="s">
        <v>422</v>
      </c>
      <c r="E231" s="19">
        <v>4</v>
      </c>
      <c r="F231" s="19" t="s">
        <v>51</v>
      </c>
      <c r="G231" s="19" t="s">
        <v>80</v>
      </c>
      <c r="H231" s="19" t="s">
        <v>233</v>
      </c>
      <c r="I231" s="19" t="s">
        <v>60</v>
      </c>
      <c r="J231" s="19" t="s">
        <v>39</v>
      </c>
      <c r="K231" s="19" t="s">
        <v>39</v>
      </c>
      <c r="L231" s="19" t="s">
        <v>39</v>
      </c>
      <c r="M231" s="19" t="s">
        <v>39</v>
      </c>
      <c r="N231" s="19" t="s">
        <v>39</v>
      </c>
      <c r="O231" s="19" t="s">
        <v>39</v>
      </c>
      <c r="P231" s="19" t="s">
        <v>39</v>
      </c>
      <c r="Q231" s="19" t="s">
        <v>39</v>
      </c>
      <c r="R231" s="19" t="s">
        <v>39</v>
      </c>
      <c r="S231" s="19" t="s">
        <v>39</v>
      </c>
      <c r="T231" s="19" t="s">
        <v>39</v>
      </c>
      <c r="U231" s="19" t="s">
        <v>39</v>
      </c>
      <c r="V231" s="19" t="s">
        <v>39</v>
      </c>
      <c r="W231" s="19" t="s">
        <v>39</v>
      </c>
      <c r="X231" s="19" t="s">
        <v>39</v>
      </c>
      <c r="Y231" s="19" t="s">
        <v>39</v>
      </c>
      <c r="Z231" s="19" t="s">
        <v>39</v>
      </c>
      <c r="AA231" s="19" t="s">
        <v>39</v>
      </c>
      <c r="AB231" s="19" t="s">
        <v>39</v>
      </c>
      <c r="AC231" s="19" t="s">
        <v>39</v>
      </c>
      <c r="AD231" s="19" t="s">
        <v>39</v>
      </c>
      <c r="AE231" s="19" t="s">
        <v>39</v>
      </c>
      <c r="AF231" s="19" t="s">
        <v>39</v>
      </c>
      <c r="AG231" s="19" t="s">
        <v>39</v>
      </c>
      <c r="AH231" s="19"/>
      <c r="AI231" s="5"/>
    </row>
    <row r="232" spans="1:51" x14ac:dyDescent="0.25">
      <c r="A232" s="5" t="s">
        <v>248</v>
      </c>
      <c r="B232" s="5" t="s">
        <v>249</v>
      </c>
      <c r="C232" s="1">
        <v>1997</v>
      </c>
      <c r="D232" s="19" t="s">
        <v>132</v>
      </c>
      <c r="E232" s="19">
        <v>4</v>
      </c>
      <c r="F232" s="19" t="s">
        <v>51</v>
      </c>
      <c r="G232" s="19" t="s">
        <v>80</v>
      </c>
      <c r="H232" s="19" t="s">
        <v>233</v>
      </c>
      <c r="I232" s="19" t="s">
        <v>60</v>
      </c>
      <c r="J232" s="19" t="s">
        <v>250</v>
      </c>
      <c r="K232" s="19" t="s">
        <v>39</v>
      </c>
      <c r="L232" s="19" t="s">
        <v>39</v>
      </c>
      <c r="M232" s="19" t="s">
        <v>39</v>
      </c>
      <c r="N232" s="19" t="s">
        <v>39</v>
      </c>
      <c r="O232" s="19" t="s">
        <v>39</v>
      </c>
      <c r="P232" s="19" t="s">
        <v>39</v>
      </c>
      <c r="Q232" s="19" t="s">
        <v>39</v>
      </c>
      <c r="R232" s="19" t="s">
        <v>39</v>
      </c>
      <c r="S232" s="19" t="s">
        <v>39</v>
      </c>
      <c r="T232" s="19" t="s">
        <v>39</v>
      </c>
      <c r="U232" s="19" t="s">
        <v>39</v>
      </c>
      <c r="V232" s="19" t="s">
        <v>39</v>
      </c>
      <c r="W232" s="19" t="s">
        <v>39</v>
      </c>
      <c r="X232" s="19" t="s">
        <v>39</v>
      </c>
      <c r="Y232" s="19" t="s">
        <v>39</v>
      </c>
      <c r="Z232" s="19" t="s">
        <v>39</v>
      </c>
      <c r="AA232" s="19" t="s">
        <v>39</v>
      </c>
      <c r="AB232" s="19" t="s">
        <v>39</v>
      </c>
      <c r="AC232" s="19" t="s">
        <v>39</v>
      </c>
      <c r="AD232" s="19" t="s">
        <v>39</v>
      </c>
      <c r="AE232" s="19" t="s">
        <v>39</v>
      </c>
      <c r="AF232" s="19" t="s">
        <v>39</v>
      </c>
      <c r="AG232" s="19" t="s">
        <v>39</v>
      </c>
      <c r="AH232" s="19"/>
      <c r="AI232" s="5"/>
    </row>
    <row r="233" spans="1:51" x14ac:dyDescent="0.25">
      <c r="A233" s="5" t="s">
        <v>253</v>
      </c>
      <c r="B233" s="5" t="s">
        <v>254</v>
      </c>
      <c r="C233" s="1">
        <v>1997</v>
      </c>
      <c r="D233" s="19" t="s">
        <v>255</v>
      </c>
      <c r="E233" s="19">
        <v>4</v>
      </c>
      <c r="F233" s="19" t="s">
        <v>51</v>
      </c>
      <c r="G233" s="19" t="s">
        <v>80</v>
      </c>
      <c r="H233" s="19" t="s">
        <v>1314</v>
      </c>
      <c r="I233" s="19" t="s">
        <v>39</v>
      </c>
      <c r="J233" s="19" t="s">
        <v>148</v>
      </c>
      <c r="K233" s="19" t="s">
        <v>39</v>
      </c>
      <c r="L233" s="19" t="s">
        <v>39</v>
      </c>
      <c r="M233" s="19" t="s">
        <v>39</v>
      </c>
      <c r="N233" s="19" t="s">
        <v>39</v>
      </c>
      <c r="O233" s="19" t="s">
        <v>39</v>
      </c>
      <c r="P233" s="19" t="s">
        <v>39</v>
      </c>
      <c r="Q233" s="19" t="s">
        <v>39</v>
      </c>
      <c r="R233" s="19" t="s">
        <v>39</v>
      </c>
      <c r="S233" s="19" t="s">
        <v>39</v>
      </c>
      <c r="T233" s="19" t="s">
        <v>39</v>
      </c>
      <c r="U233" s="19" t="s">
        <v>39</v>
      </c>
      <c r="V233" s="19" t="s">
        <v>39</v>
      </c>
      <c r="W233" s="19" t="s">
        <v>39</v>
      </c>
      <c r="X233" s="19" t="s">
        <v>39</v>
      </c>
      <c r="Y233" s="19" t="s">
        <v>39</v>
      </c>
      <c r="Z233" s="19" t="s">
        <v>39</v>
      </c>
      <c r="AA233" s="19" t="s">
        <v>39</v>
      </c>
      <c r="AB233" s="19" t="s">
        <v>39</v>
      </c>
      <c r="AC233" s="19" t="s">
        <v>39</v>
      </c>
      <c r="AD233" s="19" t="s">
        <v>39</v>
      </c>
      <c r="AE233" s="6" t="s">
        <v>39</v>
      </c>
      <c r="AF233" s="19" t="s">
        <v>39</v>
      </c>
      <c r="AG233" s="19" t="s">
        <v>39</v>
      </c>
      <c r="AH233" s="19"/>
      <c r="AI233" s="5"/>
    </row>
    <row r="234" spans="1:51" x14ac:dyDescent="0.25">
      <c r="A234" s="5" t="s">
        <v>694</v>
      </c>
      <c r="B234" s="5" t="s">
        <v>695</v>
      </c>
      <c r="C234" s="1">
        <v>2010</v>
      </c>
      <c r="D234" s="19" t="s">
        <v>214</v>
      </c>
      <c r="E234" s="19">
        <v>4</v>
      </c>
      <c r="F234" s="19" t="s">
        <v>51</v>
      </c>
      <c r="G234" s="19" t="s">
        <v>1247</v>
      </c>
      <c r="H234" s="19" t="s">
        <v>141</v>
      </c>
      <c r="I234" s="19" t="s">
        <v>60</v>
      </c>
      <c r="J234" s="19" t="s">
        <v>215</v>
      </c>
      <c r="K234" s="19" t="s">
        <v>39</v>
      </c>
      <c r="L234" s="19" t="s">
        <v>39</v>
      </c>
      <c r="M234" s="19" t="s">
        <v>39</v>
      </c>
      <c r="N234" s="19" t="s">
        <v>39</v>
      </c>
      <c r="O234" s="19" t="s">
        <v>39</v>
      </c>
      <c r="P234" s="19" t="s">
        <v>39</v>
      </c>
      <c r="Q234" s="19" t="s">
        <v>39</v>
      </c>
      <c r="R234" s="19" t="s">
        <v>39</v>
      </c>
      <c r="S234" s="19" t="s">
        <v>39</v>
      </c>
      <c r="T234" s="19" t="s">
        <v>39</v>
      </c>
      <c r="U234" s="19" t="s">
        <v>39</v>
      </c>
      <c r="V234" s="19" t="s">
        <v>39</v>
      </c>
      <c r="W234" s="19" t="s">
        <v>39</v>
      </c>
      <c r="X234" s="19" t="s">
        <v>39</v>
      </c>
      <c r="Y234" s="19" t="s">
        <v>39</v>
      </c>
      <c r="Z234" s="19" t="s">
        <v>39</v>
      </c>
      <c r="AA234" s="19" t="s">
        <v>39</v>
      </c>
      <c r="AB234" s="19" t="s">
        <v>39</v>
      </c>
      <c r="AC234" s="19" t="s">
        <v>39</v>
      </c>
      <c r="AD234" s="19" t="s">
        <v>39</v>
      </c>
      <c r="AE234" s="19" t="s">
        <v>39</v>
      </c>
      <c r="AF234" s="19" t="s">
        <v>39</v>
      </c>
      <c r="AG234" s="19" t="s">
        <v>39</v>
      </c>
      <c r="AH234" s="19"/>
      <c r="AI234" s="5"/>
    </row>
    <row r="235" spans="1:51" x14ac:dyDescent="0.25">
      <c r="A235" s="19" t="s">
        <v>666</v>
      </c>
      <c r="B235" s="19" t="s">
        <v>667</v>
      </c>
      <c r="C235" s="22">
        <v>2010</v>
      </c>
      <c r="D235" s="19" t="s">
        <v>668</v>
      </c>
      <c r="E235" s="19">
        <v>2</v>
      </c>
      <c r="F235" s="19" t="s">
        <v>39</v>
      </c>
      <c r="G235" s="19" t="s">
        <v>39</v>
      </c>
      <c r="H235" s="19" t="s">
        <v>39</v>
      </c>
      <c r="I235" s="19" t="s">
        <v>39</v>
      </c>
      <c r="J235" s="19" t="s">
        <v>39</v>
      </c>
      <c r="K235" s="19" t="s">
        <v>39</v>
      </c>
      <c r="L235" s="19" t="s">
        <v>39</v>
      </c>
      <c r="M235" s="19" t="s">
        <v>39</v>
      </c>
      <c r="N235" s="19" t="s">
        <v>39</v>
      </c>
      <c r="O235" s="19" t="s">
        <v>39</v>
      </c>
      <c r="P235" s="19" t="s">
        <v>264</v>
      </c>
      <c r="Q235" s="19" t="s">
        <v>41</v>
      </c>
      <c r="R235" s="19" t="s">
        <v>42</v>
      </c>
      <c r="S235" s="19" t="s">
        <v>153</v>
      </c>
      <c r="T235" s="19" t="s">
        <v>669</v>
      </c>
      <c r="U235" s="19" t="s">
        <v>39</v>
      </c>
      <c r="V235" s="19" t="s">
        <v>39</v>
      </c>
      <c r="W235" s="19" t="s">
        <v>39</v>
      </c>
      <c r="X235" s="19" t="s">
        <v>39</v>
      </c>
      <c r="Y235" s="19" t="s">
        <v>39</v>
      </c>
      <c r="Z235" s="19" t="s">
        <v>39</v>
      </c>
      <c r="AA235" s="19" t="s">
        <v>39</v>
      </c>
      <c r="AB235" s="19" t="s">
        <v>39</v>
      </c>
      <c r="AC235" s="19" t="s">
        <v>39</v>
      </c>
      <c r="AD235" s="19" t="s">
        <v>39</v>
      </c>
      <c r="AE235" s="19" t="s">
        <v>670</v>
      </c>
      <c r="AF235" s="19" t="s">
        <v>39</v>
      </c>
      <c r="AG235" s="19" t="s">
        <v>39</v>
      </c>
      <c r="AH235" s="19"/>
      <c r="AI235" s="5"/>
    </row>
    <row r="236" spans="1:51" x14ac:dyDescent="0.25">
      <c r="A236" s="5" t="s">
        <v>381</v>
      </c>
      <c r="B236" s="5" t="s">
        <v>382</v>
      </c>
      <c r="C236" s="1">
        <v>1999</v>
      </c>
      <c r="D236" s="19" t="s">
        <v>383</v>
      </c>
      <c r="E236" s="19">
        <v>4</v>
      </c>
      <c r="F236" s="19" t="s">
        <v>51</v>
      </c>
      <c r="G236" s="19" t="s">
        <v>52</v>
      </c>
      <c r="H236" s="19" t="s">
        <v>53</v>
      </c>
      <c r="I236" s="19" t="s">
        <v>384</v>
      </c>
      <c r="J236" s="19" t="s">
        <v>385</v>
      </c>
      <c r="K236" s="19" t="s">
        <v>39</v>
      </c>
      <c r="L236" s="19" t="s">
        <v>39</v>
      </c>
      <c r="M236" s="19" t="s">
        <v>39</v>
      </c>
      <c r="N236" s="19" t="s">
        <v>39</v>
      </c>
      <c r="O236" s="19" t="s">
        <v>39</v>
      </c>
      <c r="P236" s="19" t="s">
        <v>39</v>
      </c>
      <c r="Q236" s="19" t="s">
        <v>39</v>
      </c>
      <c r="R236" s="19" t="s">
        <v>39</v>
      </c>
      <c r="S236" s="19" t="s">
        <v>39</v>
      </c>
      <c r="T236" s="19" t="s">
        <v>39</v>
      </c>
      <c r="U236" s="19" t="s">
        <v>39</v>
      </c>
      <c r="V236" s="19" t="s">
        <v>39</v>
      </c>
      <c r="W236" s="19" t="s">
        <v>39</v>
      </c>
      <c r="X236" s="19" t="s">
        <v>39</v>
      </c>
      <c r="Y236" s="19" t="s">
        <v>39</v>
      </c>
      <c r="Z236" s="19" t="s">
        <v>39</v>
      </c>
      <c r="AA236" s="19" t="s">
        <v>39</v>
      </c>
      <c r="AB236" s="19" t="s">
        <v>39</v>
      </c>
      <c r="AC236" s="19" t="s">
        <v>39</v>
      </c>
      <c r="AD236" s="19" t="s">
        <v>39</v>
      </c>
      <c r="AE236" s="19" t="s">
        <v>39</v>
      </c>
      <c r="AF236" s="19" t="s">
        <v>39</v>
      </c>
      <c r="AG236" s="19" t="s">
        <v>39</v>
      </c>
      <c r="AH236" s="19"/>
      <c r="AI236" s="5"/>
    </row>
    <row r="237" spans="1:51" x14ac:dyDescent="0.25">
      <c r="A237" s="5" t="s">
        <v>788</v>
      </c>
      <c r="B237" s="5" t="s">
        <v>789</v>
      </c>
      <c r="C237" s="1">
        <v>2012</v>
      </c>
      <c r="D237" s="19" t="s">
        <v>214</v>
      </c>
      <c r="E237" s="19">
        <v>4</v>
      </c>
      <c r="F237" s="19" t="s">
        <v>51</v>
      </c>
      <c r="G237" s="19" t="s">
        <v>80</v>
      </c>
      <c r="H237" s="19" t="s">
        <v>53</v>
      </c>
      <c r="I237" s="19" t="s">
        <v>60</v>
      </c>
      <c r="J237" s="19" t="s">
        <v>39</v>
      </c>
      <c r="K237" s="19" t="s">
        <v>39</v>
      </c>
      <c r="L237" s="19" t="s">
        <v>39</v>
      </c>
      <c r="M237" s="19" t="s">
        <v>39</v>
      </c>
      <c r="N237" s="19" t="s">
        <v>39</v>
      </c>
      <c r="O237" s="19" t="s">
        <v>39</v>
      </c>
      <c r="P237" s="19" t="s">
        <v>39</v>
      </c>
      <c r="Q237" s="19" t="s">
        <v>39</v>
      </c>
      <c r="R237" s="19" t="s">
        <v>39</v>
      </c>
      <c r="S237" s="19" t="s">
        <v>39</v>
      </c>
      <c r="T237" s="19" t="s">
        <v>39</v>
      </c>
      <c r="U237" s="19" t="s">
        <v>39</v>
      </c>
      <c r="V237" s="19" t="s">
        <v>39</v>
      </c>
      <c r="W237" s="19" t="s">
        <v>39</v>
      </c>
      <c r="X237" s="19" t="s">
        <v>39</v>
      </c>
      <c r="Y237" s="19" t="s">
        <v>39</v>
      </c>
      <c r="Z237" s="19" t="s">
        <v>39</v>
      </c>
      <c r="AA237" s="19" t="s">
        <v>39</v>
      </c>
      <c r="AB237" s="19" t="s">
        <v>39</v>
      </c>
      <c r="AC237" s="19" t="s">
        <v>39</v>
      </c>
      <c r="AD237" s="19" t="s">
        <v>39</v>
      </c>
      <c r="AE237" s="19" t="s">
        <v>39</v>
      </c>
      <c r="AF237" s="19" t="s">
        <v>39</v>
      </c>
      <c r="AG237" s="19" t="s">
        <v>39</v>
      </c>
      <c r="AH237" s="19"/>
      <c r="AI237" s="5"/>
    </row>
    <row r="238" spans="1:51" x14ac:dyDescent="0.25">
      <c r="A238" s="5" t="s">
        <v>651</v>
      </c>
      <c r="B238" s="5" t="s">
        <v>652</v>
      </c>
      <c r="C238" s="1">
        <v>2009</v>
      </c>
      <c r="D238" s="19" t="s">
        <v>653</v>
      </c>
      <c r="E238" s="19">
        <v>4</v>
      </c>
      <c r="F238" s="19" t="s">
        <v>51</v>
      </c>
      <c r="G238" s="19" t="s">
        <v>80</v>
      </c>
      <c r="H238" s="19" t="s">
        <v>654</v>
      </c>
      <c r="I238" s="19" t="s">
        <v>54</v>
      </c>
      <c r="J238" s="19" t="s">
        <v>655</v>
      </c>
      <c r="K238" s="19" t="s">
        <v>39</v>
      </c>
      <c r="L238" s="19" t="s">
        <v>39</v>
      </c>
      <c r="M238" s="19" t="s">
        <v>39</v>
      </c>
      <c r="N238" s="19" t="s">
        <v>39</v>
      </c>
      <c r="O238" s="19" t="s">
        <v>39</v>
      </c>
      <c r="P238" s="19" t="s">
        <v>264</v>
      </c>
      <c r="Q238" s="19" t="s">
        <v>41</v>
      </c>
      <c r="R238" s="19" t="s">
        <v>42</v>
      </c>
      <c r="S238" s="19" t="s">
        <v>153</v>
      </c>
      <c r="T238" s="19" t="s">
        <v>357</v>
      </c>
      <c r="U238" s="19" t="s">
        <v>39</v>
      </c>
      <c r="V238" s="19" t="s">
        <v>39</v>
      </c>
      <c r="W238" s="19" t="s">
        <v>39</v>
      </c>
      <c r="X238" s="19" t="s">
        <v>39</v>
      </c>
      <c r="Y238" s="19" t="s">
        <v>39</v>
      </c>
      <c r="Z238" s="19" t="s">
        <v>39</v>
      </c>
      <c r="AA238" s="19" t="s">
        <v>39</v>
      </c>
      <c r="AB238" s="19" t="s">
        <v>39</v>
      </c>
      <c r="AC238" s="19" t="s">
        <v>39</v>
      </c>
      <c r="AD238" s="19" t="s">
        <v>39</v>
      </c>
      <c r="AE238" s="19" t="s">
        <v>39</v>
      </c>
      <c r="AF238" s="19" t="s">
        <v>39</v>
      </c>
      <c r="AG238" s="19" t="s">
        <v>39</v>
      </c>
      <c r="AH238" s="19"/>
      <c r="AI238" s="19"/>
      <c r="AJ238" s="11"/>
      <c r="AK238" s="11"/>
      <c r="AL238" s="11"/>
      <c r="AM238" s="11"/>
      <c r="AN238" s="11"/>
      <c r="AO238" s="11"/>
      <c r="AP238" s="11"/>
      <c r="AQ238" s="11"/>
      <c r="AR238" s="11"/>
      <c r="AS238" s="11"/>
      <c r="AT238" s="11"/>
      <c r="AU238" s="11"/>
      <c r="AV238" s="11"/>
      <c r="AW238" s="11"/>
      <c r="AX238" s="11"/>
      <c r="AY238" s="11"/>
    </row>
    <row r="239" spans="1:51" x14ac:dyDescent="0.25">
      <c r="A239" s="5" t="s">
        <v>390</v>
      </c>
      <c r="B239" s="5" t="s">
        <v>391</v>
      </c>
      <c r="C239" s="1">
        <v>2000</v>
      </c>
      <c r="D239" s="19" t="s">
        <v>392</v>
      </c>
      <c r="E239" s="19">
        <v>4</v>
      </c>
      <c r="F239" s="19" t="s">
        <v>51</v>
      </c>
      <c r="G239" s="19" t="s">
        <v>80</v>
      </c>
      <c r="H239" s="6" t="s">
        <v>393</v>
      </c>
      <c r="I239" s="6" t="s">
        <v>39</v>
      </c>
      <c r="J239" s="6" t="s">
        <v>394</v>
      </c>
      <c r="K239" s="19" t="s">
        <v>39</v>
      </c>
      <c r="L239" s="19" t="s">
        <v>39</v>
      </c>
      <c r="M239" s="19" t="s">
        <v>39</v>
      </c>
      <c r="N239" s="19" t="s">
        <v>39</v>
      </c>
      <c r="O239" s="19" t="s">
        <v>39</v>
      </c>
      <c r="P239" s="19" t="s">
        <v>39</v>
      </c>
      <c r="Q239" s="19" t="s">
        <v>39</v>
      </c>
      <c r="R239" s="19" t="s">
        <v>39</v>
      </c>
      <c r="S239" s="19" t="s">
        <v>39</v>
      </c>
      <c r="T239" s="19" t="s">
        <v>39</v>
      </c>
      <c r="U239" s="19" t="s">
        <v>39</v>
      </c>
      <c r="V239" s="19" t="s">
        <v>39</v>
      </c>
      <c r="W239" s="19" t="s">
        <v>39</v>
      </c>
      <c r="X239" s="19" t="s">
        <v>39</v>
      </c>
      <c r="Y239" s="19" t="s">
        <v>39</v>
      </c>
      <c r="Z239" s="19" t="s">
        <v>39</v>
      </c>
      <c r="AA239" s="19" t="s">
        <v>39</v>
      </c>
      <c r="AB239" s="19" t="s">
        <v>39</v>
      </c>
      <c r="AC239" s="19" t="s">
        <v>39</v>
      </c>
      <c r="AD239" s="19" t="s">
        <v>39</v>
      </c>
      <c r="AE239" s="19" t="s">
        <v>39</v>
      </c>
      <c r="AF239" s="19" t="s">
        <v>39</v>
      </c>
      <c r="AG239" s="19" t="s">
        <v>39</v>
      </c>
      <c r="AH239" s="19"/>
      <c r="AI239" s="5"/>
    </row>
    <row r="240" spans="1:51" x14ac:dyDescent="0.25">
      <c r="A240" s="5" t="s">
        <v>930</v>
      </c>
      <c r="B240" s="72" t="s">
        <v>931</v>
      </c>
      <c r="C240" s="1">
        <v>2015</v>
      </c>
      <c r="D240" s="19" t="s">
        <v>796</v>
      </c>
      <c r="E240" s="19">
        <v>1</v>
      </c>
      <c r="F240" s="19" t="s">
        <v>39</v>
      </c>
      <c r="G240" s="19" t="s">
        <v>39</v>
      </c>
      <c r="H240" s="19" t="s">
        <v>39</v>
      </c>
      <c r="I240" s="19" t="s">
        <v>39</v>
      </c>
      <c r="J240" s="19" t="s">
        <v>39</v>
      </c>
      <c r="K240" s="19" t="s">
        <v>51</v>
      </c>
      <c r="L240" s="19" t="s">
        <v>912</v>
      </c>
      <c r="M240" s="19" t="s">
        <v>769</v>
      </c>
      <c r="N240" s="19" t="s">
        <v>39</v>
      </c>
      <c r="O240" s="19" t="s">
        <v>39</v>
      </c>
      <c r="P240" s="19" t="s">
        <v>264</v>
      </c>
      <c r="Q240" s="19" t="s">
        <v>41</v>
      </c>
      <c r="R240" s="19" t="s">
        <v>42</v>
      </c>
      <c r="S240" s="19" t="s">
        <v>153</v>
      </c>
      <c r="T240" s="19" t="s">
        <v>662</v>
      </c>
      <c r="U240" s="19" t="s">
        <v>44</v>
      </c>
      <c r="V240" s="19" t="s">
        <v>41</v>
      </c>
      <c r="W240" s="19" t="s">
        <v>42</v>
      </c>
      <c r="X240" s="19" t="s">
        <v>153</v>
      </c>
      <c r="Y240" s="19" t="s">
        <v>662</v>
      </c>
      <c r="Z240" s="19" t="s">
        <v>39</v>
      </c>
      <c r="AA240" s="19" t="s">
        <v>39</v>
      </c>
      <c r="AB240" s="19" t="s">
        <v>39</v>
      </c>
      <c r="AC240" s="19" t="s">
        <v>39</v>
      </c>
      <c r="AD240" s="19" t="s">
        <v>39</v>
      </c>
      <c r="AE240" s="19" t="s">
        <v>932</v>
      </c>
      <c r="AF240" s="19" t="s">
        <v>933</v>
      </c>
      <c r="AG240" s="19" t="s">
        <v>39</v>
      </c>
      <c r="AH240" s="19"/>
      <c r="AI240" s="5"/>
    </row>
    <row r="241" spans="1:51" x14ac:dyDescent="0.25">
      <c r="A241" s="19" t="s">
        <v>790</v>
      </c>
      <c r="B241" s="19" t="s">
        <v>791</v>
      </c>
      <c r="C241" s="22">
        <v>2012</v>
      </c>
      <c r="D241" s="19" t="s">
        <v>792</v>
      </c>
      <c r="E241" s="19">
        <v>4</v>
      </c>
      <c r="F241" s="19" t="s">
        <v>51</v>
      </c>
      <c r="G241" s="19" t="s">
        <v>80</v>
      </c>
      <c r="H241" s="19" t="s">
        <v>491</v>
      </c>
      <c r="I241" s="19" t="s">
        <v>60</v>
      </c>
      <c r="J241" s="19" t="s">
        <v>39</v>
      </c>
      <c r="K241" s="19" t="s">
        <v>39</v>
      </c>
      <c r="L241" s="19" t="s">
        <v>39</v>
      </c>
      <c r="M241" s="19" t="s">
        <v>39</v>
      </c>
      <c r="N241" s="19" t="s">
        <v>39</v>
      </c>
      <c r="O241" s="19" t="s">
        <v>39</v>
      </c>
      <c r="P241" s="19" t="s">
        <v>264</v>
      </c>
      <c r="Q241" s="19" t="s">
        <v>41</v>
      </c>
      <c r="R241" s="19" t="s">
        <v>42</v>
      </c>
      <c r="S241" s="19" t="s">
        <v>153</v>
      </c>
      <c r="T241" s="19" t="s">
        <v>357</v>
      </c>
      <c r="U241" s="19" t="s">
        <v>39</v>
      </c>
      <c r="V241" s="19" t="s">
        <v>39</v>
      </c>
      <c r="W241" s="19" t="s">
        <v>39</v>
      </c>
      <c r="X241" s="19" t="s">
        <v>39</v>
      </c>
      <c r="Y241" s="19" t="s">
        <v>39</v>
      </c>
      <c r="Z241" s="19" t="s">
        <v>39</v>
      </c>
      <c r="AA241" s="19" t="s">
        <v>39</v>
      </c>
      <c r="AB241" s="19" t="s">
        <v>39</v>
      </c>
      <c r="AC241" s="19" t="s">
        <v>39</v>
      </c>
      <c r="AD241" s="19" t="s">
        <v>39</v>
      </c>
      <c r="AE241" s="19" t="s">
        <v>39</v>
      </c>
      <c r="AF241" s="19" t="s">
        <v>39</v>
      </c>
      <c r="AG241" s="19" t="s">
        <v>793</v>
      </c>
      <c r="AH241" s="19"/>
      <c r="AI241" s="5"/>
    </row>
    <row r="242" spans="1:51" x14ac:dyDescent="0.25">
      <c r="A242" s="5" t="s">
        <v>585</v>
      </c>
      <c r="B242" s="5" t="s">
        <v>586</v>
      </c>
      <c r="C242" s="1">
        <v>2007</v>
      </c>
      <c r="D242" s="19" t="s">
        <v>587</v>
      </c>
      <c r="E242" s="19">
        <v>4</v>
      </c>
      <c r="F242" s="19" t="s">
        <v>39</v>
      </c>
      <c r="G242" s="19" t="s">
        <v>39</v>
      </c>
      <c r="H242" s="19" t="s">
        <v>39</v>
      </c>
      <c r="I242" s="19" t="s">
        <v>39</v>
      </c>
      <c r="J242" s="19" t="s">
        <v>39</v>
      </c>
      <c r="K242" s="19" t="s">
        <v>39</v>
      </c>
      <c r="L242" s="19" t="s">
        <v>39</v>
      </c>
      <c r="M242" s="19" t="s">
        <v>39</v>
      </c>
      <c r="N242" s="19" t="s">
        <v>39</v>
      </c>
      <c r="O242" s="19" t="s">
        <v>39</v>
      </c>
      <c r="P242" s="19" t="s">
        <v>264</v>
      </c>
      <c r="Q242" s="19" t="s">
        <v>41</v>
      </c>
      <c r="R242" s="19" t="s">
        <v>42</v>
      </c>
      <c r="S242" s="19" t="s">
        <v>153</v>
      </c>
      <c r="T242" s="19" t="s">
        <v>357</v>
      </c>
      <c r="U242" s="19" t="s">
        <v>39</v>
      </c>
      <c r="V242" s="19" t="s">
        <v>39</v>
      </c>
      <c r="W242" s="19" t="s">
        <v>39</v>
      </c>
      <c r="X242" s="19" t="s">
        <v>39</v>
      </c>
      <c r="Y242" s="19" t="s">
        <v>39</v>
      </c>
      <c r="Z242" s="19" t="s">
        <v>39</v>
      </c>
      <c r="AA242" s="19" t="s">
        <v>39</v>
      </c>
      <c r="AB242" s="19" t="s">
        <v>39</v>
      </c>
      <c r="AC242" s="19" t="s">
        <v>39</v>
      </c>
      <c r="AD242" s="19" t="s">
        <v>39</v>
      </c>
      <c r="AE242" s="19" t="s">
        <v>39</v>
      </c>
      <c r="AF242" s="19" t="s">
        <v>39</v>
      </c>
      <c r="AG242" s="19" t="s">
        <v>39</v>
      </c>
      <c r="AH242" s="19"/>
      <c r="AI242" s="5"/>
    </row>
    <row r="243" spans="1:51" x14ac:dyDescent="0.25">
      <c r="A243" s="5" t="s">
        <v>99</v>
      </c>
      <c r="B243" s="5" t="s">
        <v>100</v>
      </c>
      <c r="C243" s="1">
        <v>1990</v>
      </c>
      <c r="D243" s="19" t="s">
        <v>101</v>
      </c>
      <c r="E243" s="13">
        <v>4</v>
      </c>
      <c r="F243" s="13" t="s">
        <v>51</v>
      </c>
      <c r="G243" s="13" t="s">
        <v>80</v>
      </c>
      <c r="H243" s="13" t="s">
        <v>95</v>
      </c>
      <c r="I243" s="13" t="s">
        <v>39</v>
      </c>
      <c r="J243" s="13" t="s">
        <v>39</v>
      </c>
      <c r="K243" s="19" t="s">
        <v>39</v>
      </c>
      <c r="L243" s="19" t="s">
        <v>39</v>
      </c>
      <c r="M243" s="19" t="s">
        <v>39</v>
      </c>
      <c r="N243" s="19" t="s">
        <v>39</v>
      </c>
      <c r="O243" s="19" t="s">
        <v>39</v>
      </c>
      <c r="P243" s="19" t="s">
        <v>39</v>
      </c>
      <c r="Q243" s="19" t="s">
        <v>39</v>
      </c>
      <c r="R243" s="19" t="s">
        <v>39</v>
      </c>
      <c r="S243" s="19" t="s">
        <v>39</v>
      </c>
      <c r="T243" s="19" t="s">
        <v>39</v>
      </c>
      <c r="U243" s="6" t="s">
        <v>39</v>
      </c>
      <c r="V243" s="6" t="s">
        <v>39</v>
      </c>
      <c r="W243" s="6" t="s">
        <v>39</v>
      </c>
      <c r="X243" s="6" t="s">
        <v>39</v>
      </c>
      <c r="Y243" s="6" t="s">
        <v>39</v>
      </c>
      <c r="Z243" s="19" t="s">
        <v>39</v>
      </c>
      <c r="AA243" s="19" t="s">
        <v>39</v>
      </c>
      <c r="AB243" s="19" t="s">
        <v>39</v>
      </c>
      <c r="AC243" s="19" t="s">
        <v>39</v>
      </c>
      <c r="AD243" s="19" t="s">
        <v>39</v>
      </c>
      <c r="AE243" s="19" t="s">
        <v>39</v>
      </c>
      <c r="AF243" s="19" t="s">
        <v>39</v>
      </c>
      <c r="AG243" s="19" t="s">
        <v>39</v>
      </c>
      <c r="AH243" s="19"/>
      <c r="AI243" s="5"/>
    </row>
    <row r="244" spans="1:51" x14ac:dyDescent="0.25">
      <c r="A244" s="5" t="s">
        <v>124</v>
      </c>
      <c r="B244" s="5" t="s">
        <v>125</v>
      </c>
      <c r="C244" s="1">
        <v>1991</v>
      </c>
      <c r="D244" s="19" t="s">
        <v>126</v>
      </c>
      <c r="E244" s="19">
        <v>4</v>
      </c>
      <c r="F244" s="19" t="s">
        <v>51</v>
      </c>
      <c r="G244" s="19" t="s">
        <v>52</v>
      </c>
      <c r="H244" s="19" t="s">
        <v>127</v>
      </c>
      <c r="I244" s="19" t="s">
        <v>39</v>
      </c>
      <c r="J244" s="19" t="s">
        <v>39</v>
      </c>
      <c r="K244" s="19" t="s">
        <v>39</v>
      </c>
      <c r="L244" s="19" t="s">
        <v>39</v>
      </c>
      <c r="M244" s="19" t="s">
        <v>39</v>
      </c>
      <c r="N244" s="19" t="s">
        <v>39</v>
      </c>
      <c r="O244" s="19" t="s">
        <v>39</v>
      </c>
      <c r="P244" s="19" t="s">
        <v>39</v>
      </c>
      <c r="Q244" s="19" t="s">
        <v>39</v>
      </c>
      <c r="R244" s="19" t="s">
        <v>39</v>
      </c>
      <c r="S244" s="19" t="s">
        <v>39</v>
      </c>
      <c r="T244" s="19" t="s">
        <v>39</v>
      </c>
      <c r="U244" s="19" t="s">
        <v>39</v>
      </c>
      <c r="V244" s="19" t="s">
        <v>39</v>
      </c>
      <c r="W244" s="19" t="s">
        <v>39</v>
      </c>
      <c r="X244" s="19" t="s">
        <v>39</v>
      </c>
      <c r="Y244" s="19" t="s">
        <v>39</v>
      </c>
      <c r="Z244" s="19" t="s">
        <v>39</v>
      </c>
      <c r="AA244" s="19" t="s">
        <v>39</v>
      </c>
      <c r="AB244" s="19" t="s">
        <v>39</v>
      </c>
      <c r="AC244" s="19" t="s">
        <v>39</v>
      </c>
      <c r="AD244" s="19" t="s">
        <v>39</v>
      </c>
      <c r="AE244" s="19" t="s">
        <v>39</v>
      </c>
      <c r="AF244" s="19" t="s">
        <v>39</v>
      </c>
      <c r="AG244" s="19" t="s">
        <v>39</v>
      </c>
      <c r="AH244" s="19"/>
      <c r="AI244" s="5"/>
    </row>
    <row r="245" spans="1:51" x14ac:dyDescent="0.25">
      <c r="A245" s="5" t="s">
        <v>944</v>
      </c>
      <c r="B245" s="5" t="s">
        <v>945</v>
      </c>
      <c r="C245" s="1">
        <v>2015</v>
      </c>
      <c r="D245" s="19" t="s">
        <v>468</v>
      </c>
      <c r="E245" s="19">
        <v>4</v>
      </c>
      <c r="F245" s="19" t="s">
        <v>51</v>
      </c>
      <c r="G245" s="19" t="s">
        <v>52</v>
      </c>
      <c r="H245" s="19" t="s">
        <v>491</v>
      </c>
      <c r="I245" s="19" t="s">
        <v>60</v>
      </c>
      <c r="J245" s="19" t="s">
        <v>946</v>
      </c>
      <c r="K245" s="19" t="s">
        <v>39</v>
      </c>
      <c r="L245" s="19" t="s">
        <v>39</v>
      </c>
      <c r="M245" s="19" t="s">
        <v>39</v>
      </c>
      <c r="N245" s="19" t="s">
        <v>39</v>
      </c>
      <c r="O245" s="19" t="s">
        <v>39</v>
      </c>
      <c r="P245" s="19" t="s">
        <v>39</v>
      </c>
      <c r="Q245" s="19" t="s">
        <v>39</v>
      </c>
      <c r="R245" s="19" t="s">
        <v>39</v>
      </c>
      <c r="S245" s="19" t="s">
        <v>39</v>
      </c>
      <c r="T245" s="19" t="s">
        <v>39</v>
      </c>
      <c r="U245" s="19" t="s">
        <v>39</v>
      </c>
      <c r="V245" s="19" t="s">
        <v>39</v>
      </c>
      <c r="W245" s="19" t="s">
        <v>39</v>
      </c>
      <c r="X245" s="19" t="s">
        <v>39</v>
      </c>
      <c r="Y245" s="19" t="s">
        <v>39</v>
      </c>
      <c r="Z245" s="19" t="s">
        <v>39</v>
      </c>
      <c r="AA245" s="19" t="s">
        <v>39</v>
      </c>
      <c r="AB245" s="19" t="s">
        <v>39</v>
      </c>
      <c r="AC245" s="19" t="s">
        <v>39</v>
      </c>
      <c r="AD245" s="19" t="s">
        <v>947</v>
      </c>
      <c r="AE245" s="19" t="s">
        <v>39</v>
      </c>
      <c r="AF245" s="19" t="s">
        <v>39</v>
      </c>
      <c r="AG245" s="19" t="s">
        <v>39</v>
      </c>
      <c r="AH245" s="19"/>
      <c r="AI245" s="5"/>
    </row>
    <row r="246" spans="1:51" x14ac:dyDescent="0.25">
      <c r="A246" s="5" t="s">
        <v>539</v>
      </c>
      <c r="B246" s="72" t="s">
        <v>540</v>
      </c>
      <c r="C246" s="1">
        <v>2005</v>
      </c>
      <c r="D246" s="19" t="s">
        <v>541</v>
      </c>
      <c r="E246" s="19">
        <v>1</v>
      </c>
      <c r="F246" s="19" t="s">
        <v>39</v>
      </c>
      <c r="G246" s="19" t="s">
        <v>39</v>
      </c>
      <c r="H246" s="19" t="s">
        <v>39</v>
      </c>
      <c r="I246" s="19" t="s">
        <v>39</v>
      </c>
      <c r="J246" s="19" t="s">
        <v>39</v>
      </c>
      <c r="K246" s="19" t="s">
        <v>39</v>
      </c>
      <c r="L246" s="19" t="s">
        <v>39</v>
      </c>
      <c r="M246" s="19" t="s">
        <v>39</v>
      </c>
      <c r="N246" s="19" t="s">
        <v>39</v>
      </c>
      <c r="O246" s="19" t="s">
        <v>39</v>
      </c>
      <c r="P246" s="19" t="s">
        <v>40</v>
      </c>
      <c r="Q246" s="19" t="s">
        <v>195</v>
      </c>
      <c r="R246" s="19" t="s">
        <v>542</v>
      </c>
      <c r="S246" s="19" t="s">
        <v>153</v>
      </c>
      <c r="T246" s="19" t="s">
        <v>543</v>
      </c>
      <c r="U246" s="19" t="s">
        <v>44</v>
      </c>
      <c r="V246" s="19" t="s">
        <v>195</v>
      </c>
      <c r="W246" s="19" t="s">
        <v>42</v>
      </c>
      <c r="X246" s="19" t="s">
        <v>153</v>
      </c>
      <c r="Y246" s="19" t="s">
        <v>543</v>
      </c>
      <c r="Z246" s="19" t="s">
        <v>39</v>
      </c>
      <c r="AA246" s="19" t="s">
        <v>39</v>
      </c>
      <c r="AB246" s="19" t="s">
        <v>39</v>
      </c>
      <c r="AC246" s="19" t="s">
        <v>39</v>
      </c>
      <c r="AD246" s="19" t="s">
        <v>39</v>
      </c>
      <c r="AE246" s="19" t="s">
        <v>39</v>
      </c>
      <c r="AF246" s="19" t="s">
        <v>39</v>
      </c>
      <c r="AG246" s="19" t="s">
        <v>39</v>
      </c>
      <c r="AH246" s="19"/>
      <c r="AI246" s="5"/>
    </row>
    <row r="247" spans="1:51" x14ac:dyDescent="0.25">
      <c r="A247" s="5" t="s">
        <v>637</v>
      </c>
      <c r="B247" s="5" t="s">
        <v>638</v>
      </c>
      <c r="C247" s="1">
        <v>2009</v>
      </c>
      <c r="D247" s="19" t="s">
        <v>639</v>
      </c>
      <c r="E247" s="19">
        <v>2</v>
      </c>
      <c r="F247" s="19" t="s">
        <v>51</v>
      </c>
      <c r="G247" s="19" t="s">
        <v>80</v>
      </c>
      <c r="H247" s="19" t="s">
        <v>491</v>
      </c>
      <c r="I247" s="19" t="s">
        <v>54</v>
      </c>
      <c r="J247" s="19" t="s">
        <v>39</v>
      </c>
      <c r="K247" s="19" t="s">
        <v>39</v>
      </c>
      <c r="L247" s="19" t="s">
        <v>39</v>
      </c>
      <c r="M247" s="19" t="s">
        <v>39</v>
      </c>
      <c r="N247" s="19" t="s">
        <v>39</v>
      </c>
      <c r="O247" s="19" t="s">
        <v>39</v>
      </c>
      <c r="P247" s="19" t="s">
        <v>39</v>
      </c>
      <c r="Q247" s="19" t="s">
        <v>39</v>
      </c>
      <c r="R247" s="19" t="s">
        <v>39</v>
      </c>
      <c r="S247" s="19" t="s">
        <v>39</v>
      </c>
      <c r="T247" s="19" t="s">
        <v>39</v>
      </c>
      <c r="U247" s="19" t="s">
        <v>39</v>
      </c>
      <c r="V247" s="19" t="s">
        <v>39</v>
      </c>
      <c r="W247" s="19" t="s">
        <v>39</v>
      </c>
      <c r="X247" s="19" t="s">
        <v>39</v>
      </c>
      <c r="Y247" s="19" t="s">
        <v>39</v>
      </c>
      <c r="Z247" s="19" t="s">
        <v>39</v>
      </c>
      <c r="AA247" s="19" t="s">
        <v>39</v>
      </c>
      <c r="AB247" s="19" t="s">
        <v>39</v>
      </c>
      <c r="AC247" s="19" t="s">
        <v>39</v>
      </c>
      <c r="AD247" s="19" t="s">
        <v>39</v>
      </c>
      <c r="AE247" s="19" t="s">
        <v>39</v>
      </c>
      <c r="AF247" s="19" t="s">
        <v>640</v>
      </c>
      <c r="AG247" s="19" t="s">
        <v>641</v>
      </c>
      <c r="AH247" s="19"/>
      <c r="AI247" s="5"/>
    </row>
    <row r="248" spans="1:51" x14ac:dyDescent="0.25">
      <c r="A248" s="5" t="s">
        <v>737</v>
      </c>
      <c r="B248" s="5" t="s">
        <v>738</v>
      </c>
      <c r="C248" s="1">
        <v>2011</v>
      </c>
      <c r="D248" s="19" t="s">
        <v>739</v>
      </c>
      <c r="E248" s="19">
        <v>4</v>
      </c>
      <c r="F248" s="19" t="s">
        <v>51</v>
      </c>
      <c r="G248" s="19" t="s">
        <v>80</v>
      </c>
      <c r="H248" s="19" t="s">
        <v>491</v>
      </c>
      <c r="I248" s="19" t="s">
        <v>39</v>
      </c>
      <c r="J248" s="19" t="s">
        <v>39</v>
      </c>
      <c r="K248" s="19" t="s">
        <v>39</v>
      </c>
      <c r="L248" s="19" t="s">
        <v>39</v>
      </c>
      <c r="M248" s="19" t="s">
        <v>39</v>
      </c>
      <c r="N248" s="19" t="s">
        <v>39</v>
      </c>
      <c r="O248" s="19" t="s">
        <v>39</v>
      </c>
      <c r="P248" s="19" t="s">
        <v>39</v>
      </c>
      <c r="Q248" s="19" t="s">
        <v>39</v>
      </c>
      <c r="R248" s="19" t="s">
        <v>39</v>
      </c>
      <c r="S248" s="19" t="s">
        <v>39</v>
      </c>
      <c r="T248" s="19" t="s">
        <v>39</v>
      </c>
      <c r="U248" s="19" t="s">
        <v>39</v>
      </c>
      <c r="V248" s="19" t="s">
        <v>39</v>
      </c>
      <c r="W248" s="19" t="s">
        <v>39</v>
      </c>
      <c r="X248" s="19" t="s">
        <v>39</v>
      </c>
      <c r="Y248" s="19" t="s">
        <v>39</v>
      </c>
      <c r="Z248" s="19" t="s">
        <v>39</v>
      </c>
      <c r="AA248" s="19" t="s">
        <v>39</v>
      </c>
      <c r="AB248" s="19" t="s">
        <v>39</v>
      </c>
      <c r="AC248" s="19" t="s">
        <v>39</v>
      </c>
      <c r="AD248" s="19" t="s">
        <v>39</v>
      </c>
      <c r="AE248" s="19" t="s">
        <v>39</v>
      </c>
      <c r="AF248" s="19" t="s">
        <v>39</v>
      </c>
      <c r="AG248" s="19" t="s">
        <v>39</v>
      </c>
      <c r="AH248" s="19"/>
      <c r="AI248" s="5"/>
    </row>
    <row r="249" spans="1:51" x14ac:dyDescent="0.25">
      <c r="A249" s="5" t="s">
        <v>780</v>
      </c>
      <c r="B249" s="5" t="s">
        <v>781</v>
      </c>
      <c r="C249" s="1">
        <v>2012</v>
      </c>
      <c r="D249" s="19" t="s">
        <v>668</v>
      </c>
      <c r="E249" s="19">
        <v>4</v>
      </c>
      <c r="F249" s="19" t="s">
        <v>51</v>
      </c>
      <c r="G249" s="19" t="s">
        <v>80</v>
      </c>
      <c r="H249" s="19" t="s">
        <v>245</v>
      </c>
      <c r="I249" s="19" t="s">
        <v>54</v>
      </c>
      <c r="J249" s="19" t="s">
        <v>39</v>
      </c>
      <c r="K249" s="19" t="s">
        <v>39</v>
      </c>
      <c r="L249" s="19" t="s">
        <v>39</v>
      </c>
      <c r="M249" s="19" t="s">
        <v>39</v>
      </c>
      <c r="N249" s="19" t="s">
        <v>39</v>
      </c>
      <c r="O249" s="19" t="s">
        <v>39</v>
      </c>
      <c r="P249" s="19" t="s">
        <v>264</v>
      </c>
      <c r="Q249" s="19" t="s">
        <v>43</v>
      </c>
      <c r="R249" s="19" t="s">
        <v>288</v>
      </c>
      <c r="S249" s="19" t="s">
        <v>1384</v>
      </c>
      <c r="T249" s="19" t="s">
        <v>39</v>
      </c>
      <c r="U249" s="19" t="s">
        <v>39</v>
      </c>
      <c r="V249" s="19" t="s">
        <v>39</v>
      </c>
      <c r="W249" s="19" t="s">
        <v>39</v>
      </c>
      <c r="X249" s="19" t="s">
        <v>39</v>
      </c>
      <c r="Y249" s="19" t="s">
        <v>39</v>
      </c>
      <c r="Z249" s="19" t="s">
        <v>39</v>
      </c>
      <c r="AA249" s="19" t="s">
        <v>39</v>
      </c>
      <c r="AB249" s="19" t="s">
        <v>39</v>
      </c>
      <c r="AC249" s="19" t="s">
        <v>39</v>
      </c>
      <c r="AD249" s="19" t="s">
        <v>39</v>
      </c>
      <c r="AE249" s="19" t="s">
        <v>39</v>
      </c>
      <c r="AF249" s="19" t="s">
        <v>39</v>
      </c>
      <c r="AG249" s="19" t="s">
        <v>39</v>
      </c>
      <c r="AH249" s="19"/>
      <c r="AI249" s="5"/>
    </row>
    <row r="250" spans="1:51" x14ac:dyDescent="0.25">
      <c r="A250" s="5" t="s">
        <v>964</v>
      </c>
      <c r="B250" s="72" t="s">
        <v>965</v>
      </c>
      <c r="C250" s="1">
        <v>2015</v>
      </c>
      <c r="D250" s="19" t="s">
        <v>966</v>
      </c>
      <c r="E250" s="19">
        <v>1</v>
      </c>
      <c r="F250" s="19" t="s">
        <v>39</v>
      </c>
      <c r="G250" s="19" t="s">
        <v>39</v>
      </c>
      <c r="H250" s="19" t="s">
        <v>39</v>
      </c>
      <c r="I250" s="19" t="s">
        <v>39</v>
      </c>
      <c r="J250" s="19" t="s">
        <v>39</v>
      </c>
      <c r="K250" s="19" t="s">
        <v>51</v>
      </c>
      <c r="L250" s="19" t="s">
        <v>912</v>
      </c>
      <c r="M250" s="19" t="s">
        <v>967</v>
      </c>
      <c r="N250" s="19" t="s">
        <v>39</v>
      </c>
      <c r="O250" s="19" t="s">
        <v>39</v>
      </c>
      <c r="P250" s="19" t="s">
        <v>39</v>
      </c>
      <c r="Q250" s="19" t="s">
        <v>39</v>
      </c>
      <c r="R250" s="19" t="s">
        <v>39</v>
      </c>
      <c r="S250" s="19" t="s">
        <v>39</v>
      </c>
      <c r="T250" s="19" t="s">
        <v>39</v>
      </c>
      <c r="U250" s="19" t="s">
        <v>39</v>
      </c>
      <c r="V250" s="19" t="s">
        <v>39</v>
      </c>
      <c r="W250" s="19" t="s">
        <v>39</v>
      </c>
      <c r="X250" s="19" t="s">
        <v>39</v>
      </c>
      <c r="Y250" s="19" t="s">
        <v>39</v>
      </c>
      <c r="Z250" s="19" t="s">
        <v>39</v>
      </c>
      <c r="AA250" s="19" t="s">
        <v>39</v>
      </c>
      <c r="AB250" s="19" t="s">
        <v>39</v>
      </c>
      <c r="AC250" s="19" t="s">
        <v>39</v>
      </c>
      <c r="AD250" s="19" t="s">
        <v>39</v>
      </c>
      <c r="AE250" s="19" t="s">
        <v>968</v>
      </c>
      <c r="AF250" s="19" t="s">
        <v>39</v>
      </c>
      <c r="AG250" s="19" t="s">
        <v>39</v>
      </c>
      <c r="AH250" s="19" t="s">
        <v>324</v>
      </c>
      <c r="AI250" s="5"/>
    </row>
    <row r="251" spans="1:51" x14ac:dyDescent="0.25">
      <c r="A251" s="5" t="s">
        <v>212</v>
      </c>
      <c r="B251" s="5" t="s">
        <v>213</v>
      </c>
      <c r="C251" s="1">
        <v>1996</v>
      </c>
      <c r="D251" s="19" t="s">
        <v>214</v>
      </c>
      <c r="E251" s="19">
        <v>4</v>
      </c>
      <c r="F251" s="19" t="s">
        <v>51</v>
      </c>
      <c r="G251" s="19" t="s">
        <v>52</v>
      </c>
      <c r="H251" s="19" t="s">
        <v>1315</v>
      </c>
      <c r="I251" s="19" t="s">
        <v>54</v>
      </c>
      <c r="J251" s="19" t="s">
        <v>215</v>
      </c>
      <c r="K251" s="19" t="s">
        <v>39</v>
      </c>
      <c r="L251" s="19" t="s">
        <v>39</v>
      </c>
      <c r="M251" s="19" t="s">
        <v>39</v>
      </c>
      <c r="N251" s="19" t="s">
        <v>39</v>
      </c>
      <c r="O251" s="19" t="s">
        <v>39</v>
      </c>
      <c r="P251" s="19" t="s">
        <v>39</v>
      </c>
      <c r="Q251" s="19" t="s">
        <v>39</v>
      </c>
      <c r="R251" s="19" t="s">
        <v>39</v>
      </c>
      <c r="S251" s="19" t="s">
        <v>39</v>
      </c>
      <c r="T251" s="19" t="s">
        <v>39</v>
      </c>
      <c r="U251" s="19" t="s">
        <v>39</v>
      </c>
      <c r="V251" s="19" t="s">
        <v>39</v>
      </c>
      <c r="W251" s="19" t="s">
        <v>39</v>
      </c>
      <c r="X251" s="19" t="s">
        <v>39</v>
      </c>
      <c r="Y251" s="19" t="s">
        <v>39</v>
      </c>
      <c r="Z251" s="19" t="s">
        <v>39</v>
      </c>
      <c r="AA251" s="19" t="s">
        <v>39</v>
      </c>
      <c r="AB251" s="19" t="s">
        <v>39</v>
      </c>
      <c r="AC251" s="19" t="s">
        <v>39</v>
      </c>
      <c r="AD251" s="19" t="s">
        <v>39</v>
      </c>
      <c r="AE251" s="19" t="s">
        <v>39</v>
      </c>
      <c r="AF251" s="19" t="s">
        <v>39</v>
      </c>
      <c r="AG251" s="19" t="s">
        <v>39</v>
      </c>
      <c r="AH251" s="19"/>
      <c r="AI251" s="5"/>
    </row>
    <row r="252" spans="1:51" x14ac:dyDescent="0.25">
      <c r="A252" s="5" t="s">
        <v>735</v>
      </c>
      <c r="B252" s="5" t="s">
        <v>736</v>
      </c>
      <c r="C252" s="1">
        <v>2011</v>
      </c>
      <c r="D252" s="19" t="s">
        <v>468</v>
      </c>
      <c r="E252" s="19">
        <v>4</v>
      </c>
      <c r="F252" s="19" t="s">
        <v>51</v>
      </c>
      <c r="G252" s="19" t="s">
        <v>591</v>
      </c>
      <c r="H252" s="19" t="s">
        <v>592</v>
      </c>
      <c r="I252" s="19" t="s">
        <v>60</v>
      </c>
      <c r="J252" s="19" t="s">
        <v>693</v>
      </c>
      <c r="K252" s="19" t="s">
        <v>39</v>
      </c>
      <c r="L252" s="19" t="s">
        <v>39</v>
      </c>
      <c r="M252" s="19" t="s">
        <v>39</v>
      </c>
      <c r="N252" s="19" t="s">
        <v>39</v>
      </c>
      <c r="O252" s="19" t="s">
        <v>39</v>
      </c>
      <c r="P252" s="19" t="s">
        <v>39</v>
      </c>
      <c r="Q252" s="19" t="s">
        <v>39</v>
      </c>
      <c r="R252" s="19" t="s">
        <v>39</v>
      </c>
      <c r="S252" s="19" t="s">
        <v>39</v>
      </c>
      <c r="T252" s="19" t="s">
        <v>39</v>
      </c>
      <c r="U252" s="19" t="s">
        <v>39</v>
      </c>
      <c r="V252" s="19" t="s">
        <v>39</v>
      </c>
      <c r="W252" s="19" t="s">
        <v>39</v>
      </c>
      <c r="X252" s="19" t="s">
        <v>39</v>
      </c>
      <c r="Y252" s="19" t="s">
        <v>39</v>
      </c>
      <c r="Z252" s="19" t="s">
        <v>39</v>
      </c>
      <c r="AA252" s="19" t="s">
        <v>39</v>
      </c>
      <c r="AB252" s="19" t="s">
        <v>39</v>
      </c>
      <c r="AC252" s="19" t="s">
        <v>39</v>
      </c>
      <c r="AD252" s="19" t="s">
        <v>39</v>
      </c>
      <c r="AE252" s="19" t="s">
        <v>39</v>
      </c>
      <c r="AF252" s="19" t="s">
        <v>39</v>
      </c>
      <c r="AG252" s="19" t="s">
        <v>39</v>
      </c>
      <c r="AH252" s="19"/>
      <c r="AI252" s="5"/>
    </row>
    <row r="253" spans="1:51" x14ac:dyDescent="0.25">
      <c r="A253" s="5" t="s">
        <v>1026</v>
      </c>
      <c r="B253" s="72" t="s">
        <v>1027</v>
      </c>
      <c r="C253" s="1">
        <v>2017</v>
      </c>
      <c r="D253" s="19" t="s">
        <v>1028</v>
      </c>
      <c r="E253" s="19">
        <v>1</v>
      </c>
      <c r="F253" s="19" t="s">
        <v>39</v>
      </c>
      <c r="G253" s="19" t="s">
        <v>39</v>
      </c>
      <c r="H253" s="19" t="s">
        <v>39</v>
      </c>
      <c r="I253" s="19" t="s">
        <v>39</v>
      </c>
      <c r="J253" s="19" t="s">
        <v>39</v>
      </c>
      <c r="K253" s="19" t="s">
        <v>39</v>
      </c>
      <c r="L253" s="19" t="s">
        <v>39</v>
      </c>
      <c r="M253" s="19" t="s">
        <v>39</v>
      </c>
      <c r="N253" s="19" t="s">
        <v>39</v>
      </c>
      <c r="O253" s="19" t="s">
        <v>39</v>
      </c>
      <c r="P253" s="19" t="s">
        <v>264</v>
      </c>
      <c r="Q253" s="19" t="s">
        <v>41</v>
      </c>
      <c r="R253" s="19" t="s">
        <v>42</v>
      </c>
      <c r="S253" s="19" t="s">
        <v>153</v>
      </c>
      <c r="T253" s="19" t="s">
        <v>357</v>
      </c>
      <c r="U253" s="19" t="s">
        <v>44</v>
      </c>
      <c r="V253" s="19" t="s">
        <v>41</v>
      </c>
      <c r="W253" s="19" t="s">
        <v>42</v>
      </c>
      <c r="X253" s="19" t="s">
        <v>153</v>
      </c>
      <c r="Y253" s="19" t="s">
        <v>1029</v>
      </c>
      <c r="Z253" s="19" t="s">
        <v>51</v>
      </c>
      <c r="AA253" s="19" t="s">
        <v>1030</v>
      </c>
      <c r="AB253" s="19" t="s">
        <v>39</v>
      </c>
      <c r="AC253" s="19" t="s">
        <v>39</v>
      </c>
      <c r="AD253" s="19" t="s">
        <v>39</v>
      </c>
      <c r="AE253" s="19" t="s">
        <v>39</v>
      </c>
      <c r="AF253" s="19" t="s">
        <v>1031</v>
      </c>
      <c r="AG253" s="19" t="s">
        <v>39</v>
      </c>
      <c r="AH253" s="19" t="s">
        <v>1032</v>
      </c>
      <c r="AI253" s="5"/>
    </row>
    <row r="254" spans="1:51" x14ac:dyDescent="0.25">
      <c r="A254" s="5" t="s">
        <v>1062</v>
      </c>
      <c r="B254" s="5" t="s">
        <v>1063</v>
      </c>
      <c r="C254" s="1">
        <v>2017</v>
      </c>
      <c r="D254" s="19" t="s">
        <v>1064</v>
      </c>
      <c r="E254" s="19">
        <v>3</v>
      </c>
      <c r="F254" s="19" t="s">
        <v>39</v>
      </c>
      <c r="G254" s="19" t="s">
        <v>39</v>
      </c>
      <c r="H254" s="19" t="s">
        <v>39</v>
      </c>
      <c r="I254" s="19" t="s">
        <v>39</v>
      </c>
      <c r="J254" s="19" t="s">
        <v>39</v>
      </c>
      <c r="K254" s="19" t="s">
        <v>51</v>
      </c>
      <c r="L254" s="19" t="s">
        <v>912</v>
      </c>
      <c r="M254" s="19" t="s">
        <v>769</v>
      </c>
      <c r="N254" s="19" t="s">
        <v>39</v>
      </c>
      <c r="O254" s="19" t="s">
        <v>39</v>
      </c>
      <c r="P254" s="19" t="s">
        <v>39</v>
      </c>
      <c r="Q254" s="19" t="s">
        <v>39</v>
      </c>
      <c r="R254" s="19" t="s">
        <v>39</v>
      </c>
      <c r="S254" s="19" t="s">
        <v>39</v>
      </c>
      <c r="T254" s="19" t="s">
        <v>39</v>
      </c>
      <c r="U254" s="19" t="s">
        <v>39</v>
      </c>
      <c r="V254" s="19" t="s">
        <v>39</v>
      </c>
      <c r="W254" s="19" t="s">
        <v>39</v>
      </c>
      <c r="X254" s="19" t="s">
        <v>39</v>
      </c>
      <c r="Y254" s="19" t="s">
        <v>39</v>
      </c>
      <c r="Z254" s="19" t="s">
        <v>39</v>
      </c>
      <c r="AA254" s="19" t="s">
        <v>39</v>
      </c>
      <c r="AB254" s="19" t="s">
        <v>39</v>
      </c>
      <c r="AC254" s="19" t="s">
        <v>39</v>
      </c>
      <c r="AD254" s="19" t="s">
        <v>110</v>
      </c>
      <c r="AE254" s="19" t="s">
        <v>1065</v>
      </c>
      <c r="AF254" s="19" t="s">
        <v>39</v>
      </c>
      <c r="AG254" s="19" t="s">
        <v>39</v>
      </c>
      <c r="AH254" s="19"/>
      <c r="AI254" s="19"/>
      <c r="AJ254" s="11"/>
      <c r="AK254" s="11"/>
      <c r="AL254" s="11"/>
      <c r="AM254" s="11"/>
      <c r="AN254" s="11"/>
      <c r="AO254" s="11"/>
      <c r="AP254" s="11"/>
      <c r="AQ254" s="11"/>
      <c r="AR254" s="11"/>
      <c r="AS254" s="11"/>
      <c r="AT254" s="11"/>
      <c r="AU254" s="11"/>
      <c r="AV254" s="11"/>
      <c r="AW254" s="11"/>
      <c r="AX254" s="11"/>
      <c r="AY254" s="11"/>
    </row>
    <row r="255" spans="1:51" x14ac:dyDescent="0.25">
      <c r="A255" s="5" t="s">
        <v>1163</v>
      </c>
      <c r="B255" s="5" t="s">
        <v>1164</v>
      </c>
      <c r="C255" s="1">
        <v>2018</v>
      </c>
      <c r="D255" s="19" t="s">
        <v>1165</v>
      </c>
      <c r="E255" s="19">
        <v>4</v>
      </c>
      <c r="F255" s="19" t="s">
        <v>51</v>
      </c>
      <c r="G255" s="19" t="s">
        <v>52</v>
      </c>
      <c r="H255" s="19" t="s">
        <v>1166</v>
      </c>
      <c r="I255" s="19" t="s">
        <v>1167</v>
      </c>
      <c r="J255" s="19" t="s">
        <v>1168</v>
      </c>
      <c r="K255" s="19" t="s">
        <v>39</v>
      </c>
      <c r="L255" s="19" t="s">
        <v>39</v>
      </c>
      <c r="M255" s="19" t="s">
        <v>39</v>
      </c>
      <c r="N255" s="19" t="s">
        <v>39</v>
      </c>
      <c r="O255" s="19" t="s">
        <v>39</v>
      </c>
      <c r="P255" s="19" t="s">
        <v>39</v>
      </c>
      <c r="Q255" s="19" t="s">
        <v>39</v>
      </c>
      <c r="R255" s="19" t="s">
        <v>39</v>
      </c>
      <c r="S255" s="19" t="s">
        <v>39</v>
      </c>
      <c r="T255" s="19" t="s">
        <v>39</v>
      </c>
      <c r="U255" s="19" t="s">
        <v>39</v>
      </c>
      <c r="V255" s="19" t="s">
        <v>39</v>
      </c>
      <c r="W255" s="19" t="s">
        <v>39</v>
      </c>
      <c r="X255" s="19" t="s">
        <v>39</v>
      </c>
      <c r="Y255" s="19" t="s">
        <v>39</v>
      </c>
      <c r="Z255" s="19" t="s">
        <v>39</v>
      </c>
      <c r="AA255" s="19" t="s">
        <v>39</v>
      </c>
      <c r="AB255" s="19" t="s">
        <v>39</v>
      </c>
      <c r="AC255" s="19" t="s">
        <v>39</v>
      </c>
      <c r="AD255" s="19" t="s">
        <v>110</v>
      </c>
      <c r="AE255" s="19" t="s">
        <v>39</v>
      </c>
      <c r="AF255" s="19" t="s">
        <v>39</v>
      </c>
      <c r="AG255" s="19" t="s">
        <v>39</v>
      </c>
      <c r="AH255" s="19"/>
      <c r="AI255" s="5"/>
    </row>
    <row r="256" spans="1:51" x14ac:dyDescent="0.25">
      <c r="A256" s="5" t="s">
        <v>580</v>
      </c>
      <c r="B256" s="5" t="s">
        <v>581</v>
      </c>
      <c r="C256" s="1">
        <v>2007</v>
      </c>
      <c r="D256" s="19" t="s">
        <v>582</v>
      </c>
      <c r="E256" s="19">
        <v>4</v>
      </c>
      <c r="F256" s="19" t="s">
        <v>39</v>
      </c>
      <c r="G256" s="19" t="s">
        <v>39</v>
      </c>
      <c r="H256" s="19" t="s">
        <v>39</v>
      </c>
      <c r="I256" s="19" t="s">
        <v>39</v>
      </c>
      <c r="J256" s="19" t="s">
        <v>39</v>
      </c>
      <c r="K256" s="19" t="s">
        <v>39</v>
      </c>
      <c r="L256" s="19" t="s">
        <v>39</v>
      </c>
      <c r="M256" s="19" t="s">
        <v>39</v>
      </c>
      <c r="N256" s="19" t="s">
        <v>39</v>
      </c>
      <c r="O256" s="19" t="s">
        <v>39</v>
      </c>
      <c r="P256" s="19" t="s">
        <v>264</v>
      </c>
      <c r="Q256" s="19" t="s">
        <v>41</v>
      </c>
      <c r="R256" s="19" t="s">
        <v>42</v>
      </c>
      <c r="S256" s="19" t="s">
        <v>153</v>
      </c>
      <c r="T256" s="19" t="s">
        <v>583</v>
      </c>
      <c r="U256" s="19" t="s">
        <v>39</v>
      </c>
      <c r="V256" s="19" t="s">
        <v>39</v>
      </c>
      <c r="W256" s="19" t="s">
        <v>39</v>
      </c>
      <c r="X256" s="19" t="s">
        <v>39</v>
      </c>
      <c r="Y256" s="19" t="s">
        <v>39</v>
      </c>
      <c r="Z256" s="19" t="s">
        <v>39</v>
      </c>
      <c r="AA256" s="19" t="s">
        <v>39</v>
      </c>
      <c r="AB256" s="19" t="s">
        <v>39</v>
      </c>
      <c r="AC256" s="19" t="s">
        <v>39</v>
      </c>
      <c r="AD256" s="19" t="s">
        <v>39</v>
      </c>
      <c r="AE256" s="19" t="s">
        <v>584</v>
      </c>
      <c r="AF256" s="19" t="s">
        <v>39</v>
      </c>
      <c r="AG256" s="19" t="s">
        <v>39</v>
      </c>
      <c r="AH256" s="19"/>
      <c r="AI256" s="5"/>
    </row>
    <row r="257" spans="1:41" x14ac:dyDescent="0.25">
      <c r="A257" s="5"/>
      <c r="B257" s="5"/>
      <c r="C257" s="1"/>
      <c r="D257" s="19"/>
      <c r="E257" s="19"/>
      <c r="F257" s="19"/>
      <c r="G257" s="19"/>
      <c r="H257" s="19"/>
      <c r="I257" s="19"/>
      <c r="J257" s="19"/>
      <c r="K257" s="19"/>
      <c r="L257" s="19"/>
      <c r="M257" s="19"/>
      <c r="N257" s="19"/>
      <c r="O257" s="19"/>
      <c r="P257" s="19"/>
      <c r="Q257" s="19"/>
      <c r="R257" s="19"/>
      <c r="S257" s="19"/>
      <c r="T257" s="19"/>
      <c r="U257" s="19"/>
      <c r="V257" s="19"/>
      <c r="W257" s="19"/>
      <c r="X257" s="19"/>
      <c r="Y257" s="19"/>
      <c r="Z257" s="19"/>
      <c r="AA257" s="19"/>
      <c r="AB257" s="19"/>
      <c r="AC257" s="19"/>
      <c r="AD257" s="19"/>
      <c r="AE257" s="19"/>
      <c r="AF257" s="19"/>
      <c r="AG257" s="19"/>
      <c r="AH257" s="19"/>
      <c r="AI257" s="5"/>
      <c r="AJ257" s="1"/>
      <c r="AK257" s="1"/>
      <c r="AL257" s="1"/>
      <c r="AM257" s="1"/>
      <c r="AN257" s="1"/>
      <c r="AO257" s="1"/>
    </row>
    <row r="258" spans="1:41" x14ac:dyDescent="0.25">
      <c r="A258" s="1"/>
      <c r="B258" s="1"/>
      <c r="C258" s="1"/>
      <c r="D258" s="22"/>
      <c r="E258" s="22"/>
      <c r="F258" s="22"/>
      <c r="J258" s="22"/>
      <c r="K258" s="22"/>
      <c r="L258" s="22"/>
      <c r="M258" s="22"/>
      <c r="N258" s="22"/>
      <c r="O258" s="22"/>
      <c r="P258" s="22"/>
      <c r="R258" s="22"/>
      <c r="S258" s="22"/>
      <c r="T258" s="22"/>
      <c r="U258" s="22"/>
      <c r="V258" s="22"/>
      <c r="W258" s="22"/>
      <c r="X258" s="22"/>
      <c r="Y258" s="22"/>
      <c r="Z258" s="22"/>
      <c r="AA258" s="22"/>
      <c r="AB258" s="22"/>
      <c r="AC258" s="22"/>
      <c r="AD258" s="22"/>
      <c r="AE258" s="22"/>
      <c r="AF258" s="22"/>
      <c r="AG258" s="22"/>
      <c r="AH258" s="22"/>
      <c r="AI258" s="1"/>
      <c r="AJ258" s="1"/>
      <c r="AK258" s="1"/>
      <c r="AL258" s="1"/>
      <c r="AM258" s="1"/>
      <c r="AN258" s="1"/>
      <c r="AO258" s="1"/>
    </row>
    <row r="259" spans="1:41" x14ac:dyDescent="0.25">
      <c r="A259" s="1"/>
      <c r="B259" s="1"/>
      <c r="C259" s="1"/>
      <c r="D259" s="22"/>
      <c r="E259" s="22"/>
      <c r="F259" s="22"/>
      <c r="J259" s="22"/>
      <c r="K259" s="22"/>
      <c r="L259" s="22"/>
      <c r="M259" s="22"/>
      <c r="N259" s="22"/>
      <c r="O259" s="22"/>
      <c r="P259" s="22"/>
      <c r="R259" s="22"/>
      <c r="S259" s="22"/>
      <c r="T259" s="22"/>
      <c r="U259" s="22"/>
      <c r="V259" s="22"/>
      <c r="W259" s="22"/>
      <c r="X259" s="22"/>
      <c r="Y259" s="22"/>
      <c r="Z259" s="22"/>
      <c r="AA259" s="22"/>
      <c r="AB259" s="22"/>
      <c r="AC259" s="22"/>
      <c r="AD259" s="22"/>
      <c r="AE259" s="22"/>
      <c r="AF259" s="22"/>
      <c r="AG259" s="22"/>
      <c r="AH259" s="22"/>
      <c r="AI259" s="1"/>
      <c r="AJ259" s="1"/>
      <c r="AK259" s="1"/>
      <c r="AL259" s="1"/>
      <c r="AM259" s="1"/>
      <c r="AN259" s="1"/>
      <c r="AO259" s="1"/>
    </row>
    <row r="260" spans="1:41" x14ac:dyDescent="0.25">
      <c r="A260" s="1"/>
      <c r="B260" s="1"/>
      <c r="C260" s="1"/>
      <c r="D260" s="22"/>
      <c r="E260" s="22"/>
      <c r="F260" s="22"/>
      <c r="J260" s="22"/>
      <c r="K260" s="22"/>
      <c r="L260" s="22"/>
      <c r="M260" s="22"/>
      <c r="N260" s="22"/>
      <c r="O260" s="22"/>
      <c r="P260" s="22"/>
      <c r="R260" s="22"/>
      <c r="S260" s="22"/>
      <c r="T260" s="22"/>
      <c r="U260" s="22"/>
      <c r="V260" s="22"/>
      <c r="W260" s="22"/>
      <c r="X260" s="22"/>
      <c r="Y260" s="22"/>
      <c r="Z260" s="22"/>
      <c r="AA260" s="22"/>
      <c r="AB260" s="22"/>
      <c r="AC260" s="22"/>
      <c r="AD260" s="22"/>
      <c r="AE260" s="22"/>
      <c r="AF260" s="22"/>
      <c r="AG260" s="22"/>
      <c r="AH260" s="22"/>
      <c r="AI260" s="1"/>
      <c r="AJ260" s="1"/>
      <c r="AK260" s="1"/>
      <c r="AL260" s="1"/>
      <c r="AM260" s="1"/>
      <c r="AN260" s="1"/>
      <c r="AO260" s="1"/>
    </row>
    <row r="261" spans="1:41" x14ac:dyDescent="0.25">
      <c r="A261" s="1"/>
      <c r="B261" s="1"/>
      <c r="C261" s="1"/>
      <c r="D261" s="22"/>
      <c r="E261" s="22"/>
      <c r="F261" s="22"/>
      <c r="J261" s="22"/>
      <c r="K261" s="22"/>
      <c r="L261" s="22"/>
      <c r="M261" s="22"/>
      <c r="N261" s="22"/>
      <c r="O261" s="22"/>
      <c r="P261" s="22"/>
      <c r="R261" s="22"/>
      <c r="S261" s="22"/>
      <c r="T261" s="22"/>
      <c r="U261" s="22"/>
      <c r="V261" s="22"/>
      <c r="W261" s="22"/>
      <c r="X261" s="22"/>
      <c r="Y261" s="22"/>
      <c r="Z261" s="22"/>
      <c r="AA261" s="22"/>
      <c r="AB261" s="22"/>
      <c r="AC261" s="22"/>
      <c r="AD261" s="22"/>
      <c r="AE261" s="22"/>
      <c r="AF261" s="22"/>
      <c r="AG261" s="22"/>
      <c r="AH261" s="22"/>
      <c r="AI261" s="1"/>
      <c r="AJ261" s="1"/>
      <c r="AK261" s="1"/>
      <c r="AL261" s="1"/>
      <c r="AM261" s="1"/>
      <c r="AN261" s="1"/>
      <c r="AO261" s="1"/>
    </row>
    <row r="262" spans="1:41" x14ac:dyDescent="0.25">
      <c r="A262" s="1"/>
      <c r="B262" s="1"/>
      <c r="C262" s="1"/>
      <c r="D262" s="22"/>
      <c r="E262" s="22"/>
      <c r="F262" s="22"/>
      <c r="J262" s="22"/>
      <c r="K262" s="22"/>
      <c r="L262" s="22"/>
      <c r="M262" s="22"/>
      <c r="N262" s="22"/>
      <c r="O262" s="22"/>
      <c r="P262" s="22"/>
      <c r="R262" s="22"/>
      <c r="S262" s="22"/>
      <c r="T262" s="22"/>
      <c r="U262" s="22"/>
      <c r="V262" s="22"/>
      <c r="W262" s="22"/>
      <c r="X262" s="22"/>
      <c r="Y262" s="22"/>
      <c r="Z262" s="22"/>
      <c r="AA262" s="22"/>
      <c r="AB262" s="22"/>
      <c r="AC262" s="22"/>
      <c r="AD262" s="22"/>
      <c r="AE262" s="22"/>
      <c r="AF262" s="22"/>
      <c r="AG262" s="22"/>
      <c r="AH262" s="22"/>
      <c r="AI262" s="1"/>
      <c r="AJ262" s="1"/>
      <c r="AK262" s="1"/>
      <c r="AL262" s="1"/>
      <c r="AM262" s="1"/>
      <c r="AN262" s="1"/>
      <c r="AO262" s="1"/>
    </row>
    <row r="263" spans="1:41" x14ac:dyDescent="0.25">
      <c r="A263" s="1"/>
      <c r="B263" s="1"/>
      <c r="C263" s="1"/>
      <c r="D263" s="22"/>
      <c r="E263" s="22"/>
      <c r="F263" s="22"/>
      <c r="J263" s="22"/>
      <c r="K263" s="22"/>
      <c r="L263" s="22"/>
      <c r="M263" s="22"/>
      <c r="N263" s="22"/>
      <c r="O263" s="22"/>
      <c r="P263" s="22"/>
      <c r="R263" s="22"/>
      <c r="S263" s="22"/>
      <c r="T263" s="22"/>
      <c r="U263" s="22"/>
      <c r="V263" s="22"/>
      <c r="W263" s="22"/>
      <c r="X263" s="22"/>
      <c r="Y263" s="22"/>
      <c r="Z263" s="22"/>
      <c r="AA263" s="22"/>
      <c r="AB263" s="22"/>
      <c r="AC263" s="22"/>
      <c r="AD263" s="22"/>
      <c r="AE263" s="22"/>
      <c r="AF263" s="22"/>
      <c r="AG263" s="22"/>
      <c r="AH263" s="22"/>
      <c r="AI263" s="1"/>
      <c r="AJ263" s="1"/>
      <c r="AK263" s="1"/>
      <c r="AL263" s="1"/>
      <c r="AM263" s="1"/>
      <c r="AN263" s="1"/>
      <c r="AO263" s="1"/>
    </row>
    <row r="264" spans="1:41" x14ac:dyDescent="0.25">
      <c r="A264" s="1"/>
      <c r="B264" s="1"/>
      <c r="C264" s="1"/>
      <c r="D264" s="22"/>
      <c r="E264" s="22"/>
      <c r="F264" s="22"/>
      <c r="J264" s="22"/>
      <c r="K264" s="22"/>
      <c r="L264" s="22"/>
      <c r="M264" s="22"/>
      <c r="N264" s="22"/>
      <c r="O264" s="22"/>
      <c r="P264" s="22"/>
      <c r="R264" s="22"/>
      <c r="S264" s="22"/>
      <c r="T264" s="22"/>
      <c r="U264" s="22"/>
      <c r="V264" s="22"/>
      <c r="W264" s="22"/>
      <c r="X264" s="22"/>
      <c r="Y264" s="22"/>
      <c r="Z264" s="22"/>
      <c r="AA264" s="22"/>
      <c r="AB264" s="22"/>
      <c r="AC264" s="22"/>
      <c r="AD264" s="22"/>
      <c r="AE264" s="22"/>
      <c r="AF264" s="22"/>
      <c r="AG264" s="22"/>
      <c r="AH264" s="22"/>
      <c r="AI264" s="1"/>
      <c r="AJ264" s="1"/>
      <c r="AK264" s="1"/>
      <c r="AL264" s="1"/>
      <c r="AM264" s="1"/>
      <c r="AN264" s="1"/>
      <c r="AO264" s="1"/>
    </row>
    <row r="265" spans="1:41" x14ac:dyDescent="0.25">
      <c r="A265" s="1"/>
      <c r="B265" s="1"/>
      <c r="C265" s="1"/>
      <c r="D265" s="22"/>
      <c r="E265" s="22"/>
      <c r="F265" s="22"/>
      <c r="J265" s="22"/>
      <c r="K265" s="22"/>
      <c r="L265" s="22"/>
      <c r="M265" s="22"/>
      <c r="N265" s="22"/>
      <c r="O265" s="22"/>
      <c r="P265" s="22"/>
      <c r="R265" s="22"/>
      <c r="S265" s="22"/>
      <c r="T265" s="22"/>
      <c r="U265" s="22"/>
      <c r="V265" s="22"/>
      <c r="W265" s="22"/>
      <c r="X265" s="22"/>
      <c r="Y265" s="22"/>
      <c r="Z265" s="22"/>
      <c r="AA265" s="22"/>
      <c r="AB265" s="22"/>
      <c r="AC265" s="22"/>
      <c r="AD265" s="22"/>
      <c r="AE265" s="22"/>
      <c r="AF265" s="22"/>
      <c r="AG265" s="22"/>
      <c r="AH265" s="22"/>
      <c r="AI265" s="1"/>
      <c r="AJ265" s="1"/>
      <c r="AK265" s="1"/>
      <c r="AL265" s="1"/>
      <c r="AM265" s="1"/>
      <c r="AN265" s="1"/>
      <c r="AO265" s="1"/>
    </row>
    <row r="266" spans="1:41" x14ac:dyDescent="0.25">
      <c r="E266" s="11"/>
      <c r="F266" s="11"/>
      <c r="G266" s="11"/>
      <c r="H266" s="11"/>
      <c r="I266" s="11"/>
      <c r="J266" s="11"/>
      <c r="P266" s="11"/>
      <c r="Q266" s="11"/>
      <c r="R266" s="11"/>
      <c r="V266" s="11"/>
      <c r="W266" s="11"/>
      <c r="X266" s="11"/>
      <c r="Y266" s="11"/>
    </row>
    <row r="267" spans="1:41" x14ac:dyDescent="0.25">
      <c r="E267" s="11"/>
      <c r="F267" s="11"/>
      <c r="G267" s="11"/>
      <c r="H267" s="11"/>
      <c r="I267" s="11"/>
      <c r="J267" s="11"/>
      <c r="P267" s="11"/>
      <c r="Q267" s="11"/>
      <c r="R267" s="11"/>
      <c r="V267" s="11"/>
      <c r="W267" s="11"/>
      <c r="X267" s="11"/>
      <c r="Y267" s="11"/>
    </row>
    <row r="268" spans="1:41" x14ac:dyDescent="0.25">
      <c r="E268" s="11"/>
      <c r="F268" s="11"/>
      <c r="G268" s="11"/>
      <c r="H268" s="11"/>
      <c r="I268" s="11"/>
      <c r="J268" s="11"/>
      <c r="P268" s="11"/>
      <c r="Q268" s="11"/>
      <c r="R268" s="11"/>
      <c r="V268" s="11"/>
      <c r="W268" s="11"/>
      <c r="X268" s="11"/>
      <c r="Y268" s="11"/>
    </row>
    <row r="269" spans="1:41" x14ac:dyDescent="0.25">
      <c r="E269" s="11"/>
      <c r="F269" s="11"/>
      <c r="G269" s="11"/>
      <c r="H269" s="11"/>
      <c r="I269" s="11"/>
      <c r="J269" s="11"/>
      <c r="P269" s="11"/>
      <c r="Q269" s="11"/>
      <c r="R269" s="11"/>
      <c r="V269" s="11"/>
      <c r="W269" s="11"/>
      <c r="X269" s="11"/>
      <c r="Y269" s="11"/>
    </row>
    <row r="270" spans="1:41" x14ac:dyDescent="0.25">
      <c r="E270" s="11"/>
      <c r="F270" s="11"/>
      <c r="G270" s="11"/>
      <c r="H270" s="11"/>
      <c r="I270" s="11"/>
      <c r="J270" s="11"/>
      <c r="P270" s="11"/>
      <c r="Q270" s="11"/>
      <c r="R270" s="11"/>
      <c r="V270" s="11"/>
      <c r="W270" s="11"/>
      <c r="X270" s="11"/>
      <c r="Y270" s="11"/>
    </row>
    <row r="271" spans="1:41" x14ac:dyDescent="0.25">
      <c r="E271" s="11"/>
      <c r="F271" s="11"/>
      <c r="G271" s="11"/>
      <c r="H271" s="11"/>
      <c r="I271" s="11"/>
      <c r="J271" s="11"/>
      <c r="P271" s="11"/>
      <c r="Q271" s="11"/>
      <c r="R271" s="11"/>
      <c r="V271" s="11"/>
      <c r="W271" s="11"/>
      <c r="X271" s="11"/>
      <c r="Y271" s="11"/>
    </row>
    <row r="272" spans="1:41" x14ac:dyDescent="0.25">
      <c r="E272" s="11"/>
      <c r="F272" s="11"/>
      <c r="G272" s="11"/>
      <c r="H272" s="11"/>
      <c r="I272" s="11"/>
      <c r="J272" s="11"/>
      <c r="P272" s="11"/>
      <c r="Q272" s="11"/>
      <c r="R272" s="11"/>
      <c r="V272" s="11"/>
      <c r="W272" s="11"/>
      <c r="X272" s="11"/>
      <c r="Y272" s="11"/>
    </row>
    <row r="273" spans="4:35" x14ac:dyDescent="0.25">
      <c r="E273" s="11"/>
      <c r="F273" s="11"/>
      <c r="G273" s="11"/>
      <c r="H273" s="11"/>
      <c r="I273" s="11"/>
      <c r="J273" s="11"/>
      <c r="P273" s="11"/>
      <c r="Q273" s="11"/>
      <c r="R273" s="11"/>
      <c r="V273" s="11"/>
      <c r="W273" s="11"/>
      <c r="X273" s="11"/>
      <c r="Y273" s="11"/>
    </row>
    <row r="274" spans="4:35" x14ac:dyDescent="0.25">
      <c r="E274" s="11"/>
      <c r="F274" s="11"/>
      <c r="G274" s="11"/>
      <c r="H274" s="11"/>
      <c r="I274" s="11"/>
      <c r="J274" s="11"/>
      <c r="P274" s="11"/>
      <c r="Q274" s="11"/>
      <c r="R274" s="11"/>
      <c r="V274" s="11"/>
      <c r="W274" s="11"/>
      <c r="X274" s="11"/>
      <c r="Y274" s="11"/>
    </row>
    <row r="275" spans="4:35" x14ac:dyDescent="0.25">
      <c r="E275" s="11"/>
      <c r="F275" s="11"/>
      <c r="G275" s="11"/>
      <c r="H275" s="11"/>
      <c r="I275" s="11"/>
      <c r="J275" s="11"/>
      <c r="P275" s="11"/>
      <c r="Q275" s="11"/>
      <c r="R275" s="11"/>
      <c r="V275" s="11"/>
      <c r="W275" s="11"/>
      <c r="X275" s="11"/>
      <c r="Y275" s="11"/>
    </row>
    <row r="276" spans="4:35" x14ac:dyDescent="0.25">
      <c r="E276" s="11"/>
      <c r="F276" s="11"/>
      <c r="G276" s="11"/>
      <c r="H276" s="11"/>
      <c r="I276" s="11"/>
      <c r="J276" s="11"/>
      <c r="P276" s="11"/>
      <c r="Q276" s="11"/>
      <c r="R276" s="11"/>
      <c r="V276" s="11"/>
      <c r="W276" s="11"/>
      <c r="X276" s="11"/>
      <c r="Y276" s="11"/>
    </row>
    <row r="277" spans="4:35" x14ac:dyDescent="0.25">
      <c r="E277" s="11"/>
      <c r="F277" s="11"/>
      <c r="G277" s="11"/>
      <c r="H277" s="11"/>
      <c r="I277" s="11"/>
      <c r="J277" s="11"/>
      <c r="P277" s="11"/>
      <c r="Q277" s="11"/>
      <c r="R277" s="11"/>
      <c r="V277" s="11"/>
      <c r="W277" s="11"/>
      <c r="X277" s="11"/>
      <c r="Y277" s="11"/>
    </row>
    <row r="278" spans="4:35" x14ac:dyDescent="0.25">
      <c r="E278" s="11"/>
      <c r="F278" s="11"/>
      <c r="G278" s="11"/>
      <c r="H278" s="11"/>
      <c r="I278" s="11"/>
      <c r="J278" s="11"/>
      <c r="P278" s="11"/>
      <c r="Q278" s="11"/>
      <c r="R278" s="11"/>
      <c r="V278" s="11"/>
      <c r="W278" s="11"/>
      <c r="X278" s="11"/>
      <c r="Y278" s="11"/>
    </row>
    <row r="279" spans="4:35" x14ac:dyDescent="0.25">
      <c r="E279" s="11"/>
      <c r="F279" s="11"/>
      <c r="G279" s="11"/>
      <c r="H279" s="11"/>
      <c r="I279" s="11"/>
      <c r="J279" s="11"/>
      <c r="P279" s="11"/>
      <c r="Q279" s="11"/>
      <c r="R279" s="11"/>
      <c r="V279" s="11"/>
      <c r="W279" s="11"/>
      <c r="X279" s="11"/>
      <c r="Y279" s="11"/>
    </row>
    <row r="280" spans="4:35" x14ac:dyDescent="0.25">
      <c r="D280" s="22"/>
      <c r="E280" s="22"/>
      <c r="F280" s="22"/>
      <c r="J280" s="22"/>
      <c r="K280" s="22"/>
      <c r="L280" s="22"/>
      <c r="M280" s="22"/>
      <c r="N280" s="22"/>
      <c r="O280" s="22"/>
      <c r="P280" s="22"/>
      <c r="R280" s="22"/>
      <c r="S280" s="22"/>
      <c r="T280" s="22"/>
      <c r="U280" s="22"/>
      <c r="V280" s="22"/>
      <c r="W280" s="22"/>
      <c r="X280" s="22"/>
      <c r="Y280" s="22"/>
      <c r="Z280" s="22"/>
      <c r="AI280" s="1"/>
    </row>
    <row r="281" spans="4:35" x14ac:dyDescent="0.25">
      <c r="D281" s="22"/>
      <c r="E281" s="22"/>
      <c r="F281" s="22"/>
      <c r="J281" s="22"/>
      <c r="K281" s="22"/>
      <c r="L281" s="22"/>
      <c r="M281" s="22"/>
      <c r="N281" s="22"/>
      <c r="O281" s="22"/>
      <c r="P281" s="22"/>
      <c r="R281" s="22"/>
      <c r="S281" s="22"/>
      <c r="T281" s="22"/>
      <c r="U281" s="22"/>
      <c r="V281" s="22"/>
      <c r="W281" s="22"/>
      <c r="X281" s="22"/>
      <c r="Y281" s="22"/>
      <c r="Z281" s="22"/>
      <c r="AI281" s="1"/>
    </row>
    <row r="282" spans="4:35" x14ac:dyDescent="0.25">
      <c r="D282" s="22"/>
      <c r="E282" s="22"/>
      <c r="F282" s="22"/>
      <c r="J282" s="22"/>
      <c r="K282" s="22"/>
      <c r="L282" s="22"/>
      <c r="M282" s="22"/>
      <c r="N282" s="22"/>
      <c r="O282" s="22"/>
      <c r="P282" s="22"/>
      <c r="R282" s="22"/>
      <c r="S282" s="22"/>
      <c r="T282" s="22"/>
      <c r="U282" s="22"/>
      <c r="V282" s="22"/>
      <c r="W282" s="22"/>
      <c r="X282" s="22"/>
      <c r="Y282" s="22"/>
      <c r="Z282" s="22"/>
      <c r="AI282" s="1"/>
    </row>
    <row r="283" spans="4:35" x14ac:dyDescent="0.25">
      <c r="D283" s="22"/>
      <c r="E283" s="22"/>
      <c r="F283" s="22"/>
      <c r="J283" s="22"/>
      <c r="K283" s="22"/>
      <c r="L283" s="22"/>
      <c r="M283" s="22"/>
      <c r="N283" s="22"/>
      <c r="O283" s="22"/>
      <c r="P283" s="22"/>
      <c r="R283" s="22"/>
      <c r="S283" s="22"/>
      <c r="T283" s="22"/>
      <c r="U283" s="22"/>
      <c r="V283" s="22"/>
      <c r="W283" s="22"/>
      <c r="X283" s="22"/>
      <c r="Y283" s="22"/>
      <c r="Z283" s="22"/>
      <c r="AI283" s="1"/>
    </row>
    <row r="284" spans="4:35" x14ac:dyDescent="0.25">
      <c r="D284" s="22"/>
      <c r="E284" s="22"/>
      <c r="F284" s="22"/>
      <c r="J284" s="22"/>
      <c r="K284" s="22"/>
      <c r="L284" s="22"/>
      <c r="M284" s="22"/>
      <c r="N284" s="22"/>
      <c r="O284" s="22"/>
      <c r="P284" s="22"/>
      <c r="R284" s="22"/>
      <c r="S284" s="22"/>
      <c r="T284" s="22"/>
      <c r="U284" s="22"/>
      <c r="V284" s="22"/>
      <c r="W284" s="22"/>
      <c r="X284" s="22"/>
      <c r="Y284" s="22"/>
      <c r="Z284" s="22"/>
      <c r="AI284" s="1"/>
    </row>
    <row r="285" spans="4:35" x14ac:dyDescent="0.25">
      <c r="D285" s="22"/>
      <c r="E285" s="22"/>
      <c r="F285" s="22"/>
      <c r="J285" s="22"/>
      <c r="K285" s="22"/>
      <c r="L285" s="22"/>
      <c r="M285" s="22"/>
      <c r="N285" s="22"/>
      <c r="O285" s="22"/>
      <c r="P285" s="22"/>
      <c r="R285" s="22"/>
      <c r="S285" s="22"/>
      <c r="T285" s="22"/>
      <c r="U285" s="22"/>
      <c r="V285" s="22"/>
      <c r="W285" s="22"/>
      <c r="X285" s="22"/>
      <c r="Y285" s="22"/>
      <c r="Z285" s="22"/>
      <c r="AI285" s="1"/>
    </row>
    <row r="286" spans="4:35" x14ac:dyDescent="0.25">
      <c r="D286" s="22"/>
      <c r="E286" s="22"/>
      <c r="F286" s="22"/>
      <c r="J286" s="22"/>
      <c r="K286" s="22"/>
      <c r="L286" s="22"/>
      <c r="M286" s="22"/>
      <c r="N286" s="22"/>
      <c r="O286" s="22"/>
      <c r="P286" s="22"/>
      <c r="R286" s="22"/>
      <c r="S286" s="22"/>
      <c r="T286" s="22"/>
      <c r="U286" s="22"/>
      <c r="V286" s="22"/>
      <c r="W286" s="22"/>
      <c r="X286" s="22"/>
      <c r="Y286" s="22"/>
      <c r="Z286" s="22"/>
      <c r="AI286" s="1"/>
    </row>
    <row r="287" spans="4:35" x14ac:dyDescent="0.25">
      <c r="D287" s="22"/>
      <c r="E287" s="22"/>
      <c r="F287" s="22"/>
      <c r="J287" s="22"/>
      <c r="K287" s="22"/>
      <c r="L287" s="22"/>
      <c r="M287" s="22"/>
      <c r="N287" s="22"/>
      <c r="O287" s="22"/>
      <c r="P287" s="22"/>
      <c r="R287" s="22"/>
      <c r="S287" s="22"/>
      <c r="T287" s="22"/>
      <c r="U287" s="22"/>
      <c r="V287" s="22"/>
      <c r="W287" s="22"/>
      <c r="X287" s="22"/>
      <c r="Y287" s="22"/>
      <c r="Z287" s="22"/>
      <c r="AI287" s="1"/>
    </row>
    <row r="288" spans="4:35" x14ac:dyDescent="0.25">
      <c r="D288" s="22"/>
      <c r="E288" s="22"/>
      <c r="F288" s="22"/>
      <c r="J288" s="22"/>
      <c r="K288" s="22"/>
      <c r="L288" s="22"/>
      <c r="M288" s="22"/>
      <c r="N288" s="22"/>
      <c r="O288" s="22"/>
      <c r="P288" s="22"/>
      <c r="R288" s="22"/>
      <c r="S288" s="22"/>
      <c r="T288" s="22"/>
      <c r="U288" s="22"/>
      <c r="V288" s="22"/>
      <c r="W288" s="22"/>
      <c r="X288" s="22"/>
      <c r="Y288" s="22"/>
      <c r="Z288" s="22"/>
      <c r="AI288" s="1"/>
    </row>
    <row r="289" spans="1:35" x14ac:dyDescent="0.25">
      <c r="D289" s="22"/>
      <c r="E289" s="22"/>
      <c r="F289" s="22"/>
      <c r="J289" s="22"/>
      <c r="K289" s="22"/>
      <c r="L289" s="22"/>
      <c r="M289" s="22"/>
      <c r="N289" s="22"/>
      <c r="O289" s="22"/>
      <c r="P289" s="22"/>
      <c r="R289" s="22"/>
      <c r="S289" s="22"/>
      <c r="T289" s="22"/>
      <c r="U289" s="22"/>
      <c r="V289" s="22"/>
      <c r="W289" s="22"/>
      <c r="X289" s="22"/>
      <c r="Y289" s="22"/>
      <c r="Z289" s="22"/>
      <c r="AI289" s="1"/>
    </row>
    <row r="290" spans="1:35" x14ac:dyDescent="0.25">
      <c r="D290" s="22"/>
      <c r="E290" s="22"/>
      <c r="F290" s="22"/>
      <c r="J290" s="22"/>
      <c r="K290" s="22"/>
      <c r="L290" s="22"/>
      <c r="M290" s="22"/>
      <c r="N290" s="22"/>
      <c r="O290" s="22"/>
      <c r="P290" s="22"/>
      <c r="R290" s="22"/>
      <c r="S290" s="22"/>
      <c r="T290" s="22"/>
      <c r="U290" s="22"/>
      <c r="V290" s="22"/>
      <c r="W290" s="22"/>
      <c r="X290" s="22"/>
      <c r="Y290" s="22"/>
      <c r="Z290" s="22"/>
      <c r="AI290" s="1"/>
    </row>
    <row r="291" spans="1:35" x14ac:dyDescent="0.25">
      <c r="D291" s="22"/>
      <c r="E291" s="22"/>
      <c r="F291" s="22"/>
      <c r="J291" s="22"/>
      <c r="K291" s="22"/>
      <c r="L291" s="22"/>
      <c r="M291" s="22"/>
      <c r="N291" s="22"/>
      <c r="O291" s="22"/>
      <c r="P291" s="22"/>
      <c r="R291" s="22"/>
      <c r="S291" s="22"/>
      <c r="T291" s="22"/>
      <c r="U291" s="22"/>
      <c r="V291" s="22"/>
      <c r="W291" s="22"/>
      <c r="X291" s="22"/>
      <c r="Y291" s="22"/>
      <c r="Z291" s="22"/>
      <c r="AI291" s="1"/>
    </row>
    <row r="292" spans="1:35" x14ac:dyDescent="0.25">
      <c r="D292" s="22"/>
      <c r="E292" s="22"/>
      <c r="F292" s="22"/>
      <c r="J292" s="22"/>
      <c r="K292" s="22"/>
      <c r="L292" s="22"/>
      <c r="M292" s="22"/>
      <c r="N292" s="22"/>
      <c r="O292" s="22"/>
      <c r="P292" s="22"/>
      <c r="R292" s="22"/>
      <c r="S292" s="22"/>
      <c r="T292" s="22"/>
      <c r="U292" s="22"/>
      <c r="V292" s="22"/>
      <c r="W292" s="22"/>
      <c r="X292" s="22"/>
      <c r="Y292" s="22"/>
      <c r="Z292" s="22"/>
    </row>
    <row r="293" spans="1:35" x14ac:dyDescent="0.25">
      <c r="D293" s="22"/>
      <c r="E293" s="22"/>
      <c r="F293" s="22"/>
      <c r="J293" s="22"/>
      <c r="K293" s="22"/>
      <c r="L293" s="22"/>
      <c r="M293" s="22"/>
      <c r="N293" s="22"/>
      <c r="O293" s="22"/>
      <c r="P293" s="22"/>
      <c r="R293" s="22"/>
      <c r="S293" s="22"/>
      <c r="T293" s="22"/>
      <c r="U293" s="22"/>
      <c r="V293" s="22"/>
      <c r="W293" s="22"/>
      <c r="X293" s="22"/>
      <c r="Y293" s="22"/>
      <c r="Z293" s="22"/>
    </row>
    <row r="294" spans="1:35" x14ac:dyDescent="0.25">
      <c r="D294" s="22"/>
      <c r="E294" s="22"/>
      <c r="F294" s="22"/>
      <c r="J294" s="22"/>
      <c r="K294" s="22"/>
      <c r="L294" s="22"/>
      <c r="M294" s="22"/>
      <c r="N294" s="22"/>
      <c r="O294" s="22"/>
      <c r="P294" s="22"/>
      <c r="R294" s="22"/>
      <c r="S294" s="22"/>
      <c r="T294" s="22"/>
      <c r="U294" s="22"/>
      <c r="V294" s="22"/>
      <c r="W294" s="22"/>
      <c r="X294" s="22"/>
      <c r="Y294" s="22"/>
      <c r="Z294" s="22"/>
    </row>
    <row r="295" spans="1:35" x14ac:dyDescent="0.25">
      <c r="D295" s="22"/>
      <c r="E295" s="22"/>
      <c r="F295" s="22"/>
      <c r="J295" s="22"/>
      <c r="K295" s="22"/>
      <c r="L295" s="22"/>
      <c r="M295" s="22"/>
      <c r="N295" s="22"/>
      <c r="O295" s="22"/>
      <c r="P295" s="22"/>
      <c r="R295" s="22"/>
      <c r="S295" s="22"/>
      <c r="T295" s="22"/>
      <c r="U295" s="22"/>
      <c r="V295" s="22"/>
      <c r="W295" s="22"/>
      <c r="X295" s="22"/>
      <c r="Y295" s="22"/>
      <c r="Z295" s="22"/>
    </row>
    <row r="296" spans="1:35" x14ac:dyDescent="0.25">
      <c r="D296" s="22"/>
      <c r="E296" s="22"/>
      <c r="F296" s="22"/>
      <c r="J296" s="22"/>
      <c r="K296" s="22"/>
      <c r="L296" s="22"/>
      <c r="M296" s="22"/>
      <c r="N296" s="22"/>
      <c r="O296" s="22"/>
      <c r="P296" s="22"/>
      <c r="R296" s="22"/>
      <c r="S296" s="22"/>
      <c r="T296" s="22"/>
      <c r="U296" s="22"/>
      <c r="V296" s="22"/>
      <c r="W296" s="22"/>
      <c r="X296" s="22"/>
      <c r="Y296" s="22"/>
      <c r="Z296" s="22"/>
    </row>
    <row r="297" spans="1:35" x14ac:dyDescent="0.25">
      <c r="A297" s="78" t="s">
        <v>261</v>
      </c>
      <c r="B297" s="79" t="s">
        <v>262</v>
      </c>
      <c r="C297" s="73">
        <v>1997</v>
      </c>
      <c r="D297" s="93" t="s">
        <v>263</v>
      </c>
      <c r="E297" s="94">
        <v>2</v>
      </c>
      <c r="F297" s="95" t="s">
        <v>39</v>
      </c>
      <c r="G297" s="93" t="s">
        <v>39</v>
      </c>
      <c r="H297" s="93" t="s">
        <v>39</v>
      </c>
      <c r="I297" s="93" t="s">
        <v>39</v>
      </c>
      <c r="J297" s="96" t="s">
        <v>39</v>
      </c>
      <c r="K297" s="93" t="s">
        <v>39</v>
      </c>
      <c r="L297" s="93" t="s">
        <v>39</v>
      </c>
      <c r="M297" s="93" t="s">
        <v>39</v>
      </c>
      <c r="N297" s="93" t="s">
        <v>39</v>
      </c>
      <c r="O297" s="93" t="s">
        <v>39</v>
      </c>
      <c r="P297" s="95" t="s">
        <v>264</v>
      </c>
      <c r="Q297" s="93" t="s">
        <v>265</v>
      </c>
      <c r="R297" s="93" t="s">
        <v>42</v>
      </c>
      <c r="S297" s="93" t="s">
        <v>266</v>
      </c>
      <c r="T297" s="96" t="s">
        <v>39</v>
      </c>
      <c r="U297" s="93" t="s">
        <v>39</v>
      </c>
      <c r="V297" s="93" t="s">
        <v>39</v>
      </c>
      <c r="W297" s="93" t="s">
        <v>39</v>
      </c>
      <c r="X297" s="93" t="s">
        <v>39</v>
      </c>
      <c r="Y297" s="93" t="s">
        <v>39</v>
      </c>
      <c r="Z297" s="94" t="s">
        <v>39</v>
      </c>
      <c r="AA297" s="94" t="s">
        <v>39</v>
      </c>
      <c r="AB297" s="94" t="s">
        <v>39</v>
      </c>
      <c r="AC297" s="94" t="s">
        <v>39</v>
      </c>
      <c r="AD297" s="94" t="s">
        <v>39</v>
      </c>
      <c r="AE297" s="94" t="s">
        <v>39</v>
      </c>
      <c r="AF297" s="94" t="s">
        <v>39</v>
      </c>
      <c r="AG297" s="94" t="s">
        <v>267</v>
      </c>
      <c r="AH297" s="94"/>
    </row>
    <row r="298" spans="1:35" x14ac:dyDescent="0.25">
      <c r="A298" s="8" t="s">
        <v>130</v>
      </c>
      <c r="B298" s="8" t="s">
        <v>131</v>
      </c>
      <c r="C298" s="14">
        <v>1991</v>
      </c>
      <c r="D298" s="8" t="s">
        <v>132</v>
      </c>
      <c r="E298" s="15" t="s">
        <v>133</v>
      </c>
      <c r="F298" s="9" t="s">
        <v>39</v>
      </c>
      <c r="G298" s="19" t="s">
        <v>39</v>
      </c>
      <c r="H298" s="19" t="s">
        <v>39</v>
      </c>
      <c r="I298" s="19" t="s">
        <v>39</v>
      </c>
      <c r="J298" s="20" t="s">
        <v>39</v>
      </c>
      <c r="K298" s="18" t="s">
        <v>39</v>
      </c>
      <c r="L298" s="18" t="s">
        <v>39</v>
      </c>
      <c r="M298" s="18" t="s">
        <v>39</v>
      </c>
      <c r="N298" s="18" t="s">
        <v>39</v>
      </c>
      <c r="O298" s="18" t="s">
        <v>39</v>
      </c>
      <c r="P298" s="9" t="s">
        <v>39</v>
      </c>
      <c r="Q298" s="19" t="s">
        <v>39</v>
      </c>
      <c r="R298" s="19" t="s">
        <v>39</v>
      </c>
      <c r="S298" s="19" t="s">
        <v>39</v>
      </c>
      <c r="T298" s="20" t="s">
        <v>39</v>
      </c>
      <c r="U298" s="18" t="s">
        <v>39</v>
      </c>
      <c r="V298" s="18" t="s">
        <v>39</v>
      </c>
      <c r="W298" s="18" t="s">
        <v>39</v>
      </c>
      <c r="X298" s="18" t="s">
        <v>39</v>
      </c>
      <c r="Y298" s="19" t="s">
        <v>39</v>
      </c>
      <c r="Z298" s="15" t="s">
        <v>39</v>
      </c>
      <c r="AA298" s="15" t="s">
        <v>39</v>
      </c>
      <c r="AB298" s="15" t="s">
        <v>39</v>
      </c>
      <c r="AC298" s="15" t="s">
        <v>39</v>
      </c>
      <c r="AD298" s="15" t="s">
        <v>134</v>
      </c>
      <c r="AE298" s="15" t="s">
        <v>39</v>
      </c>
      <c r="AF298" s="15" t="s">
        <v>135</v>
      </c>
      <c r="AG298" s="15" t="s">
        <v>39</v>
      </c>
      <c r="AH298" s="15"/>
      <c r="AI298" s="4"/>
    </row>
    <row r="299" spans="1:35" x14ac:dyDescent="0.25">
      <c r="A299" s="18" t="s">
        <v>702</v>
      </c>
      <c r="B299" s="18" t="s">
        <v>703</v>
      </c>
      <c r="C299" s="11">
        <v>2010</v>
      </c>
      <c r="D299" s="18" t="s">
        <v>704</v>
      </c>
      <c r="E299" s="15" t="s">
        <v>133</v>
      </c>
      <c r="F299" s="9" t="s">
        <v>39</v>
      </c>
      <c r="G299" s="19" t="s">
        <v>39</v>
      </c>
      <c r="H299" s="19" t="s">
        <v>39</v>
      </c>
      <c r="I299" s="19" t="s">
        <v>39</v>
      </c>
      <c r="J299" s="20" t="s">
        <v>39</v>
      </c>
      <c r="K299" s="18" t="s">
        <v>39</v>
      </c>
      <c r="L299" s="18" t="s">
        <v>39</v>
      </c>
      <c r="M299" s="18" t="s">
        <v>39</v>
      </c>
      <c r="N299" s="18" t="s">
        <v>39</v>
      </c>
      <c r="O299" s="18" t="s">
        <v>39</v>
      </c>
      <c r="P299" s="9" t="s">
        <v>39</v>
      </c>
      <c r="Q299" s="19" t="s">
        <v>39</v>
      </c>
      <c r="R299" s="19" t="s">
        <v>39</v>
      </c>
      <c r="S299" s="19" t="s">
        <v>39</v>
      </c>
      <c r="T299" s="20" t="s">
        <v>39</v>
      </c>
      <c r="U299" s="19" t="s">
        <v>39</v>
      </c>
      <c r="V299" s="18" t="s">
        <v>39</v>
      </c>
      <c r="W299" s="18" t="s">
        <v>39</v>
      </c>
      <c r="X299" s="18" t="s">
        <v>39</v>
      </c>
      <c r="Y299" s="18" t="s">
        <v>39</v>
      </c>
      <c r="Z299" s="15" t="s">
        <v>39</v>
      </c>
      <c r="AA299" s="15" t="s">
        <v>39</v>
      </c>
      <c r="AB299" s="15" t="s">
        <v>39</v>
      </c>
      <c r="AC299" s="15" t="s">
        <v>39</v>
      </c>
      <c r="AD299" s="15" t="s">
        <v>39</v>
      </c>
      <c r="AE299" s="15" t="s">
        <v>705</v>
      </c>
      <c r="AF299" s="15" t="s">
        <v>39</v>
      </c>
      <c r="AG299" s="15" t="s">
        <v>39</v>
      </c>
      <c r="AH299" s="15" t="s">
        <v>706</v>
      </c>
      <c r="AI299" s="4"/>
    </row>
    <row r="300" spans="1:35" x14ac:dyDescent="0.25">
      <c r="A300" s="18" t="s">
        <v>1033</v>
      </c>
      <c r="B300" s="18" t="s">
        <v>1034</v>
      </c>
      <c r="C300" s="11">
        <v>2017</v>
      </c>
      <c r="D300" s="18" t="s">
        <v>1035</v>
      </c>
      <c r="E300" s="15" t="s">
        <v>133</v>
      </c>
      <c r="F300" s="9" t="s">
        <v>39</v>
      </c>
      <c r="G300" s="19" t="s">
        <v>39</v>
      </c>
      <c r="H300" s="19" t="s">
        <v>39</v>
      </c>
      <c r="I300" s="19" t="s">
        <v>39</v>
      </c>
      <c r="J300" s="20" t="s">
        <v>39</v>
      </c>
      <c r="K300" s="18" t="s">
        <v>39</v>
      </c>
      <c r="L300" s="18" t="s">
        <v>39</v>
      </c>
      <c r="M300" s="18" t="s">
        <v>39</v>
      </c>
      <c r="N300" s="18" t="s">
        <v>39</v>
      </c>
      <c r="O300" s="18" t="s">
        <v>39</v>
      </c>
      <c r="P300" s="9" t="s">
        <v>39</v>
      </c>
      <c r="Q300" s="19" t="s">
        <v>39</v>
      </c>
      <c r="R300" s="19" t="s">
        <v>39</v>
      </c>
      <c r="S300" s="19" t="s">
        <v>39</v>
      </c>
      <c r="T300" s="20" t="s">
        <v>39</v>
      </c>
      <c r="U300" s="18" t="s">
        <v>39</v>
      </c>
      <c r="V300" s="18" t="s">
        <v>39</v>
      </c>
      <c r="W300" s="18" t="s">
        <v>39</v>
      </c>
      <c r="X300" s="18" t="s">
        <v>39</v>
      </c>
      <c r="Y300" s="18" t="s">
        <v>39</v>
      </c>
      <c r="Z300" s="15" t="s">
        <v>51</v>
      </c>
      <c r="AA300" s="15" t="s">
        <v>1036</v>
      </c>
      <c r="AB300" s="15" t="s">
        <v>1037</v>
      </c>
      <c r="AC300" s="15" t="s">
        <v>39</v>
      </c>
      <c r="AD300" s="15" t="s">
        <v>39</v>
      </c>
      <c r="AE300" s="15" t="s">
        <v>1038</v>
      </c>
      <c r="AF300" s="15" t="s">
        <v>39</v>
      </c>
      <c r="AG300" s="15" t="s">
        <v>1039</v>
      </c>
      <c r="AH300" s="15"/>
      <c r="AI300" s="4"/>
    </row>
    <row r="301" spans="1:35" x14ac:dyDescent="0.25">
      <c r="A301" s="24" t="s">
        <v>1233</v>
      </c>
      <c r="B301" s="3" t="s">
        <v>1234</v>
      </c>
      <c r="C301">
        <v>2017</v>
      </c>
      <c r="D301" s="19" t="s">
        <v>1235</v>
      </c>
      <c r="E301" s="15" t="s">
        <v>133</v>
      </c>
      <c r="F301" s="9" t="s">
        <v>39</v>
      </c>
      <c r="G301" s="19" t="s">
        <v>39</v>
      </c>
      <c r="H301" s="19" t="s">
        <v>39</v>
      </c>
      <c r="I301" s="19" t="s">
        <v>39</v>
      </c>
      <c r="J301" s="20" t="s">
        <v>39</v>
      </c>
      <c r="K301" s="19" t="s">
        <v>51</v>
      </c>
      <c r="L301" s="19" t="s">
        <v>711</v>
      </c>
      <c r="M301" s="19" t="s">
        <v>1236</v>
      </c>
      <c r="N301" s="19" t="s">
        <v>798</v>
      </c>
      <c r="O301" s="19" t="s">
        <v>39</v>
      </c>
      <c r="P301" s="9" t="s">
        <v>39</v>
      </c>
      <c r="Q301" s="19" t="s">
        <v>39</v>
      </c>
      <c r="R301" s="19" t="s">
        <v>39</v>
      </c>
      <c r="S301" s="19" t="s">
        <v>39</v>
      </c>
      <c r="T301" s="20" t="s">
        <v>39</v>
      </c>
      <c r="U301" s="19" t="s">
        <v>39</v>
      </c>
      <c r="V301" s="19" t="s">
        <v>39</v>
      </c>
      <c r="W301" s="19" t="s">
        <v>39</v>
      </c>
      <c r="X301" s="22" t="s">
        <v>39</v>
      </c>
      <c r="Y301" s="19" t="s">
        <v>39</v>
      </c>
      <c r="Z301" s="15" t="s">
        <v>39</v>
      </c>
      <c r="AA301" s="15" t="s">
        <v>1237</v>
      </c>
      <c r="AB301" s="15" t="s">
        <v>39</v>
      </c>
      <c r="AC301" s="15" t="s">
        <v>39</v>
      </c>
      <c r="AD301" s="15" t="s">
        <v>39</v>
      </c>
      <c r="AE301" s="15" t="s">
        <v>39</v>
      </c>
      <c r="AF301" s="15" t="s">
        <v>39</v>
      </c>
      <c r="AG301" s="15" t="s">
        <v>39</v>
      </c>
      <c r="AH301" s="15"/>
      <c r="AI301" s="4"/>
    </row>
    <row r="302" spans="1:35" x14ac:dyDescent="0.25">
      <c r="A302" s="24" t="s">
        <v>1218</v>
      </c>
      <c r="B302" s="3" t="s">
        <v>1219</v>
      </c>
      <c r="C302">
        <v>2019</v>
      </c>
      <c r="D302" s="18" t="s">
        <v>1220</v>
      </c>
      <c r="E302" s="15" t="s">
        <v>133</v>
      </c>
      <c r="F302" s="9" t="s">
        <v>39</v>
      </c>
      <c r="G302" s="19" t="s">
        <v>39</v>
      </c>
      <c r="H302" s="19" t="s">
        <v>39</v>
      </c>
      <c r="I302" s="19" t="s">
        <v>39</v>
      </c>
      <c r="J302" s="20" t="s">
        <v>39</v>
      </c>
      <c r="K302" s="18" t="s">
        <v>39</v>
      </c>
      <c r="L302" s="18" t="s">
        <v>39</v>
      </c>
      <c r="M302" s="18" t="s">
        <v>39</v>
      </c>
      <c r="N302" s="18" t="s">
        <v>39</v>
      </c>
      <c r="O302" s="18" t="s">
        <v>39</v>
      </c>
      <c r="P302" s="9" t="s">
        <v>39</v>
      </c>
      <c r="Q302" s="19" t="s">
        <v>39</v>
      </c>
      <c r="R302" s="19" t="s">
        <v>39</v>
      </c>
      <c r="S302" s="19" t="s">
        <v>39</v>
      </c>
      <c r="T302" s="20" t="s">
        <v>39</v>
      </c>
      <c r="U302" s="22" t="s">
        <v>39</v>
      </c>
      <c r="V302" s="22" t="s">
        <v>39</v>
      </c>
      <c r="W302" s="22" t="s">
        <v>39</v>
      </c>
      <c r="X302" s="22"/>
      <c r="Y302" s="22" t="s">
        <v>39</v>
      </c>
      <c r="Z302" s="23" t="s">
        <v>39</v>
      </c>
      <c r="AA302" s="15" t="s">
        <v>39</v>
      </c>
      <c r="AB302" s="15" t="s">
        <v>39</v>
      </c>
      <c r="AC302" s="15" t="s">
        <v>39</v>
      </c>
      <c r="AD302" s="15" t="s">
        <v>39</v>
      </c>
      <c r="AE302" s="15" t="s">
        <v>1221</v>
      </c>
      <c r="AF302" s="15" t="s">
        <v>39</v>
      </c>
      <c r="AG302" s="15" t="s">
        <v>39</v>
      </c>
      <c r="AH302" s="15"/>
      <c r="AI302" s="4"/>
    </row>
    <row r="303" spans="1:35" x14ac:dyDescent="0.25">
      <c r="A303" t="s">
        <v>1218</v>
      </c>
      <c r="B303" t="s">
        <v>1219</v>
      </c>
      <c r="C303">
        <v>2019</v>
      </c>
      <c r="D303" s="22" t="s">
        <v>1220</v>
      </c>
      <c r="E303" s="15" t="s">
        <v>133</v>
      </c>
      <c r="F303" s="9"/>
      <c r="G303" s="19"/>
      <c r="H303" s="19"/>
      <c r="I303" s="19"/>
      <c r="J303" s="20"/>
      <c r="K303" s="18"/>
      <c r="L303" s="18"/>
      <c r="M303" s="18"/>
      <c r="N303" s="18"/>
      <c r="O303" s="18"/>
      <c r="P303" s="9"/>
      <c r="Q303" s="19"/>
      <c r="R303" s="19"/>
      <c r="S303" s="19"/>
      <c r="T303" s="20"/>
      <c r="U303" s="18"/>
      <c r="V303" s="18"/>
      <c r="W303" s="18"/>
      <c r="X303" s="18"/>
      <c r="Y303" s="18"/>
      <c r="Z303" s="15"/>
      <c r="AA303" s="15"/>
      <c r="AB303" s="15"/>
      <c r="AC303" s="15"/>
      <c r="AD303" s="15"/>
      <c r="AE303" s="15"/>
      <c r="AF303" s="15"/>
      <c r="AG303" s="15"/>
      <c r="AH303" s="15"/>
      <c r="AI303" s="4"/>
    </row>
    <row r="304" spans="1:35" x14ac:dyDescent="0.25">
      <c r="A304" s="3" t="s">
        <v>1052</v>
      </c>
      <c r="B304" s="3" t="s">
        <v>1053</v>
      </c>
      <c r="C304">
        <v>2017</v>
      </c>
      <c r="D304" s="18" t="s">
        <v>796</v>
      </c>
      <c r="E304" s="15" t="s">
        <v>133</v>
      </c>
      <c r="F304" s="9" t="s">
        <v>39</v>
      </c>
      <c r="G304" s="19" t="s">
        <v>39</v>
      </c>
      <c r="H304" s="19" t="s">
        <v>39</v>
      </c>
      <c r="I304" s="19" t="s">
        <v>39</v>
      </c>
      <c r="J304" s="20" t="s">
        <v>39</v>
      </c>
      <c r="K304" s="18" t="s">
        <v>39</v>
      </c>
      <c r="L304" s="18" t="s">
        <v>39</v>
      </c>
      <c r="M304" s="18" t="s">
        <v>39</v>
      </c>
      <c r="N304" s="18" t="s">
        <v>39</v>
      </c>
      <c r="O304" s="18" t="s">
        <v>39</v>
      </c>
      <c r="P304" s="9" t="s">
        <v>39</v>
      </c>
      <c r="Q304" s="19" t="s">
        <v>39</v>
      </c>
      <c r="R304" s="19" t="s">
        <v>39</v>
      </c>
      <c r="S304" s="19" t="s">
        <v>39</v>
      </c>
      <c r="T304" s="20" t="s">
        <v>39</v>
      </c>
      <c r="U304" s="18" t="s">
        <v>39</v>
      </c>
      <c r="V304" s="18" t="s">
        <v>39</v>
      </c>
      <c r="W304" s="18" t="s">
        <v>39</v>
      </c>
      <c r="X304" s="18" t="s">
        <v>39</v>
      </c>
      <c r="Y304" s="18" t="s">
        <v>39</v>
      </c>
      <c r="Z304" s="15" t="s">
        <v>39</v>
      </c>
      <c r="AA304" s="15" t="s">
        <v>39</v>
      </c>
      <c r="AB304" s="15" t="s">
        <v>39</v>
      </c>
      <c r="AC304" s="15" t="s">
        <v>1054</v>
      </c>
      <c r="AD304" s="15" t="s">
        <v>1055</v>
      </c>
      <c r="AE304" s="15" t="s">
        <v>39</v>
      </c>
      <c r="AF304" s="15" t="s">
        <v>1056</v>
      </c>
      <c r="AG304" s="15" t="s">
        <v>39</v>
      </c>
      <c r="AH304" s="15"/>
      <c r="AI304" s="4"/>
    </row>
    <row r="305" spans="1:35" x14ac:dyDescent="0.25">
      <c r="A305" s="3" t="s">
        <v>941</v>
      </c>
      <c r="B305" s="3" t="s">
        <v>942</v>
      </c>
      <c r="C305">
        <v>2015</v>
      </c>
      <c r="D305" s="18" t="s">
        <v>680</v>
      </c>
      <c r="E305" s="15" t="s">
        <v>133</v>
      </c>
      <c r="F305" s="9" t="s">
        <v>39</v>
      </c>
      <c r="G305" s="19" t="s">
        <v>39</v>
      </c>
      <c r="H305" s="19" t="s">
        <v>39</v>
      </c>
      <c r="I305" s="19" t="s">
        <v>39</v>
      </c>
      <c r="J305" s="20" t="s">
        <v>39</v>
      </c>
      <c r="K305" s="18" t="s">
        <v>39</v>
      </c>
      <c r="L305" s="18" t="s">
        <v>39</v>
      </c>
      <c r="M305" s="18" t="s">
        <v>39</v>
      </c>
      <c r="N305" s="18" t="s">
        <v>39</v>
      </c>
      <c r="O305" s="19" t="s">
        <v>39</v>
      </c>
      <c r="P305" s="9" t="s">
        <v>39</v>
      </c>
      <c r="Q305" s="19" t="s">
        <v>39</v>
      </c>
      <c r="R305" s="19" t="s">
        <v>39</v>
      </c>
      <c r="S305" s="19" t="s">
        <v>39</v>
      </c>
      <c r="T305" s="20" t="s">
        <v>39</v>
      </c>
      <c r="U305" s="18" t="s">
        <v>39</v>
      </c>
      <c r="V305" s="18" t="s">
        <v>39</v>
      </c>
      <c r="W305" s="18" t="s">
        <v>39</v>
      </c>
      <c r="X305" s="18" t="s">
        <v>39</v>
      </c>
      <c r="Y305" s="18" t="s">
        <v>39</v>
      </c>
      <c r="Z305" s="15" t="s">
        <v>39</v>
      </c>
      <c r="AA305" s="15" t="s">
        <v>39</v>
      </c>
      <c r="AB305" s="15" t="s">
        <v>39</v>
      </c>
      <c r="AC305" s="15" t="s">
        <v>39</v>
      </c>
      <c r="AD305" s="15" t="s">
        <v>39</v>
      </c>
      <c r="AE305" s="15" t="s">
        <v>681</v>
      </c>
      <c r="AF305" s="15" t="s">
        <v>39</v>
      </c>
      <c r="AG305" s="15" t="s">
        <v>39</v>
      </c>
      <c r="AH305" s="15" t="s">
        <v>943</v>
      </c>
      <c r="AI305" s="4"/>
    </row>
    <row r="306" spans="1:35" x14ac:dyDescent="0.25">
      <c r="A306" s="24" t="s">
        <v>1229</v>
      </c>
      <c r="B306" s="3" t="s">
        <v>1230</v>
      </c>
      <c r="C306">
        <v>2015</v>
      </c>
      <c r="D306" s="19" t="s">
        <v>796</v>
      </c>
      <c r="E306" s="15" t="s">
        <v>133</v>
      </c>
      <c r="F306" s="9" t="s">
        <v>51</v>
      </c>
      <c r="G306" s="19" t="s">
        <v>80</v>
      </c>
      <c r="H306" s="19" t="s">
        <v>245</v>
      </c>
      <c r="I306" s="19" t="s">
        <v>60</v>
      </c>
      <c r="J306" s="20" t="s">
        <v>733</v>
      </c>
      <c r="K306" s="19" t="s">
        <v>39</v>
      </c>
      <c r="L306" s="19" t="s">
        <v>39</v>
      </c>
      <c r="M306" s="19" t="s">
        <v>39</v>
      </c>
      <c r="N306" s="19" t="s">
        <v>39</v>
      </c>
      <c r="O306" s="19" t="s">
        <v>39</v>
      </c>
      <c r="P306" s="9" t="s">
        <v>39</v>
      </c>
      <c r="Q306" s="19" t="s">
        <v>39</v>
      </c>
      <c r="R306" s="19" t="s">
        <v>39</v>
      </c>
      <c r="S306" s="19" t="s">
        <v>39</v>
      </c>
      <c r="T306" s="20" t="s">
        <v>39</v>
      </c>
      <c r="U306" s="19" t="s">
        <v>39</v>
      </c>
      <c r="V306" s="19" t="s">
        <v>39</v>
      </c>
      <c r="W306" s="19" t="s">
        <v>39</v>
      </c>
      <c r="X306" s="22" t="s">
        <v>39</v>
      </c>
      <c r="Y306" s="19" t="s">
        <v>39</v>
      </c>
      <c r="Z306" s="15" t="s">
        <v>39</v>
      </c>
      <c r="AA306" s="15" t="s">
        <v>1231</v>
      </c>
      <c r="AB306" s="15" t="s">
        <v>39</v>
      </c>
      <c r="AC306" s="15" t="s">
        <v>39</v>
      </c>
      <c r="AD306" s="15" t="s">
        <v>1232</v>
      </c>
      <c r="AE306" s="15" t="s">
        <v>39</v>
      </c>
      <c r="AF306" s="15" t="s">
        <v>39</v>
      </c>
      <c r="AG306" s="15" t="s">
        <v>39</v>
      </c>
      <c r="AH306" s="15" t="s">
        <v>39</v>
      </c>
      <c r="AI306" s="1"/>
    </row>
    <row r="307" spans="1:35" x14ac:dyDescent="0.25">
      <c r="A307" s="25" t="s">
        <v>198</v>
      </c>
      <c r="B307" s="3" t="s">
        <v>199</v>
      </c>
      <c r="C307">
        <v>1995</v>
      </c>
      <c r="D307" s="18" t="s">
        <v>200</v>
      </c>
      <c r="E307" s="15" t="s">
        <v>133</v>
      </c>
      <c r="F307" s="9" t="s">
        <v>39</v>
      </c>
      <c r="G307" s="19" t="s">
        <v>39</v>
      </c>
      <c r="H307" s="19" t="s">
        <v>39</v>
      </c>
      <c r="I307" s="19" t="s">
        <v>39</v>
      </c>
      <c r="J307" s="20" t="s">
        <v>39</v>
      </c>
      <c r="K307" s="19" t="s">
        <v>39</v>
      </c>
      <c r="L307" s="19" t="s">
        <v>39</v>
      </c>
      <c r="M307" s="19" t="s">
        <v>39</v>
      </c>
      <c r="N307" s="19" t="s">
        <v>39</v>
      </c>
      <c r="O307" s="19" t="s">
        <v>39</v>
      </c>
      <c r="P307" s="9" t="s">
        <v>39</v>
      </c>
      <c r="Q307" s="19" t="s">
        <v>39</v>
      </c>
      <c r="R307" s="19" t="s">
        <v>39</v>
      </c>
      <c r="S307" s="19" t="s">
        <v>39</v>
      </c>
      <c r="T307" s="20" t="s">
        <v>39</v>
      </c>
      <c r="U307" s="19" t="s">
        <v>39</v>
      </c>
      <c r="V307" s="19" t="s">
        <v>39</v>
      </c>
      <c r="W307" s="19" t="s">
        <v>39</v>
      </c>
      <c r="X307" s="22" t="s">
        <v>39</v>
      </c>
      <c r="Y307" s="19" t="s">
        <v>39</v>
      </c>
      <c r="Z307" s="15" t="s">
        <v>39</v>
      </c>
      <c r="AA307" s="15" t="s">
        <v>39</v>
      </c>
      <c r="AB307" s="15" t="s">
        <v>39</v>
      </c>
      <c r="AC307" s="15" t="s">
        <v>39</v>
      </c>
      <c r="AD307" s="15" t="s">
        <v>39</v>
      </c>
      <c r="AE307" s="15" t="s">
        <v>39</v>
      </c>
      <c r="AF307" s="15" t="s">
        <v>39</v>
      </c>
      <c r="AG307" s="15" t="s">
        <v>39</v>
      </c>
      <c r="AH307" s="15"/>
      <c r="AI307" s="1"/>
    </row>
    <row r="308" spans="1:35" x14ac:dyDescent="0.25">
      <c r="A308" s="25" t="s">
        <v>315</v>
      </c>
      <c r="B308" s="3" t="s">
        <v>316</v>
      </c>
      <c r="C308">
        <v>1998</v>
      </c>
      <c r="D308" s="18" t="s">
        <v>317</v>
      </c>
      <c r="E308" s="15" t="s">
        <v>133</v>
      </c>
      <c r="F308" s="9" t="s">
        <v>39</v>
      </c>
      <c r="G308" s="19" t="s">
        <v>39</v>
      </c>
      <c r="H308" s="19" t="s">
        <v>39</v>
      </c>
      <c r="I308" s="19" t="s">
        <v>39</v>
      </c>
      <c r="J308" s="20" t="s">
        <v>39</v>
      </c>
      <c r="K308" s="19" t="s">
        <v>39</v>
      </c>
      <c r="L308" s="19" t="s">
        <v>39</v>
      </c>
      <c r="M308" s="19" t="s">
        <v>39</v>
      </c>
      <c r="N308" s="19" t="s">
        <v>39</v>
      </c>
      <c r="O308" s="19" t="s">
        <v>39</v>
      </c>
      <c r="P308" s="9" t="s">
        <v>39</v>
      </c>
      <c r="Q308" s="19" t="s">
        <v>39</v>
      </c>
      <c r="R308" s="19" t="s">
        <v>39</v>
      </c>
      <c r="S308" s="19" t="s">
        <v>39</v>
      </c>
      <c r="T308" s="20" t="s">
        <v>39</v>
      </c>
      <c r="U308" s="19" t="s">
        <v>39</v>
      </c>
      <c r="V308" s="19" t="s">
        <v>39</v>
      </c>
      <c r="W308" s="19" t="s">
        <v>39</v>
      </c>
      <c r="X308" s="22" t="s">
        <v>39</v>
      </c>
      <c r="Y308" s="19" t="s">
        <v>39</v>
      </c>
      <c r="Z308" s="15" t="s">
        <v>39</v>
      </c>
      <c r="AA308" s="15" t="s">
        <v>39</v>
      </c>
      <c r="AB308" s="15" t="s">
        <v>39</v>
      </c>
      <c r="AC308" s="15" t="s">
        <v>39</v>
      </c>
      <c r="AD308" s="15" t="s">
        <v>39</v>
      </c>
      <c r="AE308" s="15" t="s">
        <v>39</v>
      </c>
      <c r="AF308" s="15" t="s">
        <v>39</v>
      </c>
      <c r="AG308" s="15" t="s">
        <v>318</v>
      </c>
      <c r="AH308" s="15"/>
      <c r="AI308" s="1"/>
    </row>
    <row r="309" spans="1:35" x14ac:dyDescent="0.25">
      <c r="A309" s="3" t="s">
        <v>1155</v>
      </c>
      <c r="B309" s="3" t="s">
        <v>1156</v>
      </c>
      <c r="C309">
        <v>2018</v>
      </c>
      <c r="D309" s="18" t="s">
        <v>1157</v>
      </c>
      <c r="E309" s="15" t="s">
        <v>133</v>
      </c>
      <c r="F309" s="9" t="s">
        <v>39</v>
      </c>
      <c r="G309" s="19" t="s">
        <v>39</v>
      </c>
      <c r="H309" s="19" t="s">
        <v>39</v>
      </c>
      <c r="I309" s="19" t="s">
        <v>39</v>
      </c>
      <c r="J309" s="20" t="s">
        <v>39</v>
      </c>
      <c r="K309" s="18" t="s">
        <v>39</v>
      </c>
      <c r="L309" s="18" t="s">
        <v>39</v>
      </c>
      <c r="M309" s="18" t="s">
        <v>39</v>
      </c>
      <c r="N309" s="18" t="s">
        <v>39</v>
      </c>
      <c r="O309" s="18" t="s">
        <v>39</v>
      </c>
      <c r="P309" s="9" t="s">
        <v>39</v>
      </c>
      <c r="Q309" s="19" t="s">
        <v>39</v>
      </c>
      <c r="R309" s="19" t="s">
        <v>39</v>
      </c>
      <c r="S309" s="19" t="s">
        <v>39</v>
      </c>
      <c r="T309" s="20" t="s">
        <v>39</v>
      </c>
      <c r="U309" s="18" t="s">
        <v>39</v>
      </c>
      <c r="V309" s="18" t="s">
        <v>39</v>
      </c>
      <c r="W309" s="18" t="s">
        <v>39</v>
      </c>
      <c r="X309" s="18" t="s">
        <v>39</v>
      </c>
      <c r="Y309" s="18" t="s">
        <v>39</v>
      </c>
      <c r="Z309" s="15" t="s">
        <v>39</v>
      </c>
      <c r="AA309" s="15" t="s">
        <v>1158</v>
      </c>
      <c r="AB309" s="15" t="s">
        <v>39</v>
      </c>
      <c r="AC309" s="15" t="s">
        <v>39</v>
      </c>
      <c r="AD309" s="15" t="s">
        <v>39</v>
      </c>
      <c r="AE309" s="15" t="s">
        <v>39</v>
      </c>
      <c r="AF309" s="15" t="s">
        <v>39</v>
      </c>
      <c r="AG309" s="15" t="s">
        <v>39</v>
      </c>
      <c r="AH309" s="15" t="s">
        <v>1159</v>
      </c>
      <c r="AI309" s="1"/>
    </row>
    <row r="310" spans="1:35" x14ac:dyDescent="0.25">
      <c r="A310" s="3" t="s">
        <v>1123</v>
      </c>
      <c r="B310" s="3" t="s">
        <v>1124</v>
      </c>
      <c r="C310">
        <v>2018</v>
      </c>
      <c r="D310" s="18" t="s">
        <v>1125</v>
      </c>
      <c r="E310" s="15" t="s">
        <v>133</v>
      </c>
      <c r="F310" s="9" t="s">
        <v>39</v>
      </c>
      <c r="G310" s="19" t="s">
        <v>39</v>
      </c>
      <c r="H310" s="19" t="s">
        <v>39</v>
      </c>
      <c r="I310" s="19" t="s">
        <v>39</v>
      </c>
      <c r="J310" s="20" t="s">
        <v>39</v>
      </c>
      <c r="K310" s="18" t="s">
        <v>39</v>
      </c>
      <c r="L310" s="18" t="s">
        <v>39</v>
      </c>
      <c r="M310" s="18" t="s">
        <v>39</v>
      </c>
      <c r="N310" s="18" t="s">
        <v>39</v>
      </c>
      <c r="O310" s="18" t="s">
        <v>39</v>
      </c>
      <c r="P310" s="9" t="s">
        <v>39</v>
      </c>
      <c r="Q310" s="19" t="s">
        <v>39</v>
      </c>
      <c r="R310" s="19" t="s">
        <v>39</v>
      </c>
      <c r="S310" s="19" t="s">
        <v>39</v>
      </c>
      <c r="T310" s="20" t="s">
        <v>39</v>
      </c>
      <c r="U310" s="18" t="s">
        <v>39</v>
      </c>
      <c r="V310" s="18" t="s">
        <v>39</v>
      </c>
      <c r="W310" s="18" t="s">
        <v>39</v>
      </c>
      <c r="X310" s="18"/>
      <c r="Y310" s="18" t="s">
        <v>39</v>
      </c>
      <c r="Z310" s="15" t="s">
        <v>39</v>
      </c>
      <c r="AA310" s="15" t="s">
        <v>39</v>
      </c>
      <c r="AB310" s="15" t="s">
        <v>39</v>
      </c>
      <c r="AC310" s="15" t="s">
        <v>39</v>
      </c>
      <c r="AD310" s="15" t="s">
        <v>39</v>
      </c>
      <c r="AE310" s="15" t="s">
        <v>1126</v>
      </c>
      <c r="AF310" s="15" t="s">
        <v>974</v>
      </c>
      <c r="AG310" s="15" t="s">
        <v>39</v>
      </c>
      <c r="AH310" s="15"/>
      <c r="AI310" s="1"/>
    </row>
    <row r="311" spans="1:35" x14ac:dyDescent="0.25">
      <c r="A311" s="3" t="s">
        <v>819</v>
      </c>
      <c r="B311" s="3" t="s">
        <v>820</v>
      </c>
      <c r="C311">
        <v>2013</v>
      </c>
      <c r="D311" s="18" t="s">
        <v>821</v>
      </c>
      <c r="E311" s="15" t="s">
        <v>133</v>
      </c>
      <c r="F311" s="9" t="s">
        <v>39</v>
      </c>
      <c r="G311" s="19" t="s">
        <v>39</v>
      </c>
      <c r="H311" s="19" t="s">
        <v>39</v>
      </c>
      <c r="I311" s="19" t="s">
        <v>39</v>
      </c>
      <c r="J311" s="20" t="s">
        <v>39</v>
      </c>
      <c r="K311" s="18" t="s">
        <v>39</v>
      </c>
      <c r="L311" s="18" t="s">
        <v>39</v>
      </c>
      <c r="M311" s="18" t="s">
        <v>39</v>
      </c>
      <c r="N311" s="18" t="s">
        <v>39</v>
      </c>
      <c r="O311" s="18"/>
      <c r="P311" s="9" t="s">
        <v>39</v>
      </c>
      <c r="Q311" s="19" t="s">
        <v>39</v>
      </c>
      <c r="R311" s="19" t="s">
        <v>39</v>
      </c>
      <c r="S311" s="19" t="s">
        <v>39</v>
      </c>
      <c r="T311" s="20" t="s">
        <v>39</v>
      </c>
      <c r="U311" s="18" t="s">
        <v>39</v>
      </c>
      <c r="V311" s="18" t="s">
        <v>39</v>
      </c>
      <c r="W311" s="18" t="s">
        <v>39</v>
      </c>
      <c r="X311" s="18" t="s">
        <v>39</v>
      </c>
      <c r="Y311" s="18" t="s">
        <v>39</v>
      </c>
      <c r="Z311" s="15" t="s">
        <v>39</v>
      </c>
      <c r="AA311" s="15" t="s">
        <v>822</v>
      </c>
      <c r="AB311" s="15" t="s">
        <v>39</v>
      </c>
      <c r="AC311" s="15" t="s">
        <v>39</v>
      </c>
      <c r="AD311" s="15" t="s">
        <v>39</v>
      </c>
      <c r="AE311" s="15" t="s">
        <v>39</v>
      </c>
      <c r="AF311" s="15" t="s">
        <v>39</v>
      </c>
      <c r="AG311" s="15" t="s">
        <v>39</v>
      </c>
      <c r="AH311" s="15" t="s">
        <v>823</v>
      </c>
      <c r="AI311" s="1"/>
    </row>
    <row r="312" spans="1:35" x14ac:dyDescent="0.25">
      <c r="A312" s="24" t="s">
        <v>1223</v>
      </c>
      <c r="B312" s="3" t="s">
        <v>1224</v>
      </c>
      <c r="C312">
        <v>2012</v>
      </c>
      <c r="D312" s="19" t="s">
        <v>1225</v>
      </c>
      <c r="E312" s="15" t="s">
        <v>133</v>
      </c>
      <c r="F312" s="9" t="s">
        <v>39</v>
      </c>
      <c r="G312" s="19" t="s">
        <v>39</v>
      </c>
      <c r="H312" s="19" t="s">
        <v>39</v>
      </c>
      <c r="I312" s="19" t="s">
        <v>39</v>
      </c>
      <c r="J312" s="20" t="s">
        <v>39</v>
      </c>
      <c r="K312" s="19" t="s">
        <v>39</v>
      </c>
      <c r="L312" s="19" t="s">
        <v>39</v>
      </c>
      <c r="M312" s="19" t="s">
        <v>39</v>
      </c>
      <c r="N312" s="19" t="s">
        <v>39</v>
      </c>
      <c r="O312" s="19" t="s">
        <v>39</v>
      </c>
      <c r="P312" s="9" t="s">
        <v>39</v>
      </c>
      <c r="Q312" s="19" t="s">
        <v>39</v>
      </c>
      <c r="R312" s="19" t="s">
        <v>39</v>
      </c>
      <c r="S312" s="19" t="s">
        <v>39</v>
      </c>
      <c r="T312" s="20" t="s">
        <v>39</v>
      </c>
      <c r="U312" s="19" t="s">
        <v>39</v>
      </c>
      <c r="V312" s="19" t="s">
        <v>39</v>
      </c>
      <c r="W312" s="19" t="s">
        <v>39</v>
      </c>
      <c r="X312" s="22" t="s">
        <v>39</v>
      </c>
      <c r="Y312" s="19" t="s">
        <v>39</v>
      </c>
      <c r="Z312" s="15" t="s">
        <v>39</v>
      </c>
      <c r="AA312" s="15" t="s">
        <v>39</v>
      </c>
      <c r="AB312" s="15" t="s">
        <v>39</v>
      </c>
      <c r="AC312" s="15" t="s">
        <v>39</v>
      </c>
      <c r="AD312" s="15" t="s">
        <v>110</v>
      </c>
      <c r="AE312" s="15" t="s">
        <v>39</v>
      </c>
      <c r="AF312" s="15" t="s">
        <v>39</v>
      </c>
      <c r="AG312" s="15" t="s">
        <v>39</v>
      </c>
      <c r="AH312" s="15" t="s">
        <v>39</v>
      </c>
      <c r="AI312" s="1"/>
    </row>
    <row r="313" spans="1:35" x14ac:dyDescent="0.25">
      <c r="A313" s="3" t="s">
        <v>523</v>
      </c>
      <c r="B313" s="3" t="s">
        <v>524</v>
      </c>
      <c r="C313">
        <v>2004</v>
      </c>
      <c r="D313" s="18" t="s">
        <v>525</v>
      </c>
      <c r="E313" s="15" t="s">
        <v>133</v>
      </c>
      <c r="F313" s="9" t="s">
        <v>39</v>
      </c>
      <c r="G313" s="19" t="s">
        <v>39</v>
      </c>
      <c r="H313" s="19" t="s">
        <v>39</v>
      </c>
      <c r="I313" s="19" t="s">
        <v>39</v>
      </c>
      <c r="J313" s="20" t="s">
        <v>39</v>
      </c>
      <c r="K313" s="18" t="s">
        <v>39</v>
      </c>
      <c r="L313" s="11" t="s">
        <v>39</v>
      </c>
      <c r="M313" s="18" t="s">
        <v>39</v>
      </c>
      <c r="N313" s="18" t="s">
        <v>39</v>
      </c>
      <c r="O313" s="18" t="s">
        <v>39</v>
      </c>
      <c r="P313" s="9" t="s">
        <v>39</v>
      </c>
      <c r="Q313" s="19" t="s">
        <v>39</v>
      </c>
      <c r="R313" s="19" t="s">
        <v>39</v>
      </c>
      <c r="S313" s="19" t="s">
        <v>39</v>
      </c>
      <c r="T313" s="20" t="s">
        <v>39</v>
      </c>
      <c r="U313" s="19" t="s">
        <v>39</v>
      </c>
      <c r="V313" s="18" t="s">
        <v>39</v>
      </c>
      <c r="W313" s="18" t="s">
        <v>39</v>
      </c>
      <c r="X313" s="18" t="s">
        <v>39</v>
      </c>
      <c r="Y313" s="19" t="s">
        <v>39</v>
      </c>
      <c r="Z313" s="15" t="s">
        <v>51</v>
      </c>
      <c r="AA313" s="15" t="s">
        <v>527</v>
      </c>
      <c r="AB313" s="15" t="s">
        <v>528</v>
      </c>
      <c r="AC313" s="15" t="s">
        <v>39</v>
      </c>
      <c r="AD313" s="15" t="s">
        <v>39</v>
      </c>
      <c r="AE313" s="15" t="s">
        <v>39</v>
      </c>
      <c r="AF313" s="15" t="s">
        <v>39</v>
      </c>
      <c r="AG313" s="15" t="s">
        <v>39</v>
      </c>
      <c r="AH313" s="15"/>
      <c r="AI313" s="1"/>
    </row>
    <row r="314" spans="1:35" x14ac:dyDescent="0.25">
      <c r="A314" s="3" t="s">
        <v>1044</v>
      </c>
      <c r="B314" s="3" t="s">
        <v>1045</v>
      </c>
      <c r="C314">
        <v>2017</v>
      </c>
      <c r="D314" s="18" t="s">
        <v>1046</v>
      </c>
      <c r="E314" s="15" t="s">
        <v>133</v>
      </c>
      <c r="F314" s="9" t="s">
        <v>39</v>
      </c>
      <c r="G314" s="19" t="s">
        <v>39</v>
      </c>
      <c r="H314" s="19" t="s">
        <v>39</v>
      </c>
      <c r="I314" s="19" t="s">
        <v>39</v>
      </c>
      <c r="J314" s="20" t="s">
        <v>39</v>
      </c>
      <c r="K314" s="18" t="s">
        <v>39</v>
      </c>
      <c r="L314" s="18" t="s">
        <v>39</v>
      </c>
      <c r="M314" s="18" t="s">
        <v>39</v>
      </c>
      <c r="N314" s="18" t="s">
        <v>39</v>
      </c>
      <c r="O314" s="18" t="s">
        <v>39</v>
      </c>
      <c r="P314" s="9" t="s">
        <v>39</v>
      </c>
      <c r="Q314" s="19" t="s">
        <v>39</v>
      </c>
      <c r="R314" s="19" t="s">
        <v>39</v>
      </c>
      <c r="S314" s="19" t="s">
        <v>39</v>
      </c>
      <c r="T314" s="20" t="s">
        <v>39</v>
      </c>
      <c r="U314" s="18" t="s">
        <v>39</v>
      </c>
      <c r="V314" s="18" t="s">
        <v>39</v>
      </c>
      <c r="W314" s="18" t="s">
        <v>39</v>
      </c>
      <c r="X314" s="18" t="s">
        <v>39</v>
      </c>
      <c r="Y314" s="18" t="s">
        <v>39</v>
      </c>
      <c r="Z314" s="15" t="s">
        <v>39</v>
      </c>
      <c r="AA314" s="15" t="s">
        <v>39</v>
      </c>
      <c r="AB314" s="15" t="s">
        <v>39</v>
      </c>
      <c r="AC314" s="15" t="s">
        <v>39</v>
      </c>
      <c r="AD314" s="15" t="s">
        <v>39</v>
      </c>
      <c r="AE314" s="15" t="s">
        <v>665</v>
      </c>
      <c r="AF314" s="15" t="s">
        <v>39</v>
      </c>
      <c r="AG314" s="15" t="s">
        <v>39</v>
      </c>
      <c r="AH314" s="15"/>
      <c r="AI314" s="1"/>
    </row>
    <row r="315" spans="1:35" x14ac:dyDescent="0.25">
      <c r="A315" s="3" t="s">
        <v>1066</v>
      </c>
      <c r="B315" s="3" t="s">
        <v>1067</v>
      </c>
      <c r="C315">
        <v>2017</v>
      </c>
      <c r="D315" s="18" t="s">
        <v>214</v>
      </c>
      <c r="E315" s="15" t="s">
        <v>133</v>
      </c>
      <c r="F315" s="9" t="s">
        <v>39</v>
      </c>
      <c r="G315" s="19" t="s">
        <v>39</v>
      </c>
      <c r="H315" s="19" t="s">
        <v>39</v>
      </c>
      <c r="I315" s="90" t="s">
        <v>39</v>
      </c>
      <c r="J315" s="20" t="s">
        <v>39</v>
      </c>
      <c r="K315" s="18" t="s">
        <v>39</v>
      </c>
      <c r="L315" s="18" t="s">
        <v>39</v>
      </c>
      <c r="M315" s="18" t="s">
        <v>39</v>
      </c>
      <c r="N315" s="18" t="s">
        <v>39</v>
      </c>
      <c r="O315" s="19" t="s">
        <v>39</v>
      </c>
      <c r="P315" s="9" t="s">
        <v>39</v>
      </c>
      <c r="Q315" s="19" t="s">
        <v>39</v>
      </c>
      <c r="R315" s="19" t="s">
        <v>39</v>
      </c>
      <c r="S315" s="19" t="s">
        <v>39</v>
      </c>
      <c r="T315" s="20" t="s">
        <v>39</v>
      </c>
      <c r="U315" s="18" t="s">
        <v>39</v>
      </c>
      <c r="V315" s="18" t="s">
        <v>39</v>
      </c>
      <c r="W315" s="18" t="s">
        <v>39</v>
      </c>
      <c r="X315" s="18" t="s">
        <v>39</v>
      </c>
      <c r="Y315" s="18" t="s">
        <v>39</v>
      </c>
      <c r="Z315" s="15" t="s">
        <v>39</v>
      </c>
      <c r="AA315" s="15" t="s">
        <v>39</v>
      </c>
      <c r="AB315" s="15" t="s">
        <v>39</v>
      </c>
      <c r="AC315" s="15" t="s">
        <v>39</v>
      </c>
      <c r="AD315" s="15" t="s">
        <v>39</v>
      </c>
      <c r="AE315" s="15" t="s">
        <v>818</v>
      </c>
      <c r="AF315" s="15" t="s">
        <v>197</v>
      </c>
      <c r="AG315" s="15" t="s">
        <v>39</v>
      </c>
      <c r="AH315" s="15" t="s">
        <v>1068</v>
      </c>
      <c r="AI315" s="1"/>
    </row>
    <row r="316" spans="1:35" x14ac:dyDescent="0.25">
      <c r="A316" s="18" t="s">
        <v>806</v>
      </c>
      <c r="B316" s="18" t="s">
        <v>807</v>
      </c>
      <c r="C316" s="11">
        <v>2013</v>
      </c>
      <c r="D316" s="18" t="s">
        <v>808</v>
      </c>
      <c r="E316" s="15" t="s">
        <v>133</v>
      </c>
      <c r="F316" s="9" t="s">
        <v>39</v>
      </c>
      <c r="G316" s="19" t="s">
        <v>39</v>
      </c>
      <c r="H316" s="19" t="s">
        <v>39</v>
      </c>
      <c r="I316" s="19" t="s">
        <v>39</v>
      </c>
      <c r="J316" s="20" t="s">
        <v>39</v>
      </c>
      <c r="K316" s="18" t="s">
        <v>39</v>
      </c>
      <c r="L316" s="18" t="s">
        <v>39</v>
      </c>
      <c r="M316" s="18" t="s">
        <v>39</v>
      </c>
      <c r="N316" s="18" t="s">
        <v>39</v>
      </c>
      <c r="O316" s="18" t="s">
        <v>39</v>
      </c>
      <c r="P316" s="9" t="s">
        <v>39</v>
      </c>
      <c r="Q316" s="19" t="s">
        <v>39</v>
      </c>
      <c r="R316" s="19" t="s">
        <v>39</v>
      </c>
      <c r="S316" s="19" t="s">
        <v>39</v>
      </c>
      <c r="T316" s="20" t="s">
        <v>39</v>
      </c>
      <c r="U316" s="18" t="s">
        <v>39</v>
      </c>
      <c r="V316" s="18" t="s">
        <v>39</v>
      </c>
      <c r="W316" s="18" t="s">
        <v>39</v>
      </c>
      <c r="X316" s="18" t="s">
        <v>39</v>
      </c>
      <c r="Y316" s="19" t="s">
        <v>39</v>
      </c>
      <c r="Z316" s="15" t="s">
        <v>51</v>
      </c>
      <c r="AA316" s="15" t="s">
        <v>809</v>
      </c>
      <c r="AB316" s="15" t="s">
        <v>39</v>
      </c>
      <c r="AC316" s="15" t="s">
        <v>39</v>
      </c>
      <c r="AD316" s="15" t="s">
        <v>39</v>
      </c>
      <c r="AE316" s="15" t="s">
        <v>810</v>
      </c>
      <c r="AF316" s="15" t="s">
        <v>39</v>
      </c>
      <c r="AG316" s="15" t="s">
        <v>39</v>
      </c>
      <c r="AH316" s="15" t="s">
        <v>811</v>
      </c>
      <c r="AI316" s="1"/>
    </row>
    <row r="317" spans="1:35" x14ac:dyDescent="0.25">
      <c r="A317" s="3" t="s">
        <v>633</v>
      </c>
      <c r="B317" s="3" t="s">
        <v>634</v>
      </c>
      <c r="C317">
        <v>2009</v>
      </c>
      <c r="D317" s="18" t="s">
        <v>635</v>
      </c>
      <c r="E317" s="15" t="s">
        <v>133</v>
      </c>
      <c r="F317" s="9" t="s">
        <v>39</v>
      </c>
      <c r="G317" s="19" t="s">
        <v>39</v>
      </c>
      <c r="H317" s="19" t="s">
        <v>39</v>
      </c>
      <c r="I317" s="19" t="s">
        <v>39</v>
      </c>
      <c r="J317" s="20" t="s">
        <v>39</v>
      </c>
      <c r="K317" s="18" t="s">
        <v>39</v>
      </c>
      <c r="L317" s="18" t="s">
        <v>39</v>
      </c>
      <c r="M317" s="18" t="s">
        <v>39</v>
      </c>
      <c r="N317" s="18" t="s">
        <v>39</v>
      </c>
      <c r="O317" s="18" t="s">
        <v>39</v>
      </c>
      <c r="P317" s="9" t="s">
        <v>39</v>
      </c>
      <c r="Q317" s="19" t="s">
        <v>39</v>
      </c>
      <c r="R317" s="19" t="s">
        <v>39</v>
      </c>
      <c r="S317" s="19" t="s">
        <v>39</v>
      </c>
      <c r="T317" s="20" t="s">
        <v>39</v>
      </c>
      <c r="U317" s="18" t="s">
        <v>39</v>
      </c>
      <c r="V317" s="18" t="s">
        <v>39</v>
      </c>
      <c r="W317" s="18" t="s">
        <v>39</v>
      </c>
      <c r="X317" s="18" t="s">
        <v>39</v>
      </c>
      <c r="Y317" s="18" t="s">
        <v>39</v>
      </c>
      <c r="Z317" s="15" t="s">
        <v>39</v>
      </c>
      <c r="AA317" s="15" t="s">
        <v>39</v>
      </c>
      <c r="AB317" s="15" t="s">
        <v>39</v>
      </c>
      <c r="AC317" s="15" t="s">
        <v>39</v>
      </c>
      <c r="AD317" s="15" t="s">
        <v>39</v>
      </c>
      <c r="AE317" s="15" t="s">
        <v>636</v>
      </c>
      <c r="AF317" s="15" t="s">
        <v>39</v>
      </c>
      <c r="AG317" s="15" t="s">
        <v>39</v>
      </c>
      <c r="AH317" s="15"/>
      <c r="AI317" s="1"/>
    </row>
    <row r="318" spans="1:35" x14ac:dyDescent="0.25">
      <c r="A318" s="3" t="s">
        <v>678</v>
      </c>
      <c r="B318" s="3" t="s">
        <v>679</v>
      </c>
      <c r="C318">
        <v>2010</v>
      </c>
      <c r="D318" s="18" t="s">
        <v>680</v>
      </c>
      <c r="E318" s="15" t="s">
        <v>133</v>
      </c>
      <c r="F318" s="9" t="s">
        <v>39</v>
      </c>
      <c r="G318" s="19" t="s">
        <v>39</v>
      </c>
      <c r="H318" s="19" t="s">
        <v>39</v>
      </c>
      <c r="I318" s="19" t="s">
        <v>39</v>
      </c>
      <c r="J318" s="20" t="s">
        <v>39</v>
      </c>
      <c r="K318" s="18" t="s">
        <v>39</v>
      </c>
      <c r="L318" s="18" t="s">
        <v>39</v>
      </c>
      <c r="M318" s="18" t="s">
        <v>39</v>
      </c>
      <c r="N318" s="18" t="s">
        <v>39</v>
      </c>
      <c r="O318" s="18" t="s">
        <v>39</v>
      </c>
      <c r="P318" s="9" t="s">
        <v>39</v>
      </c>
      <c r="Q318" s="19" t="s">
        <v>39</v>
      </c>
      <c r="R318" s="19" t="s">
        <v>39</v>
      </c>
      <c r="S318" s="19" t="s">
        <v>39</v>
      </c>
      <c r="T318" s="20" t="s">
        <v>39</v>
      </c>
      <c r="U318" s="18" t="s">
        <v>39</v>
      </c>
      <c r="V318" s="18" t="s">
        <v>39</v>
      </c>
      <c r="W318" s="18" t="s">
        <v>39</v>
      </c>
      <c r="X318" s="18" t="s">
        <v>39</v>
      </c>
      <c r="Y318" s="18" t="s">
        <v>39</v>
      </c>
      <c r="Z318" s="15" t="s">
        <v>39</v>
      </c>
      <c r="AA318" s="15" t="s">
        <v>39</v>
      </c>
      <c r="AB318" s="15" t="s">
        <v>39</v>
      </c>
      <c r="AC318" s="15" t="s">
        <v>39</v>
      </c>
      <c r="AD318" s="15" t="s">
        <v>39</v>
      </c>
      <c r="AE318" s="15" t="s">
        <v>681</v>
      </c>
      <c r="AF318" s="15" t="s">
        <v>39</v>
      </c>
      <c r="AG318" s="15" t="s">
        <v>39</v>
      </c>
      <c r="AH318" s="15"/>
      <c r="AI318" s="1"/>
    </row>
    <row r="319" spans="1:35" x14ac:dyDescent="0.25">
      <c r="A319" s="3" t="s">
        <v>567</v>
      </c>
      <c r="B319" s="3" t="s">
        <v>568</v>
      </c>
      <c r="C319">
        <v>2007</v>
      </c>
      <c r="D319" s="18" t="s">
        <v>468</v>
      </c>
      <c r="E319" s="15" t="s">
        <v>133</v>
      </c>
      <c r="F319" s="9" t="s">
        <v>39</v>
      </c>
      <c r="G319" s="19" t="s">
        <v>39</v>
      </c>
      <c r="H319" s="19" t="s">
        <v>39</v>
      </c>
      <c r="I319" s="19" t="s">
        <v>39</v>
      </c>
      <c r="J319" s="20" t="s">
        <v>39</v>
      </c>
      <c r="K319" s="18" t="s">
        <v>39</v>
      </c>
      <c r="L319" s="18" t="s">
        <v>39</v>
      </c>
      <c r="M319" s="18" t="s">
        <v>39</v>
      </c>
      <c r="N319" s="18" t="s">
        <v>39</v>
      </c>
      <c r="O319" s="18" t="s">
        <v>39</v>
      </c>
      <c r="P319" s="9" t="s">
        <v>39</v>
      </c>
      <c r="Q319" s="19" t="s">
        <v>39</v>
      </c>
      <c r="R319" s="19" t="s">
        <v>39</v>
      </c>
      <c r="S319" s="19" t="s">
        <v>39</v>
      </c>
      <c r="T319" s="20" t="s">
        <v>39</v>
      </c>
      <c r="U319" s="18" t="s">
        <v>39</v>
      </c>
      <c r="V319" s="18" t="s">
        <v>39</v>
      </c>
      <c r="W319" s="18" t="s">
        <v>39</v>
      </c>
      <c r="X319" s="18" t="s">
        <v>39</v>
      </c>
      <c r="Y319" s="18" t="s">
        <v>39</v>
      </c>
      <c r="Z319" s="15" t="s">
        <v>39</v>
      </c>
      <c r="AA319" s="15" t="s">
        <v>39</v>
      </c>
      <c r="AB319" s="15" t="s">
        <v>39</v>
      </c>
      <c r="AC319" s="15" t="s">
        <v>39</v>
      </c>
      <c r="AD319" s="15" t="s">
        <v>39</v>
      </c>
      <c r="AE319" s="15" t="s">
        <v>569</v>
      </c>
      <c r="AF319" s="15" t="s">
        <v>39</v>
      </c>
      <c r="AG319" s="15" t="s">
        <v>39</v>
      </c>
      <c r="AH319" s="15"/>
      <c r="AI319" s="1"/>
    </row>
    <row r="320" spans="1:35" x14ac:dyDescent="0.25">
      <c r="D320" s="22"/>
      <c r="E320" s="22"/>
      <c r="F320" s="22"/>
      <c r="J320" s="22"/>
      <c r="K320" s="22"/>
      <c r="L320" s="22"/>
      <c r="M320" s="22"/>
      <c r="N320" s="22"/>
      <c r="O320" s="22"/>
      <c r="P320" s="22"/>
      <c r="R320" s="22"/>
      <c r="S320" s="22"/>
      <c r="T320" s="22"/>
      <c r="U320" s="22"/>
      <c r="V320" s="22"/>
      <c r="W320" s="22"/>
      <c r="X320" s="22"/>
      <c r="Y320" s="22"/>
      <c r="Z320" s="22"/>
    </row>
    <row r="321" spans="4:26" x14ac:dyDescent="0.25">
      <c r="D321" s="22"/>
      <c r="E321" s="22"/>
      <c r="F321" s="22"/>
      <c r="J321" s="22"/>
      <c r="K321" s="22"/>
      <c r="L321" s="22"/>
      <c r="M321" s="22"/>
      <c r="N321" s="22"/>
      <c r="O321" s="22"/>
      <c r="P321" s="22"/>
      <c r="R321" s="22"/>
      <c r="S321" s="22"/>
      <c r="T321" s="22"/>
      <c r="U321" s="22"/>
      <c r="V321" s="22"/>
      <c r="W321" s="22"/>
      <c r="X321" s="22"/>
      <c r="Y321" s="22"/>
      <c r="Z321" s="22"/>
    </row>
    <row r="322" spans="4:26" x14ac:dyDescent="0.25">
      <c r="D322" s="22"/>
      <c r="E322" s="22"/>
      <c r="F322" s="22"/>
      <c r="J322" s="22"/>
      <c r="K322" s="22"/>
      <c r="L322" s="22"/>
      <c r="M322" s="22"/>
      <c r="N322" s="22"/>
      <c r="O322" s="22"/>
      <c r="P322" s="22"/>
      <c r="R322" s="22"/>
      <c r="S322" s="22"/>
      <c r="T322" s="22"/>
      <c r="U322" s="22"/>
      <c r="V322" s="22"/>
      <c r="W322" s="22"/>
      <c r="X322" s="22"/>
      <c r="Y322" s="22"/>
      <c r="Z322" s="22"/>
    </row>
    <row r="323" spans="4:26" x14ac:dyDescent="0.25">
      <c r="D323" s="22"/>
      <c r="E323" s="22"/>
      <c r="F323" s="22"/>
      <c r="J323" s="22"/>
      <c r="K323" s="22"/>
      <c r="L323" s="22"/>
      <c r="M323" s="22"/>
      <c r="N323" s="22"/>
      <c r="O323" s="22"/>
      <c r="P323" s="22"/>
      <c r="R323" s="22"/>
      <c r="S323" s="22"/>
      <c r="T323" s="22"/>
      <c r="U323" s="22"/>
      <c r="V323" s="22"/>
      <c r="W323" s="22"/>
      <c r="X323" s="22"/>
      <c r="Y323" s="22"/>
      <c r="Z323" s="22"/>
    </row>
    <row r="324" spans="4:26" x14ac:dyDescent="0.25">
      <c r="D324" s="22"/>
      <c r="E324" s="22"/>
      <c r="F324" s="22"/>
      <c r="J324" s="22"/>
      <c r="K324" s="22"/>
      <c r="L324" s="22"/>
      <c r="M324" s="22"/>
      <c r="N324" s="22"/>
      <c r="O324" s="22"/>
      <c r="P324" s="22"/>
      <c r="R324" s="22"/>
      <c r="S324" s="22"/>
      <c r="T324" s="22"/>
      <c r="U324" s="22"/>
      <c r="V324" s="22"/>
      <c r="W324" s="22"/>
      <c r="X324" s="22"/>
      <c r="Y324" s="22"/>
      <c r="Z324" s="22"/>
    </row>
    <row r="325" spans="4:26" x14ac:dyDescent="0.25">
      <c r="D325" s="22"/>
      <c r="E325" s="22"/>
      <c r="F325" s="22"/>
      <c r="J325" s="22"/>
      <c r="K325" s="22"/>
      <c r="L325" s="22"/>
      <c r="M325" s="22"/>
      <c r="N325" s="22"/>
      <c r="O325" s="22"/>
      <c r="P325" s="22"/>
      <c r="R325" s="22"/>
      <c r="S325" s="22"/>
      <c r="T325" s="22"/>
      <c r="U325" s="22"/>
      <c r="V325" s="22"/>
      <c r="W325" s="22"/>
      <c r="X325" s="22"/>
      <c r="Y325" s="22"/>
      <c r="Z325" s="22"/>
    </row>
    <row r="326" spans="4:26" x14ac:dyDescent="0.25">
      <c r="D326" s="22"/>
      <c r="E326" s="22"/>
      <c r="F326" s="22"/>
      <c r="J326" s="22"/>
      <c r="K326" s="22"/>
      <c r="L326" s="22"/>
      <c r="M326" s="22"/>
      <c r="N326" s="22"/>
      <c r="O326" s="22"/>
      <c r="P326" s="22"/>
      <c r="R326" s="22"/>
      <c r="S326" s="22"/>
      <c r="T326" s="22"/>
      <c r="U326" s="22"/>
      <c r="V326" s="22"/>
      <c r="W326" s="22"/>
      <c r="X326" s="22"/>
      <c r="Y326" s="22"/>
      <c r="Z326" s="22"/>
    </row>
    <row r="327" spans="4:26" x14ac:dyDescent="0.25">
      <c r="D327" s="22"/>
      <c r="E327" s="22"/>
      <c r="F327" s="22"/>
      <c r="J327" s="22"/>
      <c r="K327" s="22"/>
      <c r="L327" s="22"/>
      <c r="M327" s="22"/>
      <c r="N327" s="22"/>
      <c r="O327" s="22"/>
      <c r="P327" s="22"/>
      <c r="R327" s="22"/>
      <c r="S327" s="22"/>
      <c r="T327" s="22"/>
      <c r="U327" s="22"/>
      <c r="V327" s="22"/>
      <c r="W327" s="22"/>
      <c r="X327" s="22"/>
      <c r="Y327" s="22"/>
      <c r="Z327" s="22"/>
    </row>
    <row r="328" spans="4:26" x14ac:dyDescent="0.25">
      <c r="D328" s="22"/>
      <c r="E328" s="22"/>
      <c r="F328" s="22"/>
      <c r="J328" s="22"/>
      <c r="K328" s="22"/>
      <c r="L328" s="22"/>
      <c r="M328" s="22"/>
      <c r="N328" s="22"/>
      <c r="O328" s="22"/>
      <c r="P328" s="22"/>
      <c r="R328" s="22"/>
      <c r="S328" s="22"/>
      <c r="T328" s="22"/>
      <c r="U328" s="22"/>
      <c r="V328" s="22"/>
      <c r="W328" s="22"/>
      <c r="X328" s="22"/>
      <c r="Y328" s="22"/>
      <c r="Z328" s="22"/>
    </row>
    <row r="329" spans="4:26" x14ac:dyDescent="0.25">
      <c r="D329" s="22"/>
      <c r="E329" s="22"/>
      <c r="F329" s="22"/>
      <c r="J329" s="22"/>
      <c r="K329" s="22"/>
      <c r="L329" s="22"/>
      <c r="M329" s="22"/>
      <c r="N329" s="22"/>
      <c r="O329" s="22"/>
      <c r="P329" s="22"/>
      <c r="R329" s="22"/>
      <c r="S329" s="22"/>
      <c r="T329" s="22"/>
      <c r="U329" s="22"/>
      <c r="V329" s="22"/>
      <c r="W329" s="22"/>
      <c r="X329" s="22"/>
      <c r="Y329" s="22"/>
      <c r="Z329" s="22"/>
    </row>
    <row r="330" spans="4:26" x14ac:dyDescent="0.25">
      <c r="D330" s="22"/>
      <c r="E330" s="22"/>
      <c r="F330" s="22"/>
      <c r="J330" s="22"/>
      <c r="K330" s="22"/>
      <c r="L330" s="22"/>
      <c r="M330" s="22"/>
      <c r="N330" s="22"/>
      <c r="O330" s="22"/>
      <c r="P330" s="22"/>
      <c r="R330" s="22"/>
      <c r="S330" s="22"/>
      <c r="T330" s="22"/>
      <c r="U330" s="22"/>
      <c r="V330" s="22"/>
      <c r="W330" s="22"/>
      <c r="X330" s="22"/>
      <c r="Y330" s="22"/>
      <c r="Z330" s="22"/>
    </row>
    <row r="331" spans="4:26" x14ac:dyDescent="0.25">
      <c r="D331" s="22"/>
      <c r="E331" s="22"/>
      <c r="F331" s="22"/>
      <c r="J331" s="22"/>
      <c r="K331" s="22"/>
      <c r="L331" s="22"/>
      <c r="M331" s="22"/>
      <c r="N331" s="22"/>
      <c r="O331" s="22"/>
      <c r="P331" s="22"/>
      <c r="R331" s="22"/>
      <c r="S331" s="22"/>
      <c r="T331" s="22"/>
      <c r="U331" s="22"/>
      <c r="V331" s="22"/>
      <c r="W331" s="22"/>
      <c r="X331" s="22"/>
      <c r="Y331" s="22"/>
      <c r="Z331" s="22"/>
    </row>
    <row r="332" spans="4:26" x14ac:dyDescent="0.25">
      <c r="D332" s="22"/>
      <c r="E332" s="22"/>
      <c r="F332" s="22"/>
      <c r="J332" s="22"/>
      <c r="K332" s="22"/>
      <c r="L332" s="22"/>
      <c r="M332" s="22"/>
      <c r="N332" s="22"/>
      <c r="O332" s="22"/>
      <c r="P332" s="22"/>
      <c r="R332" s="22"/>
      <c r="S332" s="22"/>
      <c r="T332" s="22"/>
      <c r="U332" s="22"/>
      <c r="V332" s="22"/>
      <c r="W332" s="22"/>
      <c r="X332" s="22"/>
      <c r="Y332" s="22"/>
      <c r="Z332" s="22"/>
    </row>
    <row r="333" spans="4:26" x14ac:dyDescent="0.25">
      <c r="D333" s="22"/>
      <c r="E333" s="22"/>
      <c r="F333" s="22"/>
      <c r="J333" s="22"/>
      <c r="K333" s="22"/>
      <c r="L333" s="22"/>
      <c r="M333" s="22"/>
      <c r="N333" s="22"/>
      <c r="O333" s="22"/>
      <c r="P333" s="22"/>
      <c r="R333" s="22"/>
      <c r="S333" s="22"/>
      <c r="T333" s="22"/>
      <c r="U333" s="22"/>
      <c r="V333" s="22"/>
      <c r="W333" s="22"/>
      <c r="X333" s="22"/>
      <c r="Y333" s="22"/>
      <c r="Z333" s="22"/>
    </row>
    <row r="334" spans="4:26" x14ac:dyDescent="0.25">
      <c r="D334" s="22"/>
      <c r="E334" s="22"/>
      <c r="F334" s="22"/>
      <c r="J334" s="22"/>
      <c r="K334" s="22"/>
      <c r="L334" s="22"/>
      <c r="M334" s="22"/>
      <c r="N334" s="22"/>
      <c r="O334" s="22"/>
      <c r="P334" s="22"/>
      <c r="R334" s="22"/>
      <c r="S334" s="22"/>
      <c r="T334" s="22"/>
      <c r="U334" s="22"/>
      <c r="V334" s="22"/>
      <c r="W334" s="22"/>
      <c r="X334" s="22"/>
      <c r="Y334" s="22"/>
      <c r="Z334" s="22"/>
    </row>
    <row r="335" spans="4:26" x14ac:dyDescent="0.25">
      <c r="D335" s="22"/>
      <c r="E335" s="22"/>
      <c r="F335" s="22"/>
      <c r="J335" s="22"/>
      <c r="K335" s="22"/>
      <c r="L335" s="22"/>
      <c r="M335" s="22"/>
      <c r="N335" s="22"/>
      <c r="O335" s="22"/>
      <c r="P335" s="22"/>
      <c r="R335" s="22"/>
      <c r="S335" s="22"/>
      <c r="T335" s="22"/>
      <c r="U335" s="22"/>
      <c r="V335" s="22"/>
      <c r="W335" s="22"/>
      <c r="X335" s="22"/>
      <c r="Y335" s="22"/>
      <c r="Z335" s="22"/>
    </row>
    <row r="336" spans="4:26" x14ac:dyDescent="0.25">
      <c r="D336" s="22"/>
      <c r="E336" s="22"/>
      <c r="F336" s="22"/>
      <c r="J336" s="22"/>
      <c r="K336" s="22"/>
      <c r="L336" s="22"/>
      <c r="M336" s="22"/>
      <c r="N336" s="22"/>
      <c r="O336" s="22"/>
      <c r="P336" s="22"/>
      <c r="R336" s="22"/>
      <c r="S336" s="22"/>
      <c r="T336" s="22"/>
      <c r="U336" s="22"/>
      <c r="V336" s="22"/>
      <c r="W336" s="22"/>
      <c r="X336" s="22"/>
      <c r="Y336" s="22"/>
      <c r="Z336" s="22"/>
    </row>
    <row r="337" spans="4:26" x14ac:dyDescent="0.25">
      <c r="D337" s="22"/>
      <c r="E337" s="22"/>
      <c r="F337" s="22"/>
      <c r="J337" s="22"/>
      <c r="K337" s="22"/>
      <c r="L337" s="22"/>
      <c r="M337" s="22"/>
      <c r="N337" s="22"/>
      <c r="O337" s="22"/>
      <c r="P337" s="22"/>
      <c r="R337" s="22"/>
      <c r="S337" s="22"/>
      <c r="T337" s="22"/>
      <c r="U337" s="22"/>
      <c r="V337" s="22"/>
      <c r="W337" s="22"/>
      <c r="X337" s="22"/>
      <c r="Y337" s="22"/>
      <c r="Z337" s="22"/>
    </row>
    <row r="338" spans="4:26" x14ac:dyDescent="0.25">
      <c r="D338" s="22"/>
      <c r="E338" s="22"/>
      <c r="F338" s="22"/>
      <c r="J338" s="22"/>
      <c r="K338" s="22"/>
      <c r="L338" s="22"/>
      <c r="M338" s="22"/>
      <c r="N338" s="22"/>
      <c r="O338" s="22"/>
      <c r="P338" s="22"/>
      <c r="R338" s="22"/>
      <c r="S338" s="22"/>
      <c r="T338" s="22"/>
      <c r="U338" s="22"/>
      <c r="V338" s="22"/>
      <c r="W338" s="22"/>
      <c r="X338" s="22"/>
      <c r="Y338" s="22"/>
      <c r="Z338" s="22"/>
    </row>
    <row r="339" spans="4:26" x14ac:dyDescent="0.25">
      <c r="D339" s="22"/>
      <c r="E339" s="22"/>
      <c r="F339" s="22"/>
      <c r="J339" s="22"/>
      <c r="K339" s="22"/>
      <c r="L339" s="22"/>
      <c r="M339" s="22"/>
      <c r="N339" s="22"/>
      <c r="O339" s="22"/>
      <c r="P339" s="22"/>
      <c r="R339" s="22"/>
      <c r="S339" s="22"/>
      <c r="T339" s="22"/>
      <c r="U339" s="22"/>
      <c r="V339" s="22"/>
      <c r="W339" s="22"/>
      <c r="X339" s="22"/>
      <c r="Y339" s="22"/>
      <c r="Z339" s="22"/>
    </row>
    <row r="340" spans="4:26" x14ac:dyDescent="0.25">
      <c r="D340" s="22"/>
      <c r="E340" s="22"/>
      <c r="F340" s="22"/>
      <c r="J340" s="22"/>
      <c r="K340" s="22"/>
      <c r="L340" s="22"/>
      <c r="M340" s="22"/>
      <c r="N340" s="22"/>
      <c r="O340" s="22"/>
      <c r="P340" s="22"/>
      <c r="R340" s="22"/>
      <c r="S340" s="22"/>
      <c r="T340" s="22"/>
      <c r="U340" s="22"/>
      <c r="V340" s="22"/>
      <c r="W340" s="22"/>
      <c r="X340" s="22"/>
      <c r="Y340" s="22"/>
      <c r="Z340" s="22"/>
    </row>
    <row r="341" spans="4:26" x14ac:dyDescent="0.25">
      <c r="D341" s="22"/>
      <c r="E341" s="22"/>
      <c r="F341" s="22"/>
      <c r="J341" s="22"/>
      <c r="K341" s="22"/>
      <c r="L341" s="22"/>
      <c r="M341" s="22"/>
      <c r="N341" s="22"/>
      <c r="O341" s="22"/>
      <c r="P341" s="22"/>
      <c r="R341" s="22"/>
      <c r="S341" s="22"/>
      <c r="T341" s="22"/>
      <c r="U341" s="22"/>
      <c r="V341" s="22"/>
      <c r="W341" s="22"/>
      <c r="X341" s="22"/>
      <c r="Y341" s="22"/>
      <c r="Z341" s="22"/>
    </row>
    <row r="342" spans="4:26" x14ac:dyDescent="0.25">
      <c r="D342" s="22"/>
      <c r="E342" s="22"/>
      <c r="F342" s="22"/>
      <c r="J342" s="22"/>
      <c r="K342" s="22"/>
      <c r="L342" s="22"/>
      <c r="M342" s="22"/>
      <c r="N342" s="22"/>
      <c r="O342" s="22"/>
      <c r="P342" s="22"/>
      <c r="R342" s="22"/>
      <c r="S342" s="22"/>
      <c r="T342" s="22"/>
      <c r="U342" s="22"/>
      <c r="V342" s="22"/>
      <c r="W342" s="22"/>
      <c r="X342" s="22"/>
      <c r="Y342" s="22"/>
      <c r="Z342" s="22"/>
    </row>
    <row r="343" spans="4:26" x14ac:dyDescent="0.25">
      <c r="D343" s="22"/>
      <c r="E343" s="22"/>
      <c r="F343" s="22"/>
      <c r="J343" s="22"/>
      <c r="K343" s="22"/>
      <c r="L343" s="22"/>
      <c r="M343" s="22"/>
      <c r="N343" s="22"/>
      <c r="O343" s="22"/>
      <c r="P343" s="22"/>
      <c r="R343" s="22"/>
      <c r="S343" s="22"/>
      <c r="T343" s="22"/>
      <c r="U343" s="22"/>
      <c r="V343" s="22"/>
      <c r="W343" s="22"/>
      <c r="X343" s="22"/>
      <c r="Y343" s="22"/>
      <c r="Z343" s="22"/>
    </row>
    <row r="344" spans="4:26" x14ac:dyDescent="0.25">
      <c r="D344" s="22"/>
      <c r="E344" s="22"/>
      <c r="F344" s="22"/>
      <c r="J344" s="22"/>
      <c r="K344" s="22"/>
      <c r="L344" s="22"/>
      <c r="M344" s="22"/>
      <c r="N344" s="22"/>
      <c r="O344" s="22"/>
      <c r="P344" s="22"/>
      <c r="R344" s="22"/>
      <c r="S344" s="22"/>
      <c r="T344" s="22"/>
      <c r="U344" s="22"/>
      <c r="V344" s="22"/>
      <c r="W344" s="22"/>
      <c r="X344" s="22"/>
      <c r="Y344" s="22"/>
      <c r="Z344" s="22"/>
    </row>
    <row r="345" spans="4:26" x14ac:dyDescent="0.25">
      <c r="D345" s="22"/>
      <c r="E345" s="22"/>
      <c r="F345" s="22"/>
      <c r="J345" s="22"/>
      <c r="K345" s="22"/>
      <c r="L345" s="22"/>
      <c r="M345" s="22"/>
      <c r="N345" s="22"/>
      <c r="O345" s="22"/>
      <c r="P345" s="22"/>
      <c r="R345" s="22"/>
      <c r="S345" s="22"/>
      <c r="T345" s="22"/>
      <c r="U345" s="22"/>
      <c r="V345" s="22"/>
      <c r="W345" s="22"/>
      <c r="X345" s="22"/>
      <c r="Y345" s="22"/>
      <c r="Z345" s="22"/>
    </row>
    <row r="346" spans="4:26" x14ac:dyDescent="0.25">
      <c r="D346" s="22"/>
      <c r="E346" s="22"/>
      <c r="F346" s="22"/>
      <c r="J346" s="22"/>
      <c r="K346" s="22"/>
      <c r="L346" s="22"/>
      <c r="M346" s="22"/>
      <c r="N346" s="22"/>
      <c r="O346" s="22"/>
      <c r="P346" s="22"/>
      <c r="R346" s="22"/>
      <c r="S346" s="22"/>
      <c r="T346" s="22"/>
      <c r="U346" s="22"/>
      <c r="V346" s="22"/>
      <c r="W346" s="22"/>
      <c r="X346" s="22"/>
      <c r="Y346" s="22"/>
      <c r="Z346" s="22"/>
    </row>
    <row r="347" spans="4:26" x14ac:dyDescent="0.25">
      <c r="D347" s="22"/>
      <c r="E347" s="22"/>
      <c r="F347" s="22"/>
      <c r="J347" s="22"/>
      <c r="K347" s="22"/>
      <c r="L347" s="22"/>
      <c r="M347" s="22"/>
      <c r="N347" s="22"/>
      <c r="O347" s="22"/>
      <c r="P347" s="22"/>
      <c r="R347" s="22"/>
      <c r="S347" s="22"/>
      <c r="T347" s="22"/>
      <c r="U347" s="22"/>
      <c r="V347" s="22"/>
      <c r="W347" s="22"/>
      <c r="X347" s="22"/>
      <c r="Y347" s="22"/>
      <c r="Z347" s="22"/>
    </row>
    <row r="348" spans="4:26" x14ac:dyDescent="0.25">
      <c r="D348" s="22"/>
      <c r="E348" s="22"/>
      <c r="F348" s="22"/>
      <c r="J348" s="22"/>
      <c r="K348" s="22"/>
      <c r="L348" s="22"/>
      <c r="M348" s="22"/>
      <c r="N348" s="22"/>
      <c r="O348" s="22"/>
      <c r="P348" s="22"/>
      <c r="R348" s="22"/>
      <c r="S348" s="22"/>
      <c r="T348" s="22"/>
      <c r="U348" s="22"/>
      <c r="V348" s="22"/>
      <c r="W348" s="22"/>
      <c r="X348" s="22"/>
      <c r="Y348" s="22"/>
      <c r="Z348" s="22"/>
    </row>
    <row r="349" spans="4:26" x14ac:dyDescent="0.25">
      <c r="D349" s="22"/>
      <c r="E349" s="22"/>
      <c r="F349" s="22"/>
      <c r="J349" s="22"/>
      <c r="K349" s="22"/>
      <c r="L349" s="22"/>
      <c r="M349" s="22"/>
      <c r="N349" s="22"/>
      <c r="O349" s="22"/>
      <c r="P349" s="22"/>
      <c r="R349" s="22"/>
      <c r="S349" s="22"/>
      <c r="T349" s="22"/>
      <c r="U349" s="22"/>
      <c r="V349" s="22"/>
      <c r="W349" s="22"/>
      <c r="X349" s="22"/>
      <c r="Y349" s="22"/>
      <c r="Z349" s="22"/>
    </row>
    <row r="350" spans="4:26" x14ac:dyDescent="0.25">
      <c r="D350" s="22"/>
      <c r="E350" s="22"/>
      <c r="F350" s="22"/>
      <c r="J350" s="22"/>
      <c r="K350" s="22"/>
      <c r="L350" s="22"/>
      <c r="M350" s="22"/>
      <c r="N350" s="22"/>
      <c r="O350" s="22"/>
      <c r="P350" s="22"/>
      <c r="R350" s="22"/>
      <c r="S350" s="22"/>
      <c r="T350" s="22"/>
      <c r="U350" s="22"/>
      <c r="V350" s="22"/>
      <c r="W350" s="22"/>
      <c r="X350" s="22"/>
      <c r="Y350" s="22"/>
      <c r="Z350" s="22"/>
    </row>
    <row r="351" spans="4:26" x14ac:dyDescent="0.25">
      <c r="D351" s="22"/>
      <c r="E351" s="22"/>
      <c r="F351" s="22"/>
      <c r="J351" s="22"/>
      <c r="K351" s="22"/>
      <c r="L351" s="22"/>
      <c r="M351" s="22"/>
      <c r="N351" s="22"/>
      <c r="O351" s="22"/>
      <c r="P351" s="22"/>
      <c r="R351" s="22"/>
      <c r="S351" s="22"/>
      <c r="T351" s="22"/>
      <c r="U351" s="22"/>
      <c r="V351" s="22"/>
      <c r="W351" s="22"/>
      <c r="X351" s="22"/>
      <c r="Y351" s="22"/>
      <c r="Z351" s="22"/>
    </row>
    <row r="352" spans="4:26" x14ac:dyDescent="0.25">
      <c r="D352" s="22"/>
      <c r="E352" s="22"/>
      <c r="F352" s="22"/>
      <c r="J352" s="22"/>
      <c r="K352" s="22"/>
      <c r="L352" s="22"/>
      <c r="M352" s="22"/>
      <c r="N352" s="22"/>
      <c r="O352" s="22"/>
      <c r="P352" s="22"/>
      <c r="R352" s="22"/>
      <c r="S352" s="22"/>
      <c r="T352" s="22"/>
      <c r="U352" s="22"/>
      <c r="V352" s="22"/>
      <c r="W352" s="22"/>
      <c r="X352" s="22"/>
      <c r="Y352" s="22"/>
      <c r="Z352" s="22"/>
    </row>
    <row r="353" spans="4:26" x14ac:dyDescent="0.25">
      <c r="D353" s="22"/>
      <c r="E353" s="22"/>
      <c r="F353" s="22"/>
      <c r="J353" s="22"/>
      <c r="K353" s="22"/>
      <c r="L353" s="22"/>
      <c r="M353" s="22"/>
      <c r="N353" s="22"/>
      <c r="O353" s="22"/>
      <c r="P353" s="22"/>
      <c r="R353" s="22"/>
      <c r="S353" s="22"/>
      <c r="T353" s="22"/>
      <c r="U353" s="22"/>
      <c r="V353" s="22"/>
      <c r="W353" s="22"/>
      <c r="X353" s="22"/>
      <c r="Y353" s="22"/>
      <c r="Z353" s="22"/>
    </row>
    <row r="354" spans="4:26" x14ac:dyDescent="0.25">
      <c r="D354" s="22"/>
      <c r="E354" s="22"/>
      <c r="F354" s="22"/>
      <c r="J354" s="22"/>
      <c r="K354" s="22"/>
      <c r="L354" s="22"/>
      <c r="M354" s="22"/>
      <c r="N354" s="22"/>
      <c r="O354" s="22"/>
      <c r="P354" s="22"/>
      <c r="R354" s="22"/>
      <c r="S354" s="22"/>
      <c r="T354" s="22"/>
      <c r="U354" s="22"/>
      <c r="V354" s="22"/>
      <c r="W354" s="22"/>
      <c r="X354" s="22"/>
      <c r="Y354" s="22"/>
      <c r="Z354" s="22"/>
    </row>
    <row r="355" spans="4:26" x14ac:dyDescent="0.25">
      <c r="D355" s="22"/>
      <c r="E355" s="22"/>
      <c r="F355" s="22"/>
      <c r="J355" s="22"/>
      <c r="K355" s="22"/>
      <c r="L355" s="22"/>
      <c r="M355" s="22"/>
      <c r="N355" s="22"/>
      <c r="O355" s="22"/>
      <c r="P355" s="22"/>
      <c r="R355" s="22"/>
      <c r="S355" s="22"/>
      <c r="T355" s="22"/>
      <c r="U355" s="22"/>
      <c r="V355" s="22"/>
      <c r="W355" s="22"/>
      <c r="X355" s="22"/>
      <c r="Y355" s="22"/>
      <c r="Z355" s="22"/>
    </row>
    <row r="356" spans="4:26" x14ac:dyDescent="0.25">
      <c r="D356" s="22"/>
      <c r="E356" s="22"/>
      <c r="F356" s="22"/>
      <c r="J356" s="22"/>
      <c r="K356" s="22"/>
      <c r="L356" s="22"/>
      <c r="M356" s="22"/>
      <c r="N356" s="22"/>
      <c r="O356" s="22"/>
      <c r="P356" s="22"/>
      <c r="R356" s="22"/>
      <c r="S356" s="22"/>
      <c r="T356" s="22"/>
      <c r="U356" s="22"/>
      <c r="V356" s="22"/>
      <c r="W356" s="22"/>
      <c r="X356" s="22"/>
      <c r="Y356" s="22"/>
      <c r="Z356" s="22"/>
    </row>
    <row r="357" spans="4:26" x14ac:dyDescent="0.25">
      <c r="D357" s="22"/>
      <c r="E357" s="22"/>
      <c r="F357" s="22"/>
      <c r="J357" s="22"/>
      <c r="K357" s="22"/>
      <c r="L357" s="22"/>
      <c r="M357" s="22"/>
      <c r="N357" s="22"/>
      <c r="O357" s="22"/>
      <c r="P357" s="22"/>
      <c r="R357" s="22"/>
      <c r="S357" s="22"/>
      <c r="T357" s="22"/>
      <c r="U357" s="22"/>
      <c r="V357" s="22"/>
      <c r="W357" s="22"/>
      <c r="X357" s="22"/>
      <c r="Y357" s="22"/>
      <c r="Z357" s="22"/>
    </row>
    <row r="358" spans="4:26" x14ac:dyDescent="0.25">
      <c r="J358" s="22"/>
      <c r="K358" s="22"/>
      <c r="L358" s="22"/>
      <c r="M358" s="22"/>
      <c r="N358" s="22"/>
      <c r="O358" s="22"/>
      <c r="P358" s="22"/>
      <c r="R358" s="22"/>
      <c r="S358" s="22"/>
      <c r="T358" s="22"/>
      <c r="U358" s="22"/>
      <c r="V358" s="22"/>
      <c r="W358" s="22"/>
      <c r="X358" s="22"/>
      <c r="Y358" s="22"/>
      <c r="Z358" s="22"/>
    </row>
    <row r="359" spans="4:26" x14ac:dyDescent="0.25">
      <c r="J359" s="22"/>
      <c r="K359" s="22"/>
      <c r="L359" s="22"/>
      <c r="M359" s="22"/>
      <c r="N359" s="22"/>
      <c r="O359" s="22"/>
      <c r="P359" s="22"/>
      <c r="R359" s="22"/>
      <c r="S359" s="22"/>
      <c r="T359" s="22"/>
      <c r="U359" s="22"/>
      <c r="V359" s="22"/>
      <c r="W359" s="22"/>
      <c r="X359" s="22"/>
      <c r="Y359" s="22"/>
      <c r="Z359" s="22"/>
    </row>
    <row r="360" spans="4:26" x14ac:dyDescent="0.25">
      <c r="J360" s="22"/>
      <c r="K360" s="22"/>
      <c r="L360" s="22"/>
      <c r="M360" s="22"/>
      <c r="N360" s="22"/>
      <c r="O360" s="22"/>
      <c r="P360" s="22"/>
      <c r="R360" s="22"/>
      <c r="S360" s="22"/>
      <c r="T360" s="22"/>
      <c r="U360" s="22"/>
      <c r="V360" s="22"/>
      <c r="W360" s="22"/>
      <c r="X360" s="22"/>
      <c r="Y360" s="22"/>
      <c r="Z360" s="22"/>
    </row>
    <row r="361" spans="4:26" x14ac:dyDescent="0.25">
      <c r="J361" s="22"/>
      <c r="K361" s="22"/>
      <c r="L361" s="22"/>
      <c r="M361" s="22"/>
      <c r="N361" s="22"/>
      <c r="O361" s="22"/>
      <c r="P361" s="22"/>
      <c r="R361" s="22"/>
      <c r="S361" s="22"/>
      <c r="T361" s="22"/>
      <c r="U361" s="22"/>
      <c r="V361" s="22"/>
      <c r="W361" s="22"/>
      <c r="X361" s="22"/>
      <c r="Y361" s="22"/>
      <c r="Z361" s="22"/>
    </row>
    <row r="362" spans="4:26" x14ac:dyDescent="0.25">
      <c r="J362" s="22"/>
      <c r="K362" s="22"/>
      <c r="L362" s="22"/>
      <c r="M362" s="22"/>
      <c r="N362" s="22"/>
      <c r="O362" s="22"/>
      <c r="P362" s="22"/>
      <c r="R362" s="22"/>
      <c r="S362" s="22"/>
      <c r="T362" s="22"/>
      <c r="U362" s="22"/>
      <c r="V362" s="22"/>
      <c r="W362" s="22"/>
      <c r="X362" s="22"/>
      <c r="Y362" s="22"/>
      <c r="Z362" s="22"/>
    </row>
    <row r="363" spans="4:26" x14ac:dyDescent="0.25">
      <c r="J363" s="22"/>
      <c r="K363" s="22"/>
      <c r="L363" s="22"/>
      <c r="M363" s="22"/>
      <c r="N363" s="22"/>
      <c r="O363" s="22"/>
      <c r="P363" s="22"/>
      <c r="R363" s="22"/>
      <c r="S363" s="22"/>
      <c r="T363" s="22"/>
      <c r="U363" s="22"/>
      <c r="V363" s="22"/>
      <c r="W363" s="22"/>
      <c r="X363" s="22"/>
      <c r="Y363" s="22"/>
      <c r="Z363" s="22"/>
    </row>
    <row r="364" spans="4:26" x14ac:dyDescent="0.25">
      <c r="J364" s="22"/>
      <c r="K364" s="22"/>
      <c r="L364" s="22"/>
      <c r="M364" s="22"/>
      <c r="N364" s="22"/>
      <c r="O364" s="22"/>
      <c r="P364" s="22"/>
      <c r="R364" s="22"/>
      <c r="S364" s="22"/>
      <c r="T364" s="22"/>
      <c r="U364" s="22"/>
      <c r="V364" s="22"/>
      <c r="W364" s="22"/>
      <c r="X364" s="22"/>
      <c r="Y364" s="22"/>
      <c r="Z364" s="22"/>
    </row>
    <row r="365" spans="4:26" x14ac:dyDescent="0.25">
      <c r="J365" s="22"/>
      <c r="K365" s="22"/>
      <c r="L365" s="22"/>
      <c r="M365" s="22"/>
      <c r="N365" s="22"/>
      <c r="O365" s="22"/>
      <c r="P365" s="22"/>
      <c r="R365" s="22"/>
      <c r="S365" s="22"/>
      <c r="T365" s="22"/>
      <c r="U365" s="22"/>
      <c r="V365" s="22"/>
      <c r="W365" s="22"/>
      <c r="X365" s="22"/>
      <c r="Y365" s="22"/>
      <c r="Z365" s="22"/>
    </row>
    <row r="366" spans="4:26" x14ac:dyDescent="0.25">
      <c r="J366" s="22"/>
      <c r="K366" s="22"/>
      <c r="L366" s="22"/>
      <c r="M366" s="22"/>
      <c r="N366" s="22"/>
      <c r="O366" s="22"/>
      <c r="P366" s="22"/>
      <c r="R366" s="22"/>
      <c r="S366" s="22"/>
      <c r="T366" s="22"/>
      <c r="U366" s="22"/>
      <c r="V366" s="22"/>
      <c r="W366" s="22"/>
      <c r="X366" s="22"/>
      <c r="Y366" s="22"/>
      <c r="Z366" s="22"/>
    </row>
    <row r="367" spans="4:26" x14ac:dyDescent="0.25">
      <c r="J367" s="22"/>
      <c r="K367" s="22"/>
      <c r="L367" s="22"/>
      <c r="M367" s="22"/>
      <c r="N367" s="22"/>
      <c r="O367" s="22"/>
      <c r="P367" s="22"/>
      <c r="R367" s="22"/>
      <c r="S367" s="22"/>
      <c r="T367" s="22"/>
      <c r="U367" s="22"/>
      <c r="V367" s="22"/>
      <c r="W367" s="22"/>
      <c r="X367" s="22"/>
      <c r="Y367" s="22"/>
      <c r="Z367" s="22"/>
    </row>
    <row r="368" spans="4:26" x14ac:dyDescent="0.25">
      <c r="J368" s="22"/>
      <c r="K368" s="22"/>
      <c r="L368" s="22"/>
      <c r="M368" s="22"/>
      <c r="N368" s="22"/>
      <c r="O368" s="22"/>
      <c r="P368" s="22"/>
      <c r="R368" s="22"/>
      <c r="S368" s="22"/>
      <c r="T368" s="22"/>
      <c r="U368" s="22"/>
      <c r="V368" s="22"/>
      <c r="W368" s="22"/>
      <c r="X368" s="22"/>
      <c r="Y368" s="22"/>
      <c r="Z368" s="22"/>
    </row>
    <row r="369" spans="10:26" x14ac:dyDescent="0.25">
      <c r="J369" s="22"/>
      <c r="K369" s="22"/>
      <c r="L369" s="22"/>
      <c r="M369" s="22"/>
      <c r="N369" s="22"/>
      <c r="O369" s="22"/>
      <c r="P369" s="22"/>
      <c r="R369" s="22"/>
      <c r="S369" s="22"/>
      <c r="T369" s="22"/>
      <c r="U369" s="22"/>
      <c r="V369" s="22"/>
      <c r="W369" s="22"/>
      <c r="X369" s="22"/>
      <c r="Y369" s="22"/>
      <c r="Z369" s="22"/>
    </row>
    <row r="370" spans="10:26" x14ac:dyDescent="0.25">
      <c r="J370" s="22"/>
      <c r="K370" s="22"/>
      <c r="L370" s="22"/>
      <c r="M370" s="22"/>
      <c r="N370" s="22"/>
      <c r="O370" s="22"/>
      <c r="P370" s="22"/>
      <c r="R370" s="22"/>
      <c r="S370" s="22"/>
      <c r="T370" s="22"/>
      <c r="U370" s="22"/>
      <c r="V370" s="22"/>
      <c r="W370" s="22"/>
      <c r="X370" s="22"/>
      <c r="Y370" s="22"/>
      <c r="Z370" s="22"/>
    </row>
    <row r="371" spans="10:26" x14ac:dyDescent="0.25">
      <c r="J371" s="22"/>
      <c r="K371" s="22"/>
      <c r="L371" s="22"/>
      <c r="M371" s="22"/>
      <c r="N371" s="22"/>
      <c r="O371" s="22"/>
      <c r="P371" s="22"/>
      <c r="R371" s="22"/>
      <c r="S371" s="22"/>
      <c r="T371" s="22"/>
      <c r="U371" s="22"/>
      <c r="V371" s="22"/>
      <c r="W371" s="22"/>
      <c r="X371" s="22"/>
      <c r="Y371" s="22"/>
      <c r="Z371" s="22"/>
    </row>
    <row r="372" spans="10:26" x14ac:dyDescent="0.25">
      <c r="J372" s="22"/>
      <c r="K372" s="22"/>
      <c r="L372" s="22"/>
      <c r="M372" s="22"/>
      <c r="N372" s="22"/>
      <c r="O372" s="22"/>
      <c r="P372" s="22"/>
      <c r="R372" s="22"/>
      <c r="S372" s="22"/>
      <c r="T372" s="22"/>
      <c r="U372" s="22"/>
      <c r="V372" s="22"/>
      <c r="W372" s="22"/>
      <c r="X372" s="22"/>
      <c r="Y372" s="22"/>
      <c r="Z372" s="22"/>
    </row>
    <row r="373" spans="10:26" x14ac:dyDescent="0.25">
      <c r="J373" s="22"/>
      <c r="K373" s="22"/>
      <c r="L373" s="22"/>
      <c r="M373" s="22"/>
      <c r="N373" s="22"/>
      <c r="O373" s="22"/>
      <c r="P373" s="22"/>
      <c r="R373" s="22"/>
      <c r="S373" s="22"/>
      <c r="T373" s="22"/>
      <c r="U373" s="22"/>
      <c r="V373" s="22"/>
      <c r="W373" s="22"/>
      <c r="X373" s="22"/>
      <c r="Y373" s="22"/>
      <c r="Z373" s="22"/>
    </row>
    <row r="374" spans="10:26" x14ac:dyDescent="0.25">
      <c r="J374" s="22"/>
      <c r="K374" s="22"/>
      <c r="L374" s="22"/>
      <c r="M374" s="22"/>
      <c r="N374" s="22"/>
      <c r="O374" s="22"/>
      <c r="P374" s="22"/>
      <c r="R374" s="22"/>
      <c r="S374" s="22"/>
      <c r="T374" s="22"/>
      <c r="U374" s="22"/>
      <c r="V374" s="22"/>
      <c r="W374" s="22"/>
      <c r="X374" s="22"/>
      <c r="Y374" s="22"/>
      <c r="Z374" s="22"/>
    </row>
    <row r="375" spans="10:26" x14ac:dyDescent="0.25">
      <c r="J375" s="22"/>
      <c r="K375" s="22"/>
      <c r="L375" s="22"/>
      <c r="M375" s="22"/>
      <c r="N375" s="22"/>
      <c r="O375" s="22"/>
      <c r="P375" s="22"/>
      <c r="R375" s="22"/>
      <c r="S375" s="22"/>
      <c r="T375" s="22"/>
      <c r="U375" s="22"/>
      <c r="V375" s="22"/>
      <c r="W375" s="22"/>
      <c r="X375" s="22"/>
      <c r="Y375" s="22"/>
      <c r="Z375" s="22"/>
    </row>
    <row r="376" spans="10:26" x14ac:dyDescent="0.25">
      <c r="J376" s="22"/>
      <c r="K376" s="22"/>
      <c r="L376" s="22"/>
      <c r="M376" s="22"/>
      <c r="N376" s="22"/>
      <c r="O376" s="22"/>
      <c r="P376" s="22"/>
      <c r="R376" s="22"/>
      <c r="S376" s="22"/>
      <c r="T376" s="22"/>
      <c r="U376" s="22"/>
      <c r="V376" s="22"/>
      <c r="W376" s="22"/>
      <c r="X376" s="22"/>
      <c r="Y376" s="22"/>
      <c r="Z376" s="22"/>
    </row>
    <row r="377" spans="10:26" x14ac:dyDescent="0.25">
      <c r="J377" s="22"/>
      <c r="K377" s="22"/>
      <c r="L377" s="22"/>
      <c r="M377" s="22"/>
      <c r="N377" s="22"/>
      <c r="O377" s="22"/>
      <c r="P377" s="22"/>
      <c r="R377" s="22"/>
      <c r="S377" s="22"/>
      <c r="T377" s="22"/>
      <c r="U377" s="22"/>
      <c r="V377" s="22"/>
      <c r="W377" s="22"/>
      <c r="X377" s="22"/>
      <c r="Y377" s="22"/>
      <c r="Z377" s="22"/>
    </row>
    <row r="378" spans="10:26" x14ac:dyDescent="0.25">
      <c r="J378" s="22"/>
      <c r="K378" s="22"/>
      <c r="L378" s="22"/>
      <c r="M378" s="22"/>
      <c r="N378" s="22"/>
      <c r="O378" s="22"/>
      <c r="P378" s="22"/>
      <c r="R378" s="22"/>
      <c r="S378" s="22"/>
      <c r="T378" s="22"/>
      <c r="U378" s="22"/>
      <c r="V378" s="22"/>
      <c r="W378" s="22"/>
      <c r="X378" s="22"/>
      <c r="Y378" s="22"/>
      <c r="Z378" s="22"/>
    </row>
    <row r="379" spans="10:26" x14ac:dyDescent="0.25">
      <c r="J379" s="22"/>
      <c r="K379" s="22"/>
      <c r="L379" s="22"/>
      <c r="M379" s="22"/>
      <c r="N379" s="22"/>
      <c r="O379" s="22"/>
      <c r="P379" s="22"/>
      <c r="R379" s="22"/>
      <c r="S379" s="22"/>
      <c r="T379" s="22"/>
      <c r="U379" s="22"/>
      <c r="V379" s="22"/>
      <c r="W379" s="22"/>
      <c r="X379" s="22"/>
      <c r="Y379" s="22"/>
      <c r="Z379" s="22"/>
    </row>
    <row r="380" spans="10:26" x14ac:dyDescent="0.25">
      <c r="J380" s="22"/>
      <c r="K380" s="22"/>
      <c r="L380" s="22"/>
      <c r="M380" s="22"/>
      <c r="N380" s="22"/>
      <c r="O380" s="22"/>
      <c r="P380" s="22"/>
      <c r="R380" s="22"/>
      <c r="S380" s="22"/>
      <c r="T380" s="22"/>
      <c r="U380" s="22"/>
      <c r="V380" s="22"/>
      <c r="W380" s="22"/>
      <c r="X380" s="22"/>
      <c r="Y380" s="22"/>
      <c r="Z380" s="22"/>
    </row>
    <row r="381" spans="10:26" x14ac:dyDescent="0.25">
      <c r="J381" s="22"/>
      <c r="K381" s="22"/>
      <c r="L381" s="22"/>
      <c r="M381" s="22"/>
      <c r="N381" s="22"/>
      <c r="O381" s="22"/>
      <c r="P381" s="22"/>
      <c r="R381" s="22"/>
      <c r="S381" s="22"/>
      <c r="T381" s="22"/>
      <c r="U381" s="22"/>
      <c r="V381" s="22"/>
      <c r="W381" s="22"/>
      <c r="X381" s="22"/>
      <c r="Y381" s="22"/>
      <c r="Z381" s="22"/>
    </row>
    <row r="382" spans="10:26" x14ac:dyDescent="0.25">
      <c r="J382" s="22"/>
      <c r="K382" s="22"/>
      <c r="L382" s="22"/>
      <c r="M382" s="22"/>
      <c r="N382" s="22"/>
      <c r="O382" s="22"/>
      <c r="P382" s="22"/>
      <c r="R382" s="22"/>
      <c r="S382" s="22"/>
      <c r="T382" s="22"/>
      <c r="U382" s="22"/>
      <c r="V382" s="22"/>
      <c r="W382" s="22"/>
      <c r="X382" s="22"/>
      <c r="Y382" s="22"/>
      <c r="Z382" s="22"/>
    </row>
    <row r="383" spans="10:26" x14ac:dyDescent="0.25">
      <c r="J383" s="22"/>
      <c r="K383" s="22"/>
      <c r="L383" s="22"/>
      <c r="M383" s="22"/>
      <c r="N383" s="22"/>
      <c r="O383" s="22"/>
      <c r="P383" s="22"/>
      <c r="R383" s="22"/>
      <c r="S383" s="22"/>
      <c r="T383" s="22"/>
      <c r="U383" s="22"/>
      <c r="V383" s="22"/>
      <c r="W383" s="22"/>
      <c r="X383" s="22"/>
      <c r="Y383" s="22"/>
      <c r="Z383" s="22"/>
    </row>
    <row r="384" spans="10:26" x14ac:dyDescent="0.25">
      <c r="J384" s="22"/>
      <c r="K384" s="22"/>
      <c r="L384" s="22"/>
      <c r="M384" s="22"/>
      <c r="N384" s="22"/>
      <c r="O384" s="22"/>
      <c r="P384" s="22"/>
      <c r="R384" s="22"/>
      <c r="S384" s="22"/>
      <c r="T384" s="22"/>
      <c r="U384" s="22"/>
      <c r="V384" s="22"/>
      <c r="W384" s="22"/>
      <c r="X384" s="22"/>
      <c r="Y384" s="22"/>
      <c r="Z384" s="22"/>
    </row>
    <row r="385" spans="10:26" x14ac:dyDescent="0.25">
      <c r="J385" s="22"/>
      <c r="K385" s="22"/>
      <c r="L385" s="22"/>
      <c r="M385" s="22"/>
      <c r="N385" s="22"/>
      <c r="O385" s="22"/>
      <c r="P385" s="22"/>
      <c r="R385" s="22"/>
      <c r="S385" s="22"/>
      <c r="T385" s="22"/>
      <c r="U385" s="22"/>
      <c r="V385" s="22"/>
      <c r="W385" s="22"/>
      <c r="X385" s="22"/>
      <c r="Y385" s="22"/>
      <c r="Z385" s="22"/>
    </row>
    <row r="386" spans="10:26" x14ac:dyDescent="0.25">
      <c r="J386" s="22"/>
      <c r="K386" s="22"/>
      <c r="L386" s="22"/>
      <c r="M386" s="22"/>
      <c r="N386" s="22"/>
      <c r="O386" s="22"/>
      <c r="P386" s="22"/>
      <c r="R386" s="22"/>
      <c r="S386" s="22"/>
      <c r="T386" s="22"/>
      <c r="U386" s="22"/>
      <c r="V386" s="22"/>
      <c r="W386" s="22"/>
      <c r="X386" s="22"/>
      <c r="Y386" s="22"/>
      <c r="Z386" s="22"/>
    </row>
    <row r="387" spans="10:26" x14ac:dyDescent="0.25">
      <c r="J387" s="22"/>
      <c r="K387" s="22"/>
      <c r="L387" s="22"/>
      <c r="M387" s="22"/>
      <c r="N387" s="22"/>
      <c r="O387" s="22"/>
      <c r="P387" s="22"/>
      <c r="R387" s="22"/>
      <c r="S387" s="22"/>
      <c r="T387" s="22"/>
      <c r="U387" s="22"/>
      <c r="V387" s="22"/>
      <c r="W387" s="22"/>
      <c r="X387" s="22"/>
      <c r="Y387" s="22"/>
      <c r="Z387" s="22"/>
    </row>
    <row r="388" spans="10:26" x14ac:dyDescent="0.25">
      <c r="J388" s="22"/>
      <c r="K388" s="22"/>
      <c r="L388" s="22"/>
      <c r="M388" s="22"/>
      <c r="N388" s="22"/>
      <c r="O388" s="22"/>
      <c r="P388" s="22"/>
      <c r="R388" s="22"/>
      <c r="S388" s="22"/>
      <c r="T388" s="22"/>
      <c r="U388" s="22"/>
      <c r="V388" s="22"/>
      <c r="W388" s="22"/>
      <c r="X388" s="22"/>
      <c r="Y388" s="22"/>
      <c r="Z388" s="22"/>
    </row>
    <row r="389" spans="10:26" x14ac:dyDescent="0.25">
      <c r="J389" s="22"/>
      <c r="K389" s="22"/>
      <c r="L389" s="22"/>
      <c r="M389" s="22"/>
      <c r="N389" s="22"/>
      <c r="O389" s="22"/>
      <c r="P389" s="22"/>
      <c r="R389" s="22"/>
      <c r="S389" s="22"/>
      <c r="T389" s="22"/>
      <c r="U389" s="22"/>
      <c r="V389" s="22"/>
      <c r="W389" s="22"/>
      <c r="X389" s="22"/>
      <c r="Y389" s="22"/>
      <c r="Z389" s="22"/>
    </row>
    <row r="390" spans="10:26" x14ac:dyDescent="0.25">
      <c r="J390" s="22"/>
      <c r="K390" s="22"/>
      <c r="L390" s="22"/>
      <c r="M390" s="22"/>
      <c r="N390" s="22"/>
      <c r="O390" s="22"/>
      <c r="P390" s="22"/>
      <c r="R390" s="22"/>
      <c r="S390" s="22"/>
      <c r="T390" s="22"/>
      <c r="U390" s="22"/>
      <c r="V390" s="22"/>
      <c r="W390" s="22"/>
      <c r="X390" s="22"/>
      <c r="Y390" s="22"/>
      <c r="Z390" s="22"/>
    </row>
    <row r="391" spans="10:26" x14ac:dyDescent="0.25">
      <c r="J391" s="22"/>
      <c r="K391" s="22"/>
      <c r="L391" s="22"/>
      <c r="M391" s="22"/>
      <c r="N391" s="22"/>
      <c r="O391" s="22"/>
      <c r="P391" s="22"/>
      <c r="R391" s="22"/>
      <c r="S391" s="22"/>
      <c r="T391" s="22"/>
      <c r="U391" s="22"/>
      <c r="V391" s="22"/>
      <c r="W391" s="22"/>
      <c r="X391" s="22"/>
      <c r="Y391" s="22"/>
      <c r="Z391" s="22"/>
    </row>
    <row r="392" spans="10:26" x14ac:dyDescent="0.25">
      <c r="J392" s="22"/>
      <c r="K392" s="22"/>
      <c r="L392" s="22"/>
      <c r="M392" s="22"/>
      <c r="N392" s="22"/>
      <c r="O392" s="22"/>
      <c r="P392" s="22"/>
      <c r="R392" s="22"/>
      <c r="S392" s="22"/>
      <c r="T392" s="22"/>
      <c r="U392" s="22"/>
      <c r="V392" s="22"/>
      <c r="W392" s="22"/>
      <c r="X392" s="22"/>
      <c r="Y392" s="22"/>
      <c r="Z392" s="22"/>
    </row>
    <row r="393" spans="10:26" x14ac:dyDescent="0.25">
      <c r="J393" s="22"/>
      <c r="K393" s="22"/>
      <c r="L393" s="22"/>
      <c r="M393" s="22"/>
      <c r="N393" s="22"/>
      <c r="O393" s="22"/>
      <c r="P393" s="22"/>
      <c r="R393" s="22"/>
      <c r="S393" s="22"/>
      <c r="T393" s="22"/>
      <c r="U393" s="22"/>
      <c r="V393" s="22"/>
      <c r="W393" s="22"/>
      <c r="X393" s="22"/>
      <c r="Y393" s="22"/>
      <c r="Z393" s="22"/>
    </row>
    <row r="394" spans="10:26" x14ac:dyDescent="0.25">
      <c r="J394" s="22"/>
      <c r="K394" s="22"/>
      <c r="L394" s="22"/>
      <c r="M394" s="22"/>
      <c r="N394" s="22"/>
      <c r="O394" s="22"/>
      <c r="P394" s="22"/>
      <c r="R394" s="22"/>
      <c r="S394" s="22"/>
      <c r="T394" s="22"/>
      <c r="U394" s="22"/>
      <c r="V394" s="22"/>
      <c r="W394" s="22"/>
      <c r="X394" s="22"/>
      <c r="Y394" s="22"/>
      <c r="Z394" s="22"/>
    </row>
    <row r="395" spans="10:26" x14ac:dyDescent="0.25">
      <c r="J395" s="22"/>
      <c r="K395" s="22"/>
      <c r="L395" s="22"/>
      <c r="M395" s="22"/>
      <c r="N395" s="22"/>
      <c r="O395" s="22"/>
      <c r="P395" s="22"/>
      <c r="R395" s="22"/>
      <c r="S395" s="22"/>
      <c r="T395" s="22"/>
      <c r="U395" s="22"/>
      <c r="V395" s="22"/>
      <c r="W395" s="22"/>
      <c r="X395" s="22"/>
      <c r="Y395" s="22"/>
      <c r="Z395" s="22"/>
    </row>
    <row r="396" spans="10:26" x14ac:dyDescent="0.25">
      <c r="J396" s="22"/>
      <c r="K396" s="22"/>
      <c r="L396" s="22"/>
      <c r="M396" s="22"/>
      <c r="N396" s="22"/>
      <c r="O396" s="22"/>
      <c r="P396" s="22"/>
      <c r="R396" s="22"/>
      <c r="S396" s="22"/>
      <c r="T396" s="22"/>
      <c r="U396" s="22"/>
      <c r="V396" s="22"/>
      <c r="W396" s="22"/>
      <c r="X396" s="22"/>
      <c r="Y396" s="22"/>
      <c r="Z396" s="22"/>
    </row>
    <row r="397" spans="10:26" x14ac:dyDescent="0.25">
      <c r="J397" s="22"/>
      <c r="K397" s="22"/>
      <c r="L397" s="22"/>
      <c r="M397" s="22"/>
      <c r="N397" s="22"/>
      <c r="O397" s="22"/>
      <c r="P397" s="22"/>
      <c r="R397" s="22"/>
      <c r="S397" s="22"/>
      <c r="T397" s="22"/>
      <c r="U397" s="22"/>
      <c r="V397" s="22"/>
      <c r="W397" s="22"/>
      <c r="X397" s="22"/>
      <c r="Y397" s="22"/>
      <c r="Z397" s="22"/>
    </row>
    <row r="398" spans="10:26" x14ac:dyDescent="0.25">
      <c r="J398" s="22"/>
      <c r="K398" s="22"/>
      <c r="L398" s="22"/>
      <c r="M398" s="22"/>
      <c r="N398" s="22"/>
      <c r="O398" s="22"/>
      <c r="P398" s="22"/>
      <c r="R398" s="22"/>
      <c r="S398" s="22"/>
      <c r="T398" s="22"/>
      <c r="U398" s="22"/>
      <c r="V398" s="22"/>
      <c r="W398" s="22"/>
      <c r="X398" s="22"/>
      <c r="Y398" s="22"/>
      <c r="Z398" s="22"/>
    </row>
    <row r="399" spans="10:26" x14ac:dyDescent="0.25">
      <c r="J399" s="22"/>
      <c r="K399" s="22"/>
      <c r="L399" s="22"/>
      <c r="M399" s="22"/>
      <c r="N399" s="22"/>
      <c r="O399" s="22"/>
      <c r="P399" s="22"/>
      <c r="R399" s="22"/>
      <c r="S399" s="22"/>
      <c r="T399" s="22"/>
      <c r="U399" s="22"/>
      <c r="V399" s="22"/>
      <c r="W399" s="22"/>
      <c r="X399" s="22"/>
      <c r="Y399" s="22"/>
      <c r="Z399" s="22"/>
    </row>
    <row r="400" spans="10:26" x14ac:dyDescent="0.25">
      <c r="J400" s="22"/>
      <c r="K400" s="22"/>
      <c r="L400" s="22"/>
      <c r="M400" s="22"/>
      <c r="N400" s="22"/>
      <c r="O400" s="22"/>
      <c r="P400" s="22"/>
      <c r="R400" s="22"/>
      <c r="S400" s="22"/>
      <c r="T400" s="22"/>
      <c r="U400" s="22"/>
      <c r="V400" s="22"/>
      <c r="W400" s="22"/>
      <c r="X400" s="22"/>
      <c r="Y400" s="22"/>
      <c r="Z400" s="22"/>
    </row>
    <row r="401" spans="10:26" x14ac:dyDescent="0.25">
      <c r="J401" s="22"/>
      <c r="K401" s="22"/>
      <c r="L401" s="22"/>
      <c r="M401" s="22"/>
      <c r="N401" s="22"/>
      <c r="O401" s="22"/>
      <c r="P401" s="22"/>
      <c r="R401" s="22"/>
      <c r="S401" s="22"/>
      <c r="T401" s="22"/>
      <c r="U401" s="22"/>
      <c r="V401" s="22"/>
      <c r="W401" s="22"/>
      <c r="X401" s="22"/>
      <c r="Y401" s="22"/>
      <c r="Z401" s="22"/>
    </row>
    <row r="402" spans="10:26" x14ac:dyDescent="0.25">
      <c r="J402" s="22"/>
      <c r="K402" s="22"/>
      <c r="L402" s="22"/>
      <c r="M402" s="22"/>
      <c r="N402" s="22"/>
      <c r="O402" s="22"/>
      <c r="P402" s="22"/>
      <c r="R402" s="22"/>
      <c r="S402" s="22"/>
      <c r="T402" s="22"/>
      <c r="U402" s="22"/>
      <c r="V402" s="22"/>
      <c r="W402" s="22"/>
      <c r="X402" s="22"/>
      <c r="Y402" s="22"/>
      <c r="Z402" s="22"/>
    </row>
    <row r="403" spans="10:26" x14ac:dyDescent="0.25">
      <c r="J403" s="22"/>
      <c r="K403" s="22"/>
      <c r="L403" s="22"/>
      <c r="M403" s="22"/>
      <c r="N403" s="22"/>
      <c r="O403" s="22"/>
      <c r="P403" s="22"/>
      <c r="R403" s="22"/>
      <c r="S403" s="22"/>
      <c r="T403" s="22"/>
      <c r="U403" s="22"/>
      <c r="V403" s="22"/>
      <c r="W403" s="22"/>
      <c r="X403" s="22"/>
      <c r="Y403" s="22"/>
      <c r="Z403" s="22"/>
    </row>
    <row r="404" spans="10:26" x14ac:dyDescent="0.25">
      <c r="J404" s="22"/>
      <c r="K404" s="22"/>
      <c r="L404" s="22"/>
      <c r="M404" s="22"/>
      <c r="N404" s="22"/>
      <c r="O404" s="22"/>
      <c r="P404" s="22"/>
      <c r="R404" s="22"/>
      <c r="S404" s="22"/>
      <c r="T404" s="22"/>
      <c r="U404" s="22"/>
      <c r="V404" s="22"/>
      <c r="W404" s="22"/>
      <c r="X404" s="22"/>
      <c r="Y404" s="22"/>
      <c r="Z404" s="22"/>
    </row>
    <row r="405" spans="10:26" x14ac:dyDescent="0.25">
      <c r="J405" s="22"/>
      <c r="K405" s="22"/>
      <c r="L405" s="22"/>
      <c r="M405" s="22"/>
      <c r="N405" s="22"/>
      <c r="O405" s="22"/>
      <c r="P405" s="22"/>
      <c r="R405" s="22"/>
      <c r="S405" s="22"/>
      <c r="T405" s="22"/>
      <c r="U405" s="22"/>
      <c r="V405" s="22"/>
      <c r="W405" s="22"/>
      <c r="X405" s="22"/>
      <c r="Y405" s="22"/>
      <c r="Z405" s="22"/>
    </row>
    <row r="406" spans="10:26" x14ac:dyDescent="0.25">
      <c r="J406" s="22"/>
      <c r="K406" s="22"/>
      <c r="L406" s="22"/>
      <c r="M406" s="22"/>
      <c r="N406" s="22"/>
      <c r="O406" s="22"/>
      <c r="P406" s="22"/>
      <c r="R406" s="22"/>
      <c r="S406" s="22"/>
      <c r="T406" s="22"/>
      <c r="U406" s="22"/>
      <c r="V406" s="22"/>
      <c r="W406" s="22"/>
      <c r="X406" s="22"/>
      <c r="Y406" s="22"/>
      <c r="Z406" s="22"/>
    </row>
    <row r="407" spans="10:26" x14ac:dyDescent="0.25">
      <c r="J407" s="22"/>
      <c r="K407" s="22"/>
      <c r="L407" s="22"/>
      <c r="M407" s="22"/>
      <c r="N407" s="22"/>
      <c r="O407" s="22"/>
      <c r="P407" s="22"/>
      <c r="R407" s="22"/>
      <c r="S407" s="22"/>
      <c r="T407" s="22"/>
      <c r="U407" s="22"/>
      <c r="V407" s="22"/>
      <c r="W407" s="22"/>
      <c r="X407" s="22"/>
      <c r="Y407" s="22"/>
      <c r="Z407" s="22"/>
    </row>
    <row r="408" spans="10:26" x14ac:dyDescent="0.25">
      <c r="J408" s="22"/>
      <c r="K408" s="22"/>
      <c r="L408" s="22"/>
      <c r="M408" s="22"/>
      <c r="N408" s="22"/>
      <c r="O408" s="22"/>
      <c r="P408" s="22"/>
      <c r="R408" s="22"/>
      <c r="S408" s="22"/>
      <c r="T408" s="22"/>
      <c r="U408" s="22"/>
      <c r="V408" s="22"/>
      <c r="W408" s="22"/>
      <c r="X408" s="22"/>
      <c r="Y408" s="22"/>
      <c r="Z408" s="22"/>
    </row>
    <row r="409" spans="10:26" x14ac:dyDescent="0.25">
      <c r="J409" s="22"/>
      <c r="K409" s="22"/>
      <c r="L409" s="22"/>
      <c r="M409" s="22"/>
      <c r="N409" s="22"/>
      <c r="O409" s="22"/>
      <c r="P409" s="22"/>
      <c r="R409" s="22"/>
      <c r="S409" s="22"/>
      <c r="T409" s="22"/>
      <c r="U409" s="22"/>
      <c r="V409" s="22"/>
      <c r="W409" s="22"/>
      <c r="X409" s="22"/>
      <c r="Y409" s="22"/>
      <c r="Z409" s="22"/>
    </row>
    <row r="410" spans="10:26" x14ac:dyDescent="0.25">
      <c r="J410" s="22"/>
      <c r="K410" s="22"/>
      <c r="L410" s="22"/>
      <c r="M410" s="22"/>
      <c r="N410" s="22"/>
      <c r="O410" s="22"/>
      <c r="P410" s="22"/>
      <c r="R410" s="22"/>
      <c r="S410" s="22"/>
      <c r="T410" s="22"/>
      <c r="U410" s="22"/>
      <c r="V410" s="22"/>
      <c r="W410" s="22"/>
      <c r="X410" s="22"/>
      <c r="Y410" s="22"/>
      <c r="Z410" s="22"/>
    </row>
    <row r="411" spans="10:26" x14ac:dyDescent="0.25">
      <c r="J411" s="22"/>
      <c r="K411" s="22"/>
      <c r="L411" s="22"/>
      <c r="M411" s="22"/>
      <c r="N411" s="22"/>
      <c r="O411" s="22"/>
      <c r="P411" s="22"/>
      <c r="R411" s="22"/>
      <c r="S411" s="22"/>
      <c r="T411" s="22"/>
      <c r="U411" s="22"/>
      <c r="V411" s="22"/>
      <c r="W411" s="22"/>
      <c r="X411" s="22"/>
      <c r="Y411" s="22"/>
      <c r="Z411" s="22"/>
    </row>
    <row r="412" spans="10:26" x14ac:dyDescent="0.25">
      <c r="J412" s="22"/>
      <c r="K412" s="22"/>
      <c r="L412" s="22"/>
      <c r="M412" s="22"/>
      <c r="N412" s="22"/>
      <c r="O412" s="22"/>
      <c r="P412" s="22"/>
      <c r="R412" s="22"/>
      <c r="S412" s="22"/>
      <c r="T412" s="22"/>
      <c r="U412" s="22"/>
      <c r="V412" s="22"/>
      <c r="W412" s="22"/>
      <c r="X412" s="22"/>
      <c r="Y412" s="22"/>
      <c r="Z412" s="22"/>
    </row>
    <row r="413" spans="10:26" x14ac:dyDescent="0.25">
      <c r="J413" s="22"/>
      <c r="K413" s="22"/>
      <c r="L413" s="22"/>
      <c r="M413" s="22"/>
      <c r="N413" s="22"/>
      <c r="O413" s="22"/>
      <c r="P413" s="22"/>
      <c r="R413" s="22"/>
      <c r="S413" s="22"/>
      <c r="T413" s="22"/>
      <c r="U413" s="22"/>
      <c r="V413" s="22"/>
      <c r="W413" s="22"/>
      <c r="X413" s="22"/>
      <c r="Y413" s="22"/>
      <c r="Z413" s="22"/>
    </row>
    <row r="414" spans="10:26" x14ac:dyDescent="0.25">
      <c r="J414" s="22"/>
      <c r="K414" s="22"/>
      <c r="L414" s="22"/>
      <c r="M414" s="22"/>
      <c r="N414" s="22"/>
      <c r="O414" s="22"/>
      <c r="P414" s="22"/>
      <c r="R414" s="22"/>
      <c r="S414" s="22"/>
      <c r="T414" s="22"/>
      <c r="U414" s="22"/>
      <c r="V414" s="22"/>
      <c r="W414" s="22"/>
      <c r="X414" s="22"/>
      <c r="Y414" s="22"/>
      <c r="Z414" s="22"/>
    </row>
    <row r="415" spans="10:26" x14ac:dyDescent="0.25">
      <c r="J415" s="22"/>
      <c r="K415" s="22"/>
      <c r="L415" s="22"/>
      <c r="M415" s="22"/>
      <c r="N415" s="22"/>
      <c r="O415" s="22"/>
      <c r="P415" s="22"/>
      <c r="R415" s="22"/>
      <c r="S415" s="22"/>
      <c r="T415" s="22"/>
      <c r="U415" s="22"/>
      <c r="V415" s="22"/>
      <c r="W415" s="22"/>
      <c r="X415" s="22"/>
      <c r="Y415" s="22"/>
      <c r="Z415" s="22"/>
    </row>
    <row r="416" spans="10:26" x14ac:dyDescent="0.25">
      <c r="J416" s="22"/>
      <c r="K416" s="22"/>
      <c r="L416" s="22"/>
      <c r="M416" s="22"/>
      <c r="N416" s="22"/>
      <c r="O416" s="22"/>
      <c r="P416" s="22"/>
      <c r="R416" s="22"/>
      <c r="S416" s="22"/>
      <c r="T416" s="22"/>
      <c r="U416" s="22"/>
      <c r="V416" s="22"/>
      <c r="W416" s="22"/>
      <c r="X416" s="22"/>
      <c r="Y416" s="22"/>
      <c r="Z416" s="22"/>
    </row>
    <row r="417" spans="10:26" x14ac:dyDescent="0.25">
      <c r="J417" s="22"/>
      <c r="K417" s="22"/>
      <c r="L417" s="22"/>
      <c r="M417" s="22"/>
      <c r="N417" s="22"/>
      <c r="O417" s="22"/>
      <c r="P417" s="22"/>
      <c r="R417" s="22"/>
      <c r="S417" s="22"/>
      <c r="T417" s="22"/>
      <c r="U417" s="22"/>
      <c r="V417" s="22"/>
      <c r="W417" s="22"/>
      <c r="X417" s="22"/>
      <c r="Y417" s="22"/>
      <c r="Z417" s="22"/>
    </row>
    <row r="418" spans="10:26" x14ac:dyDescent="0.25">
      <c r="J418" s="22"/>
      <c r="K418" s="22"/>
      <c r="L418" s="22"/>
      <c r="M418" s="22"/>
      <c r="N418" s="22"/>
      <c r="O418" s="22"/>
      <c r="P418" s="22"/>
      <c r="R418" s="22"/>
      <c r="S418" s="22"/>
      <c r="T418" s="22"/>
      <c r="U418" s="22"/>
      <c r="V418" s="22"/>
      <c r="W418" s="22"/>
      <c r="X418" s="22"/>
      <c r="Y418" s="22"/>
      <c r="Z418" s="22"/>
    </row>
    <row r="419" spans="10:26" x14ac:dyDescent="0.25">
      <c r="J419" s="22"/>
      <c r="K419" s="22"/>
      <c r="L419" s="22"/>
      <c r="M419" s="22"/>
      <c r="N419" s="22"/>
      <c r="O419" s="22"/>
      <c r="P419" s="22"/>
      <c r="R419" s="22"/>
      <c r="S419" s="22"/>
      <c r="T419" s="22"/>
      <c r="U419" s="22"/>
      <c r="V419" s="22"/>
      <c r="W419" s="22"/>
      <c r="X419" s="22"/>
      <c r="Y419" s="22"/>
      <c r="Z419" s="22"/>
    </row>
    <row r="420" spans="10:26" x14ac:dyDescent="0.25">
      <c r="J420" s="22"/>
      <c r="K420" s="22"/>
      <c r="L420" s="22"/>
      <c r="M420" s="22"/>
      <c r="N420" s="22"/>
      <c r="O420" s="22"/>
      <c r="P420" s="22"/>
      <c r="R420" s="22"/>
      <c r="S420" s="22"/>
      <c r="T420" s="22"/>
      <c r="U420" s="22"/>
      <c r="V420" s="22"/>
      <c r="W420" s="22"/>
      <c r="X420" s="22"/>
      <c r="Y420" s="22"/>
      <c r="Z420" s="22"/>
    </row>
    <row r="421" spans="10:26" x14ac:dyDescent="0.25">
      <c r="J421" s="22"/>
      <c r="K421" s="22"/>
      <c r="L421" s="22"/>
      <c r="M421" s="22"/>
      <c r="N421" s="22"/>
      <c r="O421" s="22"/>
      <c r="P421" s="22"/>
      <c r="R421" s="22"/>
      <c r="S421" s="22"/>
      <c r="T421" s="22"/>
      <c r="U421" s="22"/>
      <c r="V421" s="22"/>
      <c r="W421" s="22"/>
      <c r="X421" s="22"/>
      <c r="Y421" s="22"/>
      <c r="Z421" s="22"/>
    </row>
    <row r="422" spans="10:26" x14ac:dyDescent="0.25">
      <c r="J422" s="22"/>
      <c r="K422" s="22"/>
      <c r="L422" s="22"/>
      <c r="M422" s="22"/>
      <c r="N422" s="22"/>
      <c r="O422" s="22"/>
      <c r="P422" s="22"/>
      <c r="R422" s="22"/>
      <c r="S422" s="22"/>
      <c r="T422" s="22"/>
      <c r="U422" s="22"/>
      <c r="V422" s="22"/>
      <c r="W422" s="22"/>
      <c r="X422" s="22"/>
      <c r="Y422" s="22"/>
      <c r="Z422" s="22"/>
    </row>
    <row r="423" spans="10:26" x14ac:dyDescent="0.25">
      <c r="J423" s="22"/>
      <c r="K423" s="22"/>
      <c r="L423" s="22"/>
      <c r="M423" s="22"/>
      <c r="N423" s="22"/>
      <c r="O423" s="22"/>
      <c r="P423" s="22"/>
      <c r="R423" s="22"/>
      <c r="S423" s="22"/>
      <c r="T423" s="22"/>
      <c r="U423" s="22"/>
      <c r="V423" s="22"/>
      <c r="W423" s="22"/>
      <c r="X423" s="22"/>
      <c r="Y423" s="22"/>
      <c r="Z423" s="22"/>
    </row>
    <row r="424" spans="10:26" x14ac:dyDescent="0.25">
      <c r="J424" s="22"/>
      <c r="K424" s="22"/>
      <c r="L424" s="22"/>
      <c r="M424" s="22"/>
      <c r="N424" s="22"/>
      <c r="O424" s="22"/>
      <c r="P424" s="22"/>
      <c r="R424" s="22"/>
      <c r="S424" s="22"/>
      <c r="T424" s="22"/>
      <c r="U424" s="22"/>
      <c r="V424" s="22"/>
      <c r="W424" s="22"/>
      <c r="X424" s="22"/>
      <c r="Y424" s="22"/>
      <c r="Z424" s="22"/>
    </row>
    <row r="425" spans="10:26" x14ac:dyDescent="0.25">
      <c r="J425" s="22"/>
      <c r="K425" s="22"/>
      <c r="L425" s="22"/>
      <c r="M425" s="22"/>
      <c r="N425" s="22"/>
      <c r="O425" s="22"/>
      <c r="P425" s="22"/>
      <c r="R425" s="22"/>
      <c r="S425" s="22"/>
      <c r="T425" s="22"/>
      <c r="U425" s="22"/>
      <c r="V425" s="22"/>
      <c r="W425" s="22"/>
      <c r="X425" s="22"/>
      <c r="Y425" s="22"/>
      <c r="Z425" s="22"/>
    </row>
    <row r="426" spans="10:26" x14ac:dyDescent="0.25">
      <c r="J426" s="22"/>
      <c r="K426" s="22"/>
      <c r="L426" s="22"/>
      <c r="M426" s="22"/>
      <c r="N426" s="22"/>
      <c r="O426" s="22"/>
      <c r="P426" s="22"/>
      <c r="R426" s="22"/>
      <c r="S426" s="22"/>
      <c r="T426" s="22"/>
      <c r="U426" s="22"/>
      <c r="V426" s="22"/>
      <c r="W426" s="22"/>
      <c r="X426" s="22"/>
      <c r="Y426" s="22"/>
      <c r="Z426" s="22"/>
    </row>
    <row r="427" spans="10:26" x14ac:dyDescent="0.25">
      <c r="J427" s="22"/>
      <c r="K427" s="22"/>
      <c r="L427" s="22"/>
      <c r="M427" s="22"/>
      <c r="N427" s="22"/>
      <c r="O427" s="22"/>
      <c r="P427" s="22"/>
      <c r="R427" s="22"/>
      <c r="S427" s="22"/>
      <c r="T427" s="22"/>
      <c r="U427" s="22"/>
      <c r="V427" s="22"/>
      <c r="W427" s="22"/>
      <c r="X427" s="22"/>
      <c r="Y427" s="22"/>
      <c r="Z427" s="22"/>
    </row>
    <row r="428" spans="10:26" x14ac:dyDescent="0.25">
      <c r="J428" s="22"/>
      <c r="K428" s="22"/>
      <c r="L428" s="22"/>
      <c r="M428" s="22"/>
      <c r="N428" s="22"/>
      <c r="O428" s="22"/>
      <c r="P428" s="22"/>
      <c r="R428" s="22"/>
      <c r="S428" s="22"/>
      <c r="T428" s="22"/>
      <c r="U428" s="22"/>
      <c r="V428" s="22"/>
      <c r="W428" s="22"/>
      <c r="X428" s="22"/>
      <c r="Y428" s="22"/>
      <c r="Z428" s="22"/>
    </row>
    <row r="429" spans="10:26" x14ac:dyDescent="0.25">
      <c r="J429" s="22"/>
      <c r="K429" s="22"/>
      <c r="L429" s="22"/>
      <c r="M429" s="22"/>
      <c r="N429" s="22"/>
      <c r="O429" s="22"/>
      <c r="P429" s="22"/>
      <c r="R429" s="22"/>
      <c r="S429" s="22"/>
      <c r="T429" s="22"/>
      <c r="U429" s="22"/>
      <c r="V429" s="22"/>
      <c r="W429" s="22"/>
      <c r="X429" s="22"/>
      <c r="Y429" s="22"/>
      <c r="Z429" s="22"/>
    </row>
    <row r="430" spans="10:26" x14ac:dyDescent="0.25">
      <c r="J430" s="22"/>
      <c r="K430" s="22"/>
      <c r="L430" s="22"/>
      <c r="M430" s="22"/>
      <c r="N430" s="22"/>
      <c r="O430" s="22"/>
      <c r="P430" s="22"/>
      <c r="R430" s="22"/>
      <c r="S430" s="22"/>
      <c r="T430" s="22"/>
      <c r="U430" s="22"/>
      <c r="V430" s="22"/>
      <c r="W430" s="22"/>
      <c r="X430" s="22"/>
      <c r="Y430" s="22"/>
      <c r="Z430" s="22"/>
    </row>
    <row r="431" spans="10:26" x14ac:dyDescent="0.25">
      <c r="J431" s="22"/>
      <c r="K431" s="22"/>
      <c r="L431" s="22"/>
      <c r="M431" s="22"/>
      <c r="N431" s="22"/>
      <c r="O431" s="22"/>
      <c r="P431" s="22"/>
      <c r="R431" s="22"/>
      <c r="S431" s="22"/>
      <c r="T431" s="22"/>
      <c r="U431" s="22"/>
      <c r="V431" s="22"/>
      <c r="W431" s="22"/>
      <c r="X431" s="22"/>
      <c r="Y431" s="22"/>
      <c r="Z431" s="22"/>
    </row>
    <row r="432" spans="10:26" x14ac:dyDescent="0.25">
      <c r="J432" s="22"/>
      <c r="K432" s="22"/>
      <c r="L432" s="22"/>
      <c r="M432" s="22"/>
      <c r="N432" s="22"/>
      <c r="O432" s="22"/>
      <c r="P432" s="22"/>
      <c r="R432" s="22"/>
      <c r="S432" s="22"/>
      <c r="T432" s="22"/>
      <c r="U432" s="22"/>
      <c r="V432" s="22"/>
      <c r="W432" s="22"/>
      <c r="X432" s="22"/>
      <c r="Y432" s="22"/>
      <c r="Z432" s="22"/>
    </row>
    <row r="433" spans="10:26" x14ac:dyDescent="0.25">
      <c r="J433" s="22"/>
      <c r="K433" s="22"/>
      <c r="L433" s="22"/>
      <c r="M433" s="22"/>
      <c r="N433" s="22"/>
      <c r="O433" s="22"/>
      <c r="P433" s="22"/>
      <c r="R433" s="22"/>
      <c r="S433" s="22"/>
      <c r="T433" s="22"/>
      <c r="U433" s="22"/>
      <c r="V433" s="22"/>
      <c r="W433" s="22"/>
      <c r="X433" s="22"/>
      <c r="Y433" s="22"/>
      <c r="Z433" s="22"/>
    </row>
    <row r="434" spans="10:26" x14ac:dyDescent="0.25">
      <c r="J434" s="22"/>
      <c r="K434" s="22"/>
      <c r="L434" s="22"/>
      <c r="M434" s="22"/>
      <c r="N434" s="22"/>
      <c r="O434" s="22"/>
      <c r="P434" s="22"/>
      <c r="R434" s="22"/>
      <c r="S434" s="22"/>
      <c r="T434" s="22"/>
      <c r="U434" s="22"/>
      <c r="V434" s="22"/>
      <c r="W434" s="22"/>
      <c r="X434" s="22"/>
      <c r="Y434" s="22"/>
      <c r="Z434" s="22"/>
    </row>
    <row r="435" spans="10:26" x14ac:dyDescent="0.25">
      <c r="J435" s="22"/>
      <c r="K435" s="22"/>
      <c r="L435" s="22"/>
      <c r="M435" s="22"/>
      <c r="N435" s="22"/>
      <c r="O435" s="22"/>
      <c r="P435" s="22"/>
      <c r="R435" s="22"/>
      <c r="S435" s="22"/>
      <c r="T435" s="22"/>
      <c r="U435" s="22"/>
      <c r="V435" s="22"/>
      <c r="W435" s="22"/>
      <c r="X435" s="22"/>
      <c r="Y435" s="22"/>
      <c r="Z435" s="22"/>
    </row>
    <row r="436" spans="10:26" x14ac:dyDescent="0.25">
      <c r="J436" s="22"/>
      <c r="K436" s="22"/>
      <c r="L436" s="22"/>
      <c r="M436" s="22"/>
      <c r="N436" s="22"/>
      <c r="O436" s="22"/>
      <c r="P436" s="22"/>
      <c r="R436" s="22"/>
      <c r="S436" s="22"/>
      <c r="T436" s="22"/>
      <c r="U436" s="22"/>
      <c r="V436" s="22"/>
      <c r="W436" s="22"/>
      <c r="X436" s="22"/>
      <c r="Y436" s="22"/>
      <c r="Z436" s="22"/>
    </row>
    <row r="437" spans="10:26" x14ac:dyDescent="0.25">
      <c r="J437" s="22"/>
      <c r="K437" s="22"/>
      <c r="L437" s="22"/>
      <c r="M437" s="22"/>
      <c r="N437" s="22"/>
      <c r="O437" s="22"/>
      <c r="P437" s="22"/>
      <c r="R437" s="22"/>
      <c r="S437" s="22"/>
      <c r="T437" s="22"/>
      <c r="U437" s="22"/>
      <c r="V437" s="22"/>
      <c r="W437" s="22"/>
      <c r="X437" s="22"/>
      <c r="Y437" s="22"/>
      <c r="Z437" s="22"/>
    </row>
    <row r="438" spans="10:26" x14ac:dyDescent="0.25">
      <c r="J438" s="22"/>
      <c r="K438" s="22"/>
      <c r="L438" s="22"/>
      <c r="M438" s="22"/>
      <c r="N438" s="22"/>
      <c r="O438" s="22"/>
      <c r="P438" s="22"/>
      <c r="R438" s="22"/>
      <c r="S438" s="22"/>
      <c r="T438" s="22"/>
      <c r="U438" s="22"/>
      <c r="V438" s="22"/>
      <c r="W438" s="22"/>
      <c r="X438" s="22"/>
      <c r="Y438" s="22"/>
      <c r="Z438" s="22"/>
    </row>
    <row r="439" spans="10:26" x14ac:dyDescent="0.25">
      <c r="J439" s="22"/>
      <c r="K439" s="22"/>
      <c r="L439" s="22"/>
      <c r="M439" s="22"/>
      <c r="N439" s="22"/>
      <c r="O439" s="22"/>
      <c r="P439" s="22"/>
      <c r="R439" s="22"/>
      <c r="S439" s="22"/>
      <c r="T439" s="22"/>
      <c r="U439" s="22"/>
      <c r="V439" s="22"/>
      <c r="W439" s="22"/>
      <c r="X439" s="22"/>
      <c r="Y439" s="22"/>
      <c r="Z439" s="22"/>
    </row>
    <row r="440" spans="10:26" x14ac:dyDescent="0.25">
      <c r="J440" s="22"/>
      <c r="K440" s="22"/>
      <c r="L440" s="22"/>
      <c r="M440" s="22"/>
      <c r="N440" s="22"/>
      <c r="O440" s="22"/>
      <c r="P440" s="22"/>
      <c r="R440" s="22"/>
      <c r="S440" s="22"/>
      <c r="T440" s="22"/>
      <c r="U440" s="22"/>
      <c r="V440" s="22"/>
      <c r="W440" s="22"/>
      <c r="X440" s="22"/>
      <c r="Y440" s="22"/>
      <c r="Z440" s="22"/>
    </row>
    <row r="441" spans="10:26" x14ac:dyDescent="0.25">
      <c r="J441" s="22"/>
      <c r="K441" s="22"/>
      <c r="L441" s="22"/>
      <c r="M441" s="22"/>
      <c r="N441" s="22"/>
      <c r="O441" s="22"/>
      <c r="P441" s="22"/>
      <c r="R441" s="22"/>
      <c r="S441" s="22"/>
      <c r="T441" s="22"/>
      <c r="U441" s="22"/>
      <c r="V441" s="22"/>
      <c r="W441" s="22"/>
      <c r="X441" s="22"/>
      <c r="Y441" s="22"/>
      <c r="Z441" s="22"/>
    </row>
    <row r="442" spans="10:26" x14ac:dyDescent="0.25">
      <c r="J442" s="22"/>
      <c r="K442" s="22"/>
      <c r="L442" s="22"/>
      <c r="M442" s="22"/>
      <c r="N442" s="22"/>
      <c r="O442" s="22"/>
      <c r="P442" s="22"/>
      <c r="R442" s="22"/>
      <c r="S442" s="22"/>
      <c r="T442" s="22"/>
      <c r="U442" s="22"/>
      <c r="V442" s="22"/>
      <c r="W442" s="22"/>
      <c r="X442" s="22"/>
      <c r="Y442" s="22"/>
      <c r="Z442" s="22"/>
    </row>
    <row r="443" spans="10:26" x14ac:dyDescent="0.25">
      <c r="J443" s="22"/>
      <c r="K443" s="22"/>
      <c r="L443" s="22"/>
      <c r="M443" s="22"/>
      <c r="N443" s="22"/>
      <c r="O443" s="22"/>
      <c r="P443" s="22"/>
      <c r="R443" s="22"/>
      <c r="S443" s="22"/>
      <c r="T443" s="22"/>
      <c r="U443" s="22"/>
      <c r="V443" s="22"/>
      <c r="W443" s="22"/>
      <c r="X443" s="22"/>
      <c r="Y443" s="22"/>
      <c r="Z443" s="22"/>
    </row>
    <row r="444" spans="10:26" x14ac:dyDescent="0.25">
      <c r="J444" s="22"/>
      <c r="K444" s="22"/>
      <c r="L444" s="22"/>
      <c r="M444" s="22"/>
      <c r="N444" s="22"/>
      <c r="O444" s="22"/>
      <c r="P444" s="22"/>
      <c r="R444" s="22"/>
      <c r="S444" s="22"/>
      <c r="T444" s="22"/>
      <c r="U444" s="22"/>
      <c r="V444" s="22"/>
      <c r="W444" s="22"/>
      <c r="X444" s="22"/>
      <c r="Y444" s="22"/>
      <c r="Z444" s="22"/>
    </row>
    <row r="445" spans="10:26" x14ac:dyDescent="0.25">
      <c r="J445" s="22"/>
      <c r="K445" s="22"/>
      <c r="L445" s="22"/>
      <c r="M445" s="22"/>
      <c r="N445" s="22"/>
      <c r="O445" s="22"/>
      <c r="P445" s="22"/>
      <c r="R445" s="22"/>
      <c r="S445" s="22"/>
      <c r="T445" s="22"/>
      <c r="U445" s="22"/>
      <c r="V445" s="22"/>
      <c r="W445" s="22"/>
      <c r="X445" s="22"/>
      <c r="Y445" s="22"/>
      <c r="Z445" s="22"/>
    </row>
    <row r="446" spans="10:26" x14ac:dyDescent="0.25">
      <c r="J446" s="22"/>
      <c r="K446" s="22"/>
      <c r="L446" s="22"/>
      <c r="M446" s="22"/>
      <c r="N446" s="22"/>
      <c r="O446" s="22"/>
      <c r="P446" s="22"/>
      <c r="R446" s="22"/>
      <c r="S446" s="22"/>
      <c r="T446" s="22"/>
      <c r="U446" s="22"/>
      <c r="V446" s="22"/>
      <c r="W446" s="22"/>
      <c r="X446" s="22"/>
      <c r="Y446" s="22"/>
      <c r="Z446" s="22"/>
    </row>
    <row r="447" spans="10:26" x14ac:dyDescent="0.25">
      <c r="J447" s="22"/>
      <c r="K447" s="22"/>
      <c r="L447" s="22"/>
      <c r="M447" s="22"/>
      <c r="N447" s="22"/>
      <c r="O447" s="22"/>
      <c r="P447" s="22"/>
      <c r="R447" s="22"/>
      <c r="S447" s="22"/>
      <c r="T447" s="22"/>
      <c r="U447" s="22"/>
      <c r="V447" s="22"/>
      <c r="W447" s="22"/>
      <c r="X447" s="22"/>
      <c r="Y447" s="22"/>
      <c r="Z447" s="22"/>
    </row>
    <row r="448" spans="10:26" x14ac:dyDescent="0.25">
      <c r="J448" s="22"/>
      <c r="K448" s="22"/>
      <c r="L448" s="22"/>
      <c r="M448" s="22"/>
      <c r="N448" s="22"/>
      <c r="O448" s="22"/>
      <c r="P448" s="22"/>
      <c r="R448" s="22"/>
      <c r="S448" s="22"/>
      <c r="T448" s="22"/>
      <c r="U448" s="22"/>
      <c r="V448" s="22"/>
      <c r="W448" s="22"/>
      <c r="X448" s="22"/>
      <c r="Y448" s="22"/>
      <c r="Z448" s="22"/>
    </row>
    <row r="449" spans="10:26" x14ac:dyDescent="0.25">
      <c r="J449" s="22"/>
      <c r="K449" s="22"/>
      <c r="L449" s="22"/>
      <c r="M449" s="22"/>
      <c r="N449" s="22"/>
      <c r="O449" s="22"/>
      <c r="P449" s="22"/>
      <c r="R449" s="22"/>
      <c r="S449" s="22"/>
      <c r="T449" s="22"/>
      <c r="U449" s="22"/>
      <c r="V449" s="22"/>
      <c r="W449" s="22"/>
      <c r="X449" s="22"/>
      <c r="Y449" s="22"/>
      <c r="Z449" s="22"/>
    </row>
    <row r="450" spans="10:26" x14ac:dyDescent="0.25">
      <c r="J450" s="22"/>
      <c r="K450" s="22"/>
      <c r="L450" s="22"/>
      <c r="M450" s="22"/>
      <c r="N450" s="22"/>
      <c r="O450" s="22"/>
      <c r="P450" s="22"/>
      <c r="R450" s="22"/>
      <c r="S450" s="22"/>
      <c r="T450" s="22"/>
      <c r="U450" s="22"/>
      <c r="V450" s="22"/>
      <c r="W450" s="22"/>
      <c r="X450" s="22"/>
      <c r="Y450" s="22"/>
      <c r="Z450" s="22"/>
    </row>
    <row r="451" spans="10:26" x14ac:dyDescent="0.25">
      <c r="J451" s="22"/>
      <c r="K451" s="22"/>
      <c r="L451" s="22"/>
      <c r="M451" s="22"/>
      <c r="N451" s="22"/>
      <c r="O451" s="22"/>
      <c r="P451" s="22"/>
      <c r="R451" s="22"/>
      <c r="S451" s="22"/>
      <c r="T451" s="22"/>
      <c r="U451" s="22"/>
      <c r="V451" s="22"/>
      <c r="W451" s="22"/>
      <c r="X451" s="22"/>
      <c r="Y451" s="22"/>
      <c r="Z451" s="22"/>
    </row>
    <row r="452" spans="10:26" x14ac:dyDescent="0.25">
      <c r="J452" s="22"/>
      <c r="K452" s="22"/>
      <c r="L452" s="22"/>
      <c r="M452" s="22"/>
      <c r="N452" s="22"/>
      <c r="O452" s="22"/>
      <c r="P452" s="22"/>
      <c r="R452" s="22"/>
      <c r="S452" s="22"/>
      <c r="T452" s="22"/>
      <c r="U452" s="22"/>
      <c r="V452" s="22"/>
      <c r="W452" s="22"/>
      <c r="X452" s="22"/>
      <c r="Y452" s="22"/>
      <c r="Z452" s="22"/>
    </row>
    <row r="453" spans="10:26" x14ac:dyDescent="0.25">
      <c r="J453" s="22"/>
      <c r="K453" s="22"/>
      <c r="L453" s="22"/>
      <c r="M453" s="22"/>
      <c r="N453" s="22"/>
      <c r="O453" s="22"/>
      <c r="P453" s="22"/>
      <c r="R453" s="22"/>
      <c r="S453" s="22"/>
      <c r="T453" s="22"/>
      <c r="U453" s="22"/>
      <c r="V453" s="22"/>
      <c r="W453" s="22"/>
      <c r="X453" s="22"/>
      <c r="Y453" s="22"/>
      <c r="Z453" s="22"/>
    </row>
    <row r="454" spans="10:26" x14ac:dyDescent="0.25">
      <c r="J454" s="22"/>
      <c r="K454" s="22"/>
      <c r="L454" s="22"/>
      <c r="M454" s="22"/>
      <c r="N454" s="22"/>
      <c r="O454" s="22"/>
      <c r="P454" s="22"/>
      <c r="R454" s="22"/>
      <c r="S454" s="22"/>
      <c r="T454" s="22"/>
      <c r="U454" s="22"/>
      <c r="V454" s="22"/>
      <c r="W454" s="22"/>
      <c r="X454" s="22"/>
      <c r="Y454" s="22"/>
      <c r="Z454" s="22"/>
    </row>
    <row r="455" spans="10:26" x14ac:dyDescent="0.25">
      <c r="J455" s="22"/>
      <c r="K455" s="22"/>
      <c r="L455" s="22"/>
      <c r="M455" s="22"/>
      <c r="N455" s="22"/>
      <c r="O455" s="22"/>
      <c r="P455" s="22"/>
      <c r="R455" s="22"/>
      <c r="S455" s="22"/>
      <c r="T455" s="22"/>
      <c r="U455" s="22"/>
      <c r="V455" s="22"/>
      <c r="W455" s="22"/>
      <c r="X455" s="22"/>
      <c r="Y455" s="22"/>
      <c r="Z455" s="22"/>
    </row>
    <row r="456" spans="10:26" x14ac:dyDescent="0.25">
      <c r="J456" s="22"/>
      <c r="K456" s="22"/>
      <c r="L456" s="22"/>
      <c r="M456" s="22"/>
      <c r="N456" s="22"/>
      <c r="O456" s="22"/>
      <c r="P456" s="22"/>
      <c r="R456" s="22"/>
      <c r="S456" s="22"/>
      <c r="T456" s="22"/>
      <c r="U456" s="22"/>
      <c r="V456" s="22"/>
      <c r="W456" s="22"/>
      <c r="X456" s="22"/>
      <c r="Y456" s="22"/>
      <c r="Z456" s="22"/>
    </row>
    <row r="457" spans="10:26" x14ac:dyDescent="0.25">
      <c r="J457" s="22"/>
      <c r="K457" s="22"/>
      <c r="L457" s="22"/>
      <c r="M457" s="22"/>
      <c r="N457" s="22"/>
      <c r="O457" s="22"/>
      <c r="P457" s="22"/>
      <c r="R457" s="22"/>
      <c r="S457" s="22"/>
      <c r="T457" s="22"/>
      <c r="U457" s="22"/>
      <c r="V457" s="22"/>
      <c r="W457" s="22"/>
      <c r="X457" s="22"/>
      <c r="Y457" s="22"/>
      <c r="Z457" s="22"/>
    </row>
    <row r="458" spans="10:26" x14ac:dyDescent="0.25">
      <c r="J458" s="22"/>
      <c r="K458" s="22"/>
      <c r="L458" s="22"/>
      <c r="M458" s="22"/>
      <c r="N458" s="22"/>
      <c r="O458" s="22"/>
      <c r="P458" s="22"/>
      <c r="R458" s="22"/>
      <c r="S458" s="22"/>
      <c r="T458" s="22"/>
      <c r="U458" s="22"/>
      <c r="V458" s="22"/>
      <c r="W458" s="22"/>
      <c r="X458" s="22"/>
      <c r="Y458" s="22"/>
      <c r="Z458" s="22"/>
    </row>
    <row r="459" spans="10:26" x14ac:dyDescent="0.25">
      <c r="J459" s="22"/>
      <c r="K459" s="22"/>
      <c r="L459" s="22"/>
      <c r="M459" s="22"/>
      <c r="N459" s="22"/>
      <c r="O459" s="22"/>
      <c r="P459" s="22"/>
      <c r="R459" s="22"/>
      <c r="S459" s="22"/>
      <c r="T459" s="22"/>
      <c r="U459" s="22"/>
      <c r="V459" s="22"/>
      <c r="W459" s="22"/>
      <c r="X459" s="22"/>
      <c r="Y459" s="22"/>
      <c r="Z459" s="22"/>
    </row>
    <row r="460" spans="10:26" x14ac:dyDescent="0.25">
      <c r="J460" s="22"/>
      <c r="K460" s="22"/>
      <c r="L460" s="22"/>
      <c r="M460" s="22"/>
      <c r="N460" s="22"/>
      <c r="O460" s="22"/>
      <c r="P460" s="22"/>
      <c r="R460" s="22"/>
      <c r="S460" s="22"/>
      <c r="T460" s="22"/>
      <c r="U460" s="22"/>
      <c r="V460" s="22"/>
      <c r="W460" s="22"/>
      <c r="X460" s="22"/>
      <c r="Y460" s="22"/>
      <c r="Z460" s="22"/>
    </row>
    <row r="461" spans="10:26" x14ac:dyDescent="0.25">
      <c r="J461" s="22"/>
      <c r="K461" s="22"/>
      <c r="L461" s="22"/>
      <c r="M461" s="22"/>
      <c r="N461" s="22"/>
      <c r="O461" s="22"/>
      <c r="P461" s="22"/>
      <c r="R461" s="22"/>
      <c r="S461" s="22"/>
      <c r="T461" s="22"/>
      <c r="U461" s="22"/>
      <c r="V461" s="22"/>
      <c r="W461" s="22"/>
      <c r="X461" s="22"/>
      <c r="Y461" s="22"/>
      <c r="Z461" s="22"/>
    </row>
    <row r="462" spans="10:26" x14ac:dyDescent="0.25">
      <c r="J462" s="22"/>
      <c r="K462" s="22"/>
      <c r="L462" s="22"/>
      <c r="M462" s="22"/>
      <c r="N462" s="22"/>
      <c r="O462" s="22"/>
      <c r="P462" s="22"/>
      <c r="R462" s="22"/>
      <c r="S462" s="22"/>
      <c r="T462" s="22"/>
      <c r="U462" s="22"/>
      <c r="V462" s="22"/>
      <c r="W462" s="22"/>
      <c r="X462" s="22"/>
      <c r="Y462" s="22"/>
      <c r="Z462" s="22"/>
    </row>
    <row r="463" spans="10:26" x14ac:dyDescent="0.25">
      <c r="J463" s="22"/>
      <c r="K463" s="22"/>
      <c r="L463" s="22"/>
      <c r="M463" s="22"/>
      <c r="N463" s="22"/>
      <c r="O463" s="22"/>
      <c r="P463" s="22"/>
      <c r="R463" s="22"/>
      <c r="S463" s="22"/>
      <c r="T463" s="22"/>
      <c r="U463" s="22"/>
      <c r="V463" s="22"/>
      <c r="W463" s="22"/>
      <c r="X463" s="22"/>
      <c r="Y463" s="22"/>
      <c r="Z463" s="22"/>
    </row>
    <row r="464" spans="10:26" x14ac:dyDescent="0.25">
      <c r="J464" s="22"/>
      <c r="K464" s="22"/>
      <c r="L464" s="22"/>
      <c r="M464" s="22"/>
      <c r="N464" s="22"/>
      <c r="O464" s="22"/>
      <c r="P464" s="22"/>
      <c r="R464" s="22"/>
      <c r="S464" s="22"/>
      <c r="T464" s="22"/>
      <c r="U464" s="22"/>
      <c r="V464" s="22"/>
      <c r="W464" s="22"/>
      <c r="X464" s="22"/>
      <c r="Y464" s="22"/>
      <c r="Z464" s="22"/>
    </row>
    <row r="465" spans="10:26" x14ac:dyDescent="0.25">
      <c r="J465" s="22"/>
      <c r="K465" s="22"/>
      <c r="L465" s="22"/>
      <c r="M465" s="22"/>
      <c r="N465" s="22"/>
      <c r="O465" s="22"/>
      <c r="P465" s="22"/>
      <c r="R465" s="22"/>
      <c r="S465" s="22"/>
      <c r="T465" s="22"/>
      <c r="U465" s="22"/>
      <c r="V465" s="22"/>
      <c r="W465" s="22"/>
      <c r="X465" s="22"/>
      <c r="Y465" s="22"/>
      <c r="Z465" s="22"/>
    </row>
    <row r="466" spans="10:26" x14ac:dyDescent="0.25">
      <c r="J466" s="22"/>
      <c r="K466" s="22"/>
      <c r="L466" s="22"/>
      <c r="M466" s="22"/>
      <c r="N466" s="22"/>
      <c r="O466" s="22"/>
      <c r="P466" s="22"/>
      <c r="R466" s="22"/>
      <c r="S466" s="22"/>
      <c r="T466" s="22"/>
      <c r="U466" s="22"/>
      <c r="V466" s="22"/>
      <c r="W466" s="22"/>
      <c r="X466" s="22"/>
      <c r="Y466" s="22"/>
      <c r="Z466" s="22"/>
    </row>
    <row r="467" spans="10:26" x14ac:dyDescent="0.25">
      <c r="J467" s="22"/>
      <c r="K467" s="22"/>
      <c r="L467" s="22"/>
      <c r="M467" s="22"/>
      <c r="N467" s="22"/>
      <c r="O467" s="22"/>
      <c r="P467" s="22"/>
      <c r="R467" s="22"/>
      <c r="S467" s="22"/>
      <c r="T467" s="22"/>
      <c r="U467" s="22"/>
      <c r="V467" s="22"/>
      <c r="W467" s="22"/>
      <c r="X467" s="22"/>
      <c r="Y467" s="22"/>
      <c r="Z467" s="22"/>
    </row>
    <row r="468" spans="10:26" x14ac:dyDescent="0.25">
      <c r="J468" s="22"/>
      <c r="K468" s="22"/>
      <c r="L468" s="22"/>
      <c r="M468" s="22"/>
      <c r="N468" s="22"/>
      <c r="O468" s="22"/>
      <c r="P468" s="22"/>
      <c r="R468" s="22"/>
      <c r="S468" s="22"/>
      <c r="T468" s="22"/>
      <c r="U468" s="22"/>
      <c r="V468" s="22"/>
      <c r="W468" s="22"/>
      <c r="X468" s="22"/>
      <c r="Y468" s="22"/>
      <c r="Z468" s="22"/>
    </row>
    <row r="469" spans="10:26" x14ac:dyDescent="0.25">
      <c r="J469" s="22"/>
      <c r="K469" s="22"/>
      <c r="L469" s="22"/>
      <c r="M469" s="22"/>
      <c r="N469" s="22"/>
      <c r="O469" s="22"/>
      <c r="P469" s="22"/>
      <c r="R469" s="22"/>
      <c r="S469" s="22"/>
      <c r="T469" s="22"/>
      <c r="U469" s="22"/>
      <c r="V469" s="22"/>
      <c r="W469" s="22"/>
      <c r="X469" s="22"/>
      <c r="Y469" s="22"/>
      <c r="Z469" s="22"/>
    </row>
    <row r="470" spans="10:26" x14ac:dyDescent="0.25">
      <c r="J470" s="22"/>
      <c r="K470" s="22"/>
      <c r="L470" s="22"/>
      <c r="M470" s="22"/>
      <c r="N470" s="22"/>
      <c r="O470" s="22"/>
      <c r="P470" s="22"/>
      <c r="R470" s="22"/>
      <c r="S470" s="22"/>
      <c r="T470" s="22"/>
      <c r="U470" s="22"/>
      <c r="V470" s="22"/>
      <c r="W470" s="22"/>
      <c r="X470" s="22"/>
      <c r="Y470" s="22"/>
      <c r="Z470" s="22"/>
    </row>
    <row r="471" spans="10:26" x14ac:dyDescent="0.25">
      <c r="J471" s="22"/>
      <c r="K471" s="22"/>
      <c r="L471" s="22"/>
      <c r="M471" s="22"/>
      <c r="N471" s="22"/>
      <c r="O471" s="22"/>
      <c r="P471" s="22"/>
      <c r="R471" s="22"/>
      <c r="S471" s="22"/>
      <c r="T471" s="22"/>
      <c r="U471" s="22"/>
      <c r="V471" s="22"/>
      <c r="W471" s="22"/>
      <c r="X471" s="22"/>
      <c r="Y471" s="22"/>
      <c r="Z471" s="22"/>
    </row>
    <row r="472" spans="10:26" x14ac:dyDescent="0.25">
      <c r="J472" s="22"/>
      <c r="K472" s="22"/>
      <c r="L472" s="22"/>
      <c r="M472" s="22"/>
      <c r="N472" s="22"/>
      <c r="O472" s="22"/>
      <c r="P472" s="22"/>
      <c r="R472" s="22"/>
      <c r="S472" s="22"/>
      <c r="T472" s="22"/>
      <c r="U472" s="22"/>
      <c r="V472" s="22"/>
      <c r="W472" s="22"/>
      <c r="X472" s="22"/>
      <c r="Y472" s="22"/>
      <c r="Z472" s="22"/>
    </row>
    <row r="473" spans="10:26" x14ac:dyDescent="0.25">
      <c r="J473" s="22"/>
      <c r="K473" s="22"/>
      <c r="L473" s="22"/>
      <c r="M473" s="22"/>
      <c r="N473" s="22"/>
      <c r="O473" s="22"/>
      <c r="P473" s="22"/>
      <c r="R473" s="22"/>
      <c r="S473" s="22"/>
      <c r="T473" s="22"/>
      <c r="U473" s="22"/>
      <c r="V473" s="22"/>
      <c r="W473" s="22"/>
      <c r="X473" s="22"/>
      <c r="Y473" s="22"/>
      <c r="Z473" s="22"/>
    </row>
    <row r="474" spans="10:26" x14ac:dyDescent="0.25">
      <c r="J474" s="22"/>
      <c r="K474" s="22"/>
      <c r="L474" s="22"/>
      <c r="M474" s="22"/>
      <c r="N474" s="22"/>
      <c r="O474" s="22"/>
      <c r="P474" s="22"/>
      <c r="R474" s="22"/>
      <c r="S474" s="22"/>
      <c r="T474" s="22"/>
      <c r="U474" s="22"/>
      <c r="V474" s="22"/>
      <c r="W474" s="22"/>
      <c r="X474" s="22"/>
      <c r="Y474" s="22"/>
      <c r="Z474" s="22"/>
    </row>
    <row r="475" spans="10:26" x14ac:dyDescent="0.25">
      <c r="J475" s="22"/>
      <c r="K475" s="22"/>
      <c r="L475" s="22"/>
      <c r="M475" s="22"/>
      <c r="N475" s="22"/>
      <c r="O475" s="22"/>
      <c r="P475" s="22"/>
      <c r="R475" s="22"/>
      <c r="S475" s="22"/>
      <c r="T475" s="22"/>
      <c r="U475" s="22"/>
      <c r="V475" s="22"/>
      <c r="W475" s="22"/>
      <c r="X475" s="22"/>
      <c r="Y475" s="22"/>
      <c r="Z475" s="22"/>
    </row>
    <row r="476" spans="10:26" x14ac:dyDescent="0.25">
      <c r="J476" s="22"/>
      <c r="K476" s="22"/>
      <c r="L476" s="22"/>
      <c r="M476" s="22"/>
      <c r="N476" s="22"/>
      <c r="O476" s="22"/>
      <c r="P476" s="22"/>
      <c r="R476" s="22"/>
      <c r="S476" s="22"/>
      <c r="T476" s="22"/>
      <c r="U476" s="22"/>
      <c r="V476" s="22"/>
      <c r="W476" s="22"/>
      <c r="X476" s="22"/>
      <c r="Y476" s="22"/>
      <c r="Z476" s="22"/>
    </row>
    <row r="477" spans="10:26" x14ac:dyDescent="0.25">
      <c r="J477" s="22"/>
      <c r="K477" s="22"/>
      <c r="L477" s="22"/>
      <c r="M477" s="22"/>
      <c r="N477" s="22"/>
      <c r="O477" s="22"/>
      <c r="P477" s="22"/>
      <c r="R477" s="22"/>
      <c r="S477" s="22"/>
      <c r="T477" s="22"/>
      <c r="U477" s="22"/>
      <c r="V477" s="22"/>
      <c r="W477" s="22"/>
      <c r="X477" s="22"/>
      <c r="Y477" s="22"/>
      <c r="Z477" s="22"/>
    </row>
    <row r="478" spans="10:26" x14ac:dyDescent="0.25">
      <c r="J478" s="22"/>
      <c r="K478" s="22"/>
      <c r="L478" s="22"/>
      <c r="M478" s="22"/>
      <c r="N478" s="22"/>
      <c r="O478" s="22"/>
      <c r="P478" s="22"/>
      <c r="R478" s="22"/>
      <c r="S478" s="22"/>
      <c r="T478" s="22"/>
      <c r="U478" s="22"/>
      <c r="V478" s="22"/>
      <c r="W478" s="22"/>
      <c r="X478" s="22"/>
      <c r="Y478" s="22"/>
      <c r="Z478" s="22"/>
    </row>
    <row r="479" spans="10:26" x14ac:dyDescent="0.25">
      <c r="J479" s="22"/>
      <c r="K479" s="22"/>
      <c r="L479" s="22"/>
      <c r="M479" s="22"/>
      <c r="N479" s="22"/>
      <c r="O479" s="22"/>
      <c r="P479" s="22"/>
      <c r="R479" s="22"/>
      <c r="S479" s="22"/>
      <c r="T479" s="22"/>
      <c r="U479" s="22"/>
      <c r="V479" s="22"/>
      <c r="W479" s="22"/>
      <c r="X479" s="22"/>
      <c r="Y479" s="22"/>
      <c r="Z479" s="22"/>
    </row>
    <row r="480" spans="10:26" x14ac:dyDescent="0.25">
      <c r="J480" s="22"/>
      <c r="K480" s="22"/>
      <c r="L480" s="22"/>
      <c r="M480" s="22"/>
      <c r="N480" s="22"/>
      <c r="O480" s="22"/>
      <c r="P480" s="22"/>
      <c r="R480" s="22"/>
      <c r="S480" s="22"/>
      <c r="T480" s="22"/>
      <c r="U480" s="22"/>
      <c r="V480" s="22"/>
      <c r="W480" s="22"/>
      <c r="X480" s="22"/>
      <c r="Y480" s="22"/>
      <c r="Z480" s="22"/>
    </row>
    <row r="481" spans="10:26" x14ac:dyDescent="0.25">
      <c r="J481" s="22"/>
      <c r="K481" s="22"/>
      <c r="L481" s="22"/>
      <c r="M481" s="22"/>
      <c r="N481" s="22"/>
      <c r="O481" s="22"/>
      <c r="P481" s="22"/>
      <c r="R481" s="22"/>
      <c r="S481" s="22"/>
      <c r="T481" s="22"/>
      <c r="U481" s="22"/>
      <c r="V481" s="22"/>
      <c r="W481" s="22"/>
      <c r="X481" s="22"/>
      <c r="Y481" s="22"/>
      <c r="Z481" s="22"/>
    </row>
    <row r="482" spans="10:26" x14ac:dyDescent="0.25">
      <c r="J482" s="22"/>
      <c r="K482" s="22"/>
      <c r="L482" s="22"/>
      <c r="M482" s="22"/>
      <c r="N482" s="22"/>
      <c r="O482" s="22"/>
      <c r="P482" s="22"/>
      <c r="R482" s="22"/>
      <c r="S482" s="22"/>
      <c r="T482" s="22"/>
      <c r="U482" s="22"/>
      <c r="V482" s="22"/>
      <c r="W482" s="22"/>
      <c r="X482" s="22"/>
      <c r="Y482" s="22"/>
      <c r="Z482" s="22"/>
    </row>
    <row r="483" spans="10:26" x14ac:dyDescent="0.25">
      <c r="J483" s="22"/>
      <c r="K483" s="22"/>
      <c r="L483" s="22"/>
      <c r="M483" s="22"/>
      <c r="N483" s="22"/>
      <c r="O483" s="22"/>
      <c r="P483" s="22"/>
      <c r="R483" s="22"/>
      <c r="S483" s="22"/>
      <c r="T483" s="22"/>
      <c r="U483" s="22"/>
      <c r="V483" s="22"/>
      <c r="W483" s="22"/>
      <c r="X483" s="22"/>
      <c r="Y483" s="22"/>
      <c r="Z483" s="22"/>
    </row>
    <row r="484" spans="10:26" x14ac:dyDescent="0.25">
      <c r="J484" s="22"/>
      <c r="K484" s="22"/>
      <c r="L484" s="22"/>
      <c r="M484" s="22"/>
      <c r="N484" s="22"/>
      <c r="O484" s="22"/>
      <c r="P484" s="22"/>
      <c r="R484" s="22"/>
      <c r="S484" s="22"/>
      <c r="T484" s="22"/>
      <c r="U484" s="22"/>
      <c r="V484" s="22"/>
      <c r="W484" s="22"/>
      <c r="X484" s="22"/>
      <c r="Y484" s="22"/>
      <c r="Z484" s="22"/>
    </row>
    <row r="485" spans="10:26" x14ac:dyDescent="0.25">
      <c r="J485" s="22"/>
      <c r="K485" s="22"/>
      <c r="L485" s="22"/>
      <c r="M485" s="22"/>
      <c r="N485" s="22"/>
      <c r="O485" s="22"/>
      <c r="P485" s="22"/>
      <c r="R485" s="22"/>
      <c r="S485" s="22"/>
      <c r="T485" s="22"/>
      <c r="U485" s="22"/>
      <c r="V485" s="22"/>
      <c r="W485" s="22"/>
      <c r="X485" s="22"/>
      <c r="Y485" s="22"/>
      <c r="Z485" s="22"/>
    </row>
    <row r="486" spans="10:26" x14ac:dyDescent="0.25">
      <c r="J486" s="22"/>
      <c r="K486" s="22"/>
      <c r="L486" s="22"/>
      <c r="M486" s="22"/>
      <c r="N486" s="22"/>
      <c r="O486" s="22"/>
      <c r="P486" s="22"/>
      <c r="R486" s="22"/>
      <c r="S486" s="22"/>
      <c r="T486" s="22"/>
      <c r="U486" s="22"/>
      <c r="V486" s="22"/>
      <c r="W486" s="22"/>
      <c r="X486" s="22"/>
      <c r="Y486" s="22"/>
      <c r="Z486" s="22"/>
    </row>
    <row r="487" spans="10:26" x14ac:dyDescent="0.25">
      <c r="J487" s="22"/>
      <c r="K487" s="22"/>
      <c r="L487" s="22"/>
      <c r="M487" s="22"/>
      <c r="N487" s="22"/>
      <c r="O487" s="22"/>
      <c r="P487" s="22"/>
      <c r="R487" s="22"/>
      <c r="S487" s="22"/>
      <c r="T487" s="22"/>
      <c r="U487" s="22"/>
      <c r="V487" s="22"/>
      <c r="W487" s="22"/>
      <c r="X487" s="22"/>
      <c r="Y487" s="22"/>
      <c r="Z487" s="22"/>
    </row>
    <row r="488" spans="10:26" x14ac:dyDescent="0.25">
      <c r="J488" s="22"/>
      <c r="K488" s="22"/>
      <c r="L488" s="22"/>
      <c r="M488" s="22"/>
      <c r="N488" s="22"/>
      <c r="O488" s="22"/>
      <c r="P488" s="22"/>
      <c r="R488" s="22"/>
      <c r="S488" s="22"/>
      <c r="T488" s="22"/>
      <c r="U488" s="22"/>
      <c r="V488" s="22"/>
      <c r="W488" s="22"/>
      <c r="X488" s="22"/>
      <c r="Y488" s="22"/>
      <c r="Z488" s="22"/>
    </row>
    <row r="489" spans="10:26" x14ac:dyDescent="0.25">
      <c r="J489" s="22"/>
      <c r="K489" s="22"/>
      <c r="L489" s="22"/>
      <c r="M489" s="22"/>
      <c r="N489" s="22"/>
      <c r="O489" s="22"/>
      <c r="P489" s="22"/>
      <c r="R489" s="22"/>
      <c r="S489" s="22"/>
      <c r="T489" s="22"/>
      <c r="U489" s="22"/>
      <c r="V489" s="22"/>
      <c r="W489" s="22"/>
      <c r="X489" s="22"/>
      <c r="Y489" s="22"/>
      <c r="Z489" s="22"/>
    </row>
    <row r="490" spans="10:26" x14ac:dyDescent="0.25">
      <c r="J490" s="22"/>
      <c r="K490" s="22"/>
      <c r="L490" s="22"/>
      <c r="M490" s="22"/>
      <c r="N490" s="22"/>
      <c r="O490" s="22"/>
      <c r="P490" s="22"/>
      <c r="R490" s="22"/>
      <c r="S490" s="22"/>
      <c r="T490" s="22"/>
      <c r="U490" s="22"/>
      <c r="V490" s="22"/>
      <c r="W490" s="22"/>
      <c r="X490" s="22"/>
      <c r="Y490" s="22"/>
      <c r="Z490" s="22"/>
    </row>
    <row r="491" spans="10:26" x14ac:dyDescent="0.25">
      <c r="J491" s="22"/>
      <c r="K491" s="22"/>
      <c r="L491" s="22"/>
      <c r="M491" s="22"/>
      <c r="N491" s="22"/>
      <c r="O491" s="22"/>
      <c r="P491" s="22"/>
      <c r="R491" s="22"/>
      <c r="S491" s="22"/>
      <c r="T491" s="22"/>
      <c r="U491" s="22"/>
      <c r="V491" s="22"/>
      <c r="W491" s="22"/>
      <c r="X491" s="22"/>
      <c r="Y491" s="22"/>
      <c r="Z491" s="22"/>
    </row>
    <row r="492" spans="10:26" x14ac:dyDescent="0.25">
      <c r="J492" s="22"/>
      <c r="K492" s="22"/>
      <c r="L492" s="22"/>
      <c r="M492" s="22"/>
      <c r="N492" s="22"/>
      <c r="O492" s="22"/>
      <c r="P492" s="22"/>
      <c r="R492" s="22"/>
      <c r="S492" s="22"/>
      <c r="T492" s="22"/>
      <c r="U492" s="22"/>
      <c r="V492" s="22"/>
      <c r="W492" s="22"/>
      <c r="X492" s="22"/>
      <c r="Y492" s="22"/>
      <c r="Z492" s="22"/>
    </row>
    <row r="493" spans="10:26" x14ac:dyDescent="0.25">
      <c r="J493" s="22"/>
      <c r="K493" s="22"/>
      <c r="L493" s="22"/>
      <c r="M493" s="22"/>
      <c r="N493" s="22"/>
      <c r="O493" s="22"/>
      <c r="P493" s="22"/>
      <c r="R493" s="22"/>
      <c r="S493" s="22"/>
      <c r="T493" s="22"/>
      <c r="U493" s="22"/>
      <c r="V493" s="22"/>
      <c r="W493" s="22"/>
      <c r="X493" s="22"/>
      <c r="Y493" s="22"/>
      <c r="Z493" s="22"/>
    </row>
    <row r="494" spans="10:26" x14ac:dyDescent="0.25">
      <c r="J494" s="22"/>
      <c r="K494" s="22"/>
      <c r="L494" s="22"/>
      <c r="M494" s="22"/>
      <c r="N494" s="22"/>
      <c r="O494" s="22"/>
      <c r="P494" s="22"/>
      <c r="R494" s="22"/>
      <c r="S494" s="22"/>
      <c r="T494" s="22"/>
      <c r="U494" s="22"/>
      <c r="V494" s="22"/>
      <c r="W494" s="22"/>
      <c r="X494" s="22"/>
      <c r="Y494" s="22"/>
      <c r="Z494" s="22"/>
    </row>
    <row r="495" spans="10:26" x14ac:dyDescent="0.25">
      <c r="J495" s="22"/>
      <c r="K495" s="22"/>
      <c r="L495" s="22"/>
      <c r="M495" s="22"/>
      <c r="N495" s="22"/>
      <c r="O495" s="22"/>
      <c r="P495" s="22"/>
      <c r="R495" s="22"/>
      <c r="S495" s="22"/>
      <c r="T495" s="22"/>
      <c r="U495" s="22"/>
      <c r="V495" s="22"/>
      <c r="W495" s="22"/>
      <c r="X495" s="22"/>
      <c r="Y495" s="22"/>
      <c r="Z495" s="22"/>
    </row>
    <row r="496" spans="10:26" x14ac:dyDescent="0.25">
      <c r="J496" s="22"/>
      <c r="K496" s="22"/>
      <c r="L496" s="22"/>
      <c r="M496" s="22"/>
      <c r="N496" s="22"/>
      <c r="O496" s="22"/>
      <c r="P496" s="22"/>
      <c r="R496" s="22"/>
      <c r="S496" s="22"/>
      <c r="T496" s="22"/>
      <c r="U496" s="22"/>
      <c r="V496" s="22"/>
      <c r="W496" s="22"/>
      <c r="X496" s="22"/>
      <c r="Y496" s="22"/>
      <c r="Z496" s="22"/>
    </row>
    <row r="497" spans="10:26" x14ac:dyDescent="0.25">
      <c r="J497" s="22"/>
      <c r="K497" s="22"/>
      <c r="L497" s="22"/>
      <c r="M497" s="22"/>
      <c r="N497" s="22"/>
      <c r="O497" s="22"/>
      <c r="P497" s="22"/>
      <c r="R497" s="22"/>
      <c r="S497" s="22"/>
      <c r="T497" s="22"/>
      <c r="U497" s="22"/>
      <c r="V497" s="22"/>
      <c r="W497" s="22"/>
      <c r="X497" s="22"/>
      <c r="Y497" s="22"/>
      <c r="Z497" s="22"/>
    </row>
    <row r="498" spans="10:26" x14ac:dyDescent="0.25">
      <c r="J498" s="22"/>
      <c r="K498" s="22"/>
      <c r="L498" s="22"/>
      <c r="M498" s="22"/>
      <c r="N498" s="22"/>
      <c r="O498" s="22"/>
      <c r="P498" s="22"/>
      <c r="R498" s="22"/>
      <c r="S498" s="22"/>
      <c r="T498" s="22"/>
      <c r="U498" s="22"/>
      <c r="V498" s="22"/>
      <c r="W498" s="22"/>
      <c r="X498" s="22"/>
      <c r="Y498" s="22"/>
      <c r="Z498" s="22"/>
    </row>
    <row r="499" spans="10:26" x14ac:dyDescent="0.25">
      <c r="J499" s="22"/>
      <c r="K499" s="22"/>
      <c r="L499" s="22"/>
      <c r="M499" s="22"/>
      <c r="N499" s="22"/>
      <c r="O499" s="22"/>
      <c r="P499" s="22"/>
      <c r="R499" s="22"/>
      <c r="S499" s="22"/>
      <c r="T499" s="22"/>
      <c r="U499" s="22"/>
      <c r="V499" s="22"/>
      <c r="W499" s="22"/>
      <c r="X499" s="22"/>
      <c r="Y499" s="22"/>
      <c r="Z499" s="22"/>
    </row>
    <row r="500" spans="10:26" x14ac:dyDescent="0.25">
      <c r="J500" s="22"/>
      <c r="K500" s="22"/>
      <c r="L500" s="22"/>
      <c r="M500" s="22"/>
      <c r="N500" s="22"/>
      <c r="O500" s="22"/>
      <c r="P500" s="22"/>
      <c r="R500" s="22"/>
      <c r="S500" s="22"/>
      <c r="T500" s="22"/>
      <c r="U500" s="22"/>
      <c r="V500" s="22"/>
      <c r="W500" s="22"/>
      <c r="X500" s="22"/>
      <c r="Y500" s="22"/>
      <c r="Z500" s="22"/>
    </row>
    <row r="501" spans="10:26" x14ac:dyDescent="0.25">
      <c r="J501" s="22"/>
      <c r="K501" s="22"/>
      <c r="L501" s="22"/>
      <c r="M501" s="22"/>
      <c r="N501" s="22"/>
      <c r="O501" s="22"/>
      <c r="P501" s="22"/>
      <c r="R501" s="22"/>
      <c r="S501" s="22"/>
      <c r="T501" s="22"/>
      <c r="U501" s="22"/>
      <c r="V501" s="22"/>
      <c r="W501" s="22"/>
      <c r="X501" s="22"/>
      <c r="Y501" s="22"/>
      <c r="Z501" s="22"/>
    </row>
    <row r="502" spans="10:26" x14ac:dyDescent="0.25">
      <c r="J502" s="22"/>
      <c r="K502" s="22"/>
      <c r="L502" s="22"/>
      <c r="M502" s="22"/>
      <c r="N502" s="22"/>
      <c r="O502" s="22"/>
      <c r="P502" s="22"/>
      <c r="R502" s="22"/>
      <c r="S502" s="22"/>
      <c r="T502" s="22"/>
      <c r="U502" s="22"/>
      <c r="V502" s="22"/>
      <c r="W502" s="22"/>
      <c r="X502" s="22"/>
      <c r="Y502" s="22"/>
      <c r="Z502" s="22"/>
    </row>
    <row r="503" spans="10:26" x14ac:dyDescent="0.25">
      <c r="J503" s="22"/>
      <c r="K503" s="22"/>
      <c r="L503" s="22"/>
      <c r="M503" s="22"/>
      <c r="N503" s="22"/>
      <c r="O503" s="22"/>
      <c r="P503" s="22"/>
      <c r="R503" s="22"/>
      <c r="S503" s="22"/>
      <c r="T503" s="22"/>
      <c r="U503" s="22"/>
      <c r="V503" s="22"/>
      <c r="W503" s="22"/>
      <c r="X503" s="22"/>
      <c r="Y503" s="22"/>
      <c r="Z503" s="22"/>
    </row>
    <row r="504" spans="10:26" x14ac:dyDescent="0.25">
      <c r="J504" s="22"/>
      <c r="K504" s="22"/>
      <c r="L504" s="22"/>
      <c r="M504" s="22"/>
      <c r="N504" s="22"/>
      <c r="O504" s="22"/>
      <c r="P504" s="22"/>
      <c r="R504" s="22"/>
      <c r="S504" s="22"/>
      <c r="T504" s="22"/>
      <c r="U504" s="22"/>
      <c r="V504" s="22"/>
      <c r="W504" s="22"/>
      <c r="X504" s="22"/>
      <c r="Y504" s="22"/>
      <c r="Z504" s="22"/>
    </row>
    <row r="505" spans="10:26" x14ac:dyDescent="0.25">
      <c r="J505" s="22"/>
      <c r="K505" s="22"/>
      <c r="L505" s="22"/>
      <c r="M505" s="22"/>
      <c r="N505" s="22"/>
      <c r="O505" s="22"/>
      <c r="P505" s="22"/>
      <c r="R505" s="22"/>
      <c r="S505" s="22"/>
      <c r="T505" s="22"/>
      <c r="U505" s="22"/>
      <c r="V505" s="22"/>
      <c r="W505" s="22"/>
      <c r="X505" s="22"/>
      <c r="Y505" s="22"/>
      <c r="Z505" s="22"/>
    </row>
    <row r="506" spans="10:26" x14ac:dyDescent="0.25">
      <c r="J506" s="22"/>
      <c r="K506" s="22"/>
      <c r="L506" s="22"/>
      <c r="M506" s="22"/>
      <c r="N506" s="22"/>
      <c r="O506" s="22"/>
      <c r="P506" s="22"/>
      <c r="R506" s="22"/>
      <c r="S506" s="22"/>
      <c r="T506" s="22"/>
      <c r="U506" s="22"/>
      <c r="V506" s="22"/>
      <c r="W506" s="22"/>
      <c r="X506" s="22"/>
      <c r="Y506" s="22"/>
      <c r="Z506" s="22"/>
    </row>
    <row r="507" spans="10:26" x14ac:dyDescent="0.25">
      <c r="J507" s="22"/>
      <c r="K507" s="22"/>
      <c r="L507" s="22"/>
      <c r="M507" s="22"/>
      <c r="N507" s="22"/>
      <c r="O507" s="22"/>
      <c r="P507" s="22"/>
      <c r="R507" s="22"/>
      <c r="S507" s="22"/>
      <c r="T507" s="22"/>
      <c r="U507" s="22"/>
      <c r="V507" s="22"/>
      <c r="W507" s="22"/>
      <c r="X507" s="22"/>
      <c r="Y507" s="22"/>
      <c r="Z507" s="22"/>
    </row>
    <row r="508" spans="10:26" x14ac:dyDescent="0.25">
      <c r="J508" s="22"/>
      <c r="K508" s="22"/>
      <c r="L508" s="22"/>
      <c r="M508" s="22"/>
      <c r="N508" s="22"/>
      <c r="O508" s="22"/>
      <c r="P508" s="22"/>
      <c r="R508" s="22"/>
      <c r="S508" s="22"/>
      <c r="T508" s="22"/>
      <c r="U508" s="22"/>
      <c r="V508" s="22"/>
      <c r="W508" s="22"/>
      <c r="X508" s="22"/>
      <c r="Y508" s="22"/>
      <c r="Z508" s="22"/>
    </row>
    <row r="509" spans="10:26" x14ac:dyDescent="0.25">
      <c r="J509" s="22"/>
      <c r="K509" s="22"/>
      <c r="L509" s="22"/>
      <c r="M509" s="22"/>
      <c r="N509" s="22"/>
      <c r="O509" s="22"/>
      <c r="P509" s="22"/>
      <c r="R509" s="22"/>
      <c r="S509" s="22"/>
      <c r="T509" s="22"/>
      <c r="U509" s="22"/>
      <c r="V509" s="22"/>
      <c r="W509" s="22"/>
      <c r="X509" s="22"/>
      <c r="Y509" s="22"/>
      <c r="Z509" s="22"/>
    </row>
    <row r="510" spans="10:26" x14ac:dyDescent="0.25">
      <c r="J510" s="22"/>
      <c r="K510" s="22"/>
      <c r="L510" s="22"/>
      <c r="M510" s="22"/>
      <c r="N510" s="22"/>
      <c r="O510" s="22"/>
      <c r="P510" s="22"/>
      <c r="R510" s="22"/>
      <c r="S510" s="22"/>
      <c r="T510" s="22"/>
      <c r="U510" s="22"/>
      <c r="V510" s="22"/>
      <c r="W510" s="22"/>
      <c r="X510" s="22"/>
      <c r="Y510" s="22"/>
      <c r="Z510" s="22"/>
    </row>
    <row r="511" spans="10:26" x14ac:dyDescent="0.25">
      <c r="J511" s="22"/>
      <c r="K511" s="22"/>
      <c r="L511" s="22"/>
      <c r="M511" s="22"/>
      <c r="N511" s="22"/>
      <c r="O511" s="22"/>
      <c r="P511" s="22"/>
      <c r="R511" s="22"/>
      <c r="S511" s="22"/>
      <c r="T511" s="22"/>
      <c r="U511" s="22"/>
      <c r="V511" s="22"/>
      <c r="W511" s="22"/>
      <c r="X511" s="22"/>
      <c r="Y511" s="22"/>
      <c r="Z511" s="22"/>
    </row>
    <row r="512" spans="10:26" x14ac:dyDescent="0.25">
      <c r="J512" s="22"/>
      <c r="K512" s="22"/>
      <c r="L512" s="22"/>
      <c r="M512" s="22"/>
      <c r="N512" s="22"/>
      <c r="O512" s="22"/>
      <c r="P512" s="22"/>
      <c r="R512" s="22"/>
      <c r="S512" s="22"/>
      <c r="T512" s="22"/>
      <c r="U512" s="22"/>
      <c r="V512" s="22"/>
      <c r="W512" s="22"/>
      <c r="X512" s="22"/>
      <c r="Y512" s="22"/>
      <c r="Z512" s="22"/>
    </row>
    <row r="513" spans="10:26" x14ac:dyDescent="0.25">
      <c r="J513" s="22"/>
      <c r="K513" s="22"/>
      <c r="L513" s="22"/>
      <c r="M513" s="22"/>
      <c r="N513" s="22"/>
      <c r="O513" s="22"/>
      <c r="P513" s="22"/>
      <c r="R513" s="22"/>
      <c r="S513" s="22"/>
      <c r="T513" s="22"/>
      <c r="U513" s="22"/>
      <c r="V513" s="22"/>
      <c r="W513" s="22"/>
      <c r="X513" s="22"/>
      <c r="Y513" s="22"/>
      <c r="Z513" s="22"/>
    </row>
    <row r="514" spans="10:26" x14ac:dyDescent="0.25">
      <c r="J514" s="22"/>
      <c r="K514" s="22"/>
      <c r="L514" s="22"/>
      <c r="M514" s="22"/>
      <c r="N514" s="22"/>
      <c r="O514" s="22"/>
      <c r="P514" s="22"/>
      <c r="R514" s="22"/>
      <c r="S514" s="22"/>
      <c r="T514" s="22"/>
      <c r="U514" s="22"/>
      <c r="V514" s="22"/>
      <c r="W514" s="22"/>
      <c r="X514" s="22"/>
      <c r="Y514" s="22"/>
      <c r="Z514" s="22"/>
    </row>
    <row r="515" spans="10:26" x14ac:dyDescent="0.25">
      <c r="J515" s="22"/>
      <c r="K515" s="22"/>
      <c r="L515" s="22"/>
      <c r="M515" s="22"/>
      <c r="N515" s="22"/>
      <c r="O515" s="22"/>
      <c r="P515" s="22"/>
      <c r="R515" s="22"/>
      <c r="S515" s="22"/>
      <c r="T515" s="22"/>
      <c r="U515" s="22"/>
      <c r="V515" s="22"/>
      <c r="W515" s="22"/>
      <c r="X515" s="22"/>
      <c r="Y515" s="22"/>
      <c r="Z515" s="22"/>
    </row>
    <row r="516" spans="10:26" x14ac:dyDescent="0.25">
      <c r="J516" s="22"/>
      <c r="K516" s="22"/>
      <c r="L516" s="22"/>
      <c r="M516" s="22"/>
      <c r="N516" s="22"/>
      <c r="O516" s="22"/>
      <c r="P516" s="22"/>
      <c r="R516" s="22"/>
      <c r="S516" s="22"/>
      <c r="T516" s="22"/>
      <c r="U516" s="22"/>
      <c r="V516" s="22"/>
      <c r="W516" s="22"/>
      <c r="X516" s="22"/>
      <c r="Y516" s="22"/>
      <c r="Z516" s="22"/>
    </row>
    <row r="517" spans="10:26" x14ac:dyDescent="0.25">
      <c r="J517" s="22"/>
      <c r="K517" s="22"/>
      <c r="L517" s="22"/>
      <c r="M517" s="22"/>
      <c r="N517" s="22"/>
      <c r="O517" s="22"/>
      <c r="P517" s="22"/>
      <c r="R517" s="22"/>
      <c r="S517" s="22"/>
      <c r="T517" s="22"/>
      <c r="U517" s="22"/>
      <c r="V517" s="22"/>
      <c r="W517" s="22"/>
      <c r="X517" s="22"/>
      <c r="Y517" s="22"/>
      <c r="Z517" s="22"/>
    </row>
    <row r="518" spans="10:26" x14ac:dyDescent="0.25">
      <c r="J518" s="22"/>
      <c r="K518" s="22"/>
      <c r="L518" s="22"/>
      <c r="M518" s="22"/>
      <c r="N518" s="22"/>
      <c r="O518" s="22"/>
      <c r="P518" s="22"/>
      <c r="R518" s="22"/>
      <c r="S518" s="22"/>
      <c r="T518" s="22"/>
      <c r="U518" s="22"/>
      <c r="V518" s="22"/>
      <c r="W518" s="22"/>
      <c r="X518" s="22"/>
      <c r="Y518" s="22"/>
      <c r="Z518" s="22"/>
    </row>
    <row r="519" spans="10:26" x14ac:dyDescent="0.25">
      <c r="J519" s="22"/>
      <c r="K519" s="22"/>
      <c r="L519" s="22"/>
      <c r="M519" s="22"/>
      <c r="N519" s="22"/>
      <c r="O519" s="22"/>
      <c r="P519" s="22"/>
      <c r="R519" s="22"/>
      <c r="S519" s="22"/>
      <c r="T519" s="22"/>
      <c r="U519" s="22"/>
      <c r="V519" s="22"/>
      <c r="W519" s="22"/>
      <c r="X519" s="22"/>
      <c r="Y519" s="22"/>
      <c r="Z519" s="22"/>
    </row>
    <row r="520" spans="10:26" x14ac:dyDescent="0.25">
      <c r="J520" s="22"/>
      <c r="K520" s="22"/>
      <c r="L520" s="22"/>
      <c r="M520" s="22"/>
      <c r="N520" s="22"/>
      <c r="O520" s="22"/>
      <c r="P520" s="22"/>
      <c r="R520" s="22"/>
      <c r="S520" s="22"/>
      <c r="T520" s="22"/>
      <c r="U520" s="22"/>
      <c r="V520" s="22"/>
      <c r="W520" s="22"/>
      <c r="X520" s="22"/>
      <c r="Y520" s="22"/>
      <c r="Z520" s="22"/>
    </row>
    <row r="521" spans="10:26" x14ac:dyDescent="0.25">
      <c r="J521" s="22"/>
      <c r="K521" s="22"/>
      <c r="L521" s="22"/>
      <c r="M521" s="22"/>
      <c r="N521" s="22"/>
      <c r="O521" s="22"/>
      <c r="P521" s="22"/>
      <c r="R521" s="22"/>
      <c r="S521" s="22"/>
      <c r="T521" s="22"/>
      <c r="U521" s="22"/>
      <c r="V521" s="22"/>
      <c r="W521" s="22"/>
      <c r="X521" s="22"/>
      <c r="Y521" s="22"/>
      <c r="Z521" s="22"/>
    </row>
    <row r="522" spans="10:26" x14ac:dyDescent="0.25">
      <c r="J522" s="22"/>
      <c r="K522" s="22"/>
      <c r="L522" s="22"/>
      <c r="M522" s="22"/>
      <c r="N522" s="22"/>
      <c r="O522" s="22"/>
      <c r="P522" s="22"/>
      <c r="R522" s="22"/>
      <c r="S522" s="22"/>
      <c r="T522" s="22"/>
      <c r="U522" s="22"/>
      <c r="V522" s="22"/>
      <c r="W522" s="22"/>
      <c r="X522" s="22"/>
      <c r="Y522" s="22"/>
      <c r="Z522" s="22"/>
    </row>
    <row r="523" spans="10:26" x14ac:dyDescent="0.25">
      <c r="J523" s="22"/>
      <c r="K523" s="22"/>
      <c r="L523" s="22"/>
      <c r="M523" s="22"/>
      <c r="N523" s="22"/>
      <c r="O523" s="22"/>
      <c r="P523" s="22"/>
      <c r="R523" s="22"/>
      <c r="S523" s="22"/>
      <c r="T523" s="22"/>
      <c r="U523" s="22"/>
      <c r="V523" s="22"/>
      <c r="W523" s="22"/>
      <c r="X523" s="22"/>
      <c r="Y523" s="22"/>
      <c r="Z523" s="22"/>
    </row>
    <row r="524" spans="10:26" x14ac:dyDescent="0.25">
      <c r="J524" s="22"/>
      <c r="K524" s="22"/>
      <c r="L524" s="22"/>
      <c r="M524" s="22"/>
      <c r="N524" s="22"/>
      <c r="O524" s="22"/>
      <c r="P524" s="22"/>
      <c r="R524" s="22"/>
      <c r="S524" s="22"/>
      <c r="T524" s="22"/>
      <c r="U524" s="22"/>
      <c r="V524" s="22"/>
      <c r="W524" s="22"/>
      <c r="X524" s="22"/>
      <c r="Y524" s="22"/>
      <c r="Z524" s="22"/>
    </row>
    <row r="525" spans="10:26" x14ac:dyDescent="0.25">
      <c r="J525" s="22"/>
      <c r="K525" s="22"/>
      <c r="L525" s="22"/>
      <c r="M525" s="22"/>
      <c r="N525" s="22"/>
      <c r="O525" s="22"/>
      <c r="P525" s="22"/>
      <c r="R525" s="22"/>
      <c r="S525" s="22"/>
      <c r="T525" s="22"/>
      <c r="U525" s="22"/>
      <c r="V525" s="22"/>
      <c r="W525" s="22"/>
      <c r="X525" s="22"/>
      <c r="Y525" s="22"/>
      <c r="Z525" s="22"/>
    </row>
    <row r="526" spans="10:26" x14ac:dyDescent="0.25">
      <c r="J526" s="22"/>
      <c r="K526" s="22"/>
      <c r="L526" s="22"/>
      <c r="M526" s="22"/>
      <c r="N526" s="22"/>
      <c r="O526" s="22"/>
      <c r="P526" s="22"/>
      <c r="R526" s="22"/>
      <c r="S526" s="22"/>
      <c r="T526" s="22"/>
      <c r="U526" s="22"/>
      <c r="V526" s="22"/>
      <c r="W526" s="22"/>
      <c r="X526" s="22"/>
      <c r="Y526" s="22"/>
      <c r="Z526" s="22"/>
    </row>
    <row r="527" spans="10:26" x14ac:dyDescent="0.25">
      <c r="J527" s="22"/>
      <c r="K527" s="22"/>
      <c r="L527" s="22"/>
      <c r="M527" s="22"/>
      <c r="N527" s="22"/>
      <c r="O527" s="22"/>
      <c r="P527" s="22"/>
      <c r="R527" s="22"/>
      <c r="S527" s="22"/>
      <c r="T527" s="22"/>
      <c r="U527" s="22"/>
      <c r="V527" s="22"/>
      <c r="W527" s="22"/>
      <c r="X527" s="22"/>
      <c r="Y527" s="22"/>
      <c r="Z527" s="22"/>
    </row>
    <row r="528" spans="10:26" x14ac:dyDescent="0.25">
      <c r="J528" s="22"/>
      <c r="K528" s="22"/>
      <c r="L528" s="22"/>
      <c r="M528" s="22"/>
      <c r="N528" s="22"/>
      <c r="O528" s="22"/>
      <c r="P528" s="22"/>
      <c r="R528" s="22"/>
      <c r="S528" s="22"/>
      <c r="T528" s="22"/>
      <c r="U528" s="22"/>
      <c r="V528" s="22"/>
      <c r="W528" s="22"/>
      <c r="X528" s="22"/>
      <c r="Y528" s="22"/>
      <c r="Z528" s="22"/>
    </row>
    <row r="529" spans="10:26" x14ac:dyDescent="0.25">
      <c r="J529" s="22"/>
      <c r="K529" s="22"/>
      <c r="L529" s="22"/>
      <c r="M529" s="22"/>
      <c r="N529" s="22"/>
      <c r="O529" s="22"/>
      <c r="P529" s="22"/>
      <c r="R529" s="22"/>
      <c r="S529" s="22"/>
      <c r="T529" s="22"/>
      <c r="U529" s="22"/>
      <c r="V529" s="22"/>
      <c r="W529" s="22"/>
      <c r="X529" s="22"/>
      <c r="Y529" s="22"/>
      <c r="Z529" s="22"/>
    </row>
    <row r="530" spans="10:26" x14ac:dyDescent="0.25">
      <c r="J530" s="22"/>
      <c r="K530" s="22"/>
      <c r="L530" s="22"/>
      <c r="M530" s="22"/>
      <c r="N530" s="22"/>
      <c r="O530" s="22"/>
      <c r="P530" s="22"/>
      <c r="R530" s="22"/>
      <c r="S530" s="22"/>
      <c r="T530" s="22"/>
      <c r="U530" s="22"/>
      <c r="V530" s="22"/>
      <c r="W530" s="22"/>
      <c r="X530" s="22"/>
      <c r="Y530" s="22"/>
      <c r="Z530" s="22"/>
    </row>
    <row r="531" spans="10:26" x14ac:dyDescent="0.25">
      <c r="J531" s="22"/>
      <c r="K531" s="22"/>
      <c r="L531" s="22"/>
      <c r="M531" s="22"/>
      <c r="N531" s="22"/>
      <c r="O531" s="22"/>
      <c r="P531" s="22"/>
      <c r="R531" s="22"/>
      <c r="S531" s="22"/>
      <c r="T531" s="22"/>
      <c r="U531" s="22"/>
      <c r="V531" s="22"/>
      <c r="W531" s="22"/>
      <c r="X531" s="22"/>
      <c r="Y531" s="22"/>
      <c r="Z531" s="22"/>
    </row>
    <row r="532" spans="10:26" x14ac:dyDescent="0.25">
      <c r="J532" s="22"/>
      <c r="K532" s="22"/>
      <c r="L532" s="22"/>
      <c r="M532" s="22"/>
      <c r="N532" s="22"/>
      <c r="O532" s="22"/>
      <c r="P532" s="22"/>
      <c r="R532" s="22"/>
      <c r="S532" s="22"/>
      <c r="T532" s="22"/>
      <c r="U532" s="22"/>
      <c r="V532" s="22"/>
      <c r="W532" s="22"/>
      <c r="X532" s="22"/>
      <c r="Y532" s="22"/>
      <c r="Z532" s="22"/>
    </row>
    <row r="533" spans="10:26" x14ac:dyDescent="0.25">
      <c r="J533" s="22"/>
      <c r="K533" s="22"/>
      <c r="L533" s="22"/>
      <c r="M533" s="22"/>
      <c r="N533" s="22"/>
      <c r="O533" s="22"/>
      <c r="P533" s="22"/>
      <c r="R533" s="22"/>
      <c r="S533" s="22"/>
      <c r="T533" s="22"/>
      <c r="U533" s="22"/>
      <c r="V533" s="22"/>
      <c r="W533" s="22"/>
      <c r="X533" s="22"/>
      <c r="Y533" s="22"/>
      <c r="Z533" s="22"/>
    </row>
    <row r="534" spans="10:26" x14ac:dyDescent="0.25">
      <c r="J534" s="22"/>
      <c r="K534" s="22"/>
      <c r="L534" s="22"/>
      <c r="M534" s="22"/>
      <c r="N534" s="22"/>
      <c r="O534" s="22"/>
      <c r="P534" s="22"/>
      <c r="R534" s="22"/>
      <c r="S534" s="22"/>
      <c r="T534" s="22"/>
      <c r="U534" s="22"/>
      <c r="V534" s="22"/>
      <c r="W534" s="22"/>
      <c r="X534" s="22"/>
      <c r="Y534" s="22"/>
      <c r="Z534" s="22"/>
    </row>
    <row r="535" spans="10:26" x14ac:dyDescent="0.25">
      <c r="J535" s="22"/>
      <c r="K535" s="22"/>
      <c r="L535" s="22"/>
      <c r="M535" s="22"/>
      <c r="N535" s="22"/>
      <c r="O535" s="22"/>
      <c r="P535" s="22"/>
      <c r="R535" s="22"/>
      <c r="S535" s="22"/>
      <c r="T535" s="22"/>
      <c r="U535" s="22"/>
      <c r="V535" s="22"/>
      <c r="W535" s="22"/>
      <c r="X535" s="22"/>
      <c r="Y535" s="22"/>
      <c r="Z535" s="22"/>
    </row>
    <row r="536" spans="10:26" x14ac:dyDescent="0.25">
      <c r="J536" s="22"/>
      <c r="K536" s="22"/>
      <c r="L536" s="22"/>
      <c r="M536" s="22"/>
      <c r="N536" s="22"/>
      <c r="O536" s="22"/>
      <c r="P536" s="22"/>
      <c r="R536" s="22"/>
      <c r="S536" s="22"/>
      <c r="T536" s="22"/>
      <c r="U536" s="22"/>
      <c r="V536" s="22"/>
      <c r="W536" s="22"/>
      <c r="X536" s="22"/>
      <c r="Y536" s="22"/>
      <c r="Z536" s="22"/>
    </row>
    <row r="537" spans="10:26" x14ac:dyDescent="0.25">
      <c r="J537" s="22"/>
      <c r="K537" s="22"/>
      <c r="L537" s="22"/>
      <c r="M537" s="22"/>
      <c r="N537" s="22"/>
      <c r="O537" s="22"/>
      <c r="P537" s="22"/>
      <c r="R537" s="22"/>
      <c r="S537" s="22"/>
      <c r="T537" s="22"/>
      <c r="U537" s="22"/>
      <c r="V537" s="22"/>
      <c r="W537" s="22"/>
      <c r="X537" s="22"/>
      <c r="Y537" s="22"/>
      <c r="Z537" s="22"/>
    </row>
    <row r="538" spans="10:26" x14ac:dyDescent="0.25">
      <c r="J538" s="22"/>
      <c r="K538" s="22"/>
      <c r="L538" s="22"/>
      <c r="M538" s="22"/>
      <c r="N538" s="22"/>
      <c r="O538" s="22"/>
      <c r="P538" s="22"/>
      <c r="R538" s="22"/>
      <c r="S538" s="22"/>
      <c r="T538" s="22"/>
      <c r="U538" s="22"/>
      <c r="V538" s="22"/>
      <c r="W538" s="22"/>
      <c r="X538" s="22"/>
      <c r="Y538" s="22"/>
      <c r="Z538" s="22"/>
    </row>
    <row r="539" spans="10:26" x14ac:dyDescent="0.25">
      <c r="J539" s="22"/>
      <c r="K539" s="22"/>
      <c r="L539" s="22"/>
      <c r="M539" s="22"/>
      <c r="N539" s="22"/>
      <c r="O539" s="22"/>
      <c r="P539" s="22"/>
      <c r="R539" s="22"/>
      <c r="S539" s="22"/>
      <c r="T539" s="22"/>
      <c r="U539" s="22"/>
      <c r="V539" s="22"/>
      <c r="W539" s="22"/>
      <c r="X539" s="22"/>
      <c r="Y539" s="22"/>
      <c r="Z539" s="22"/>
    </row>
    <row r="540" spans="10:26" x14ac:dyDescent="0.25">
      <c r="J540" s="22"/>
      <c r="K540" s="22"/>
      <c r="L540" s="22"/>
      <c r="M540" s="22"/>
      <c r="N540" s="22"/>
      <c r="O540" s="22"/>
      <c r="P540" s="22"/>
      <c r="R540" s="22"/>
      <c r="S540" s="22"/>
      <c r="T540" s="22"/>
      <c r="U540" s="22"/>
      <c r="V540" s="22"/>
      <c r="W540" s="22"/>
      <c r="X540" s="22"/>
      <c r="Y540" s="22"/>
      <c r="Z540" s="22"/>
    </row>
    <row r="541" spans="10:26" x14ac:dyDescent="0.25">
      <c r="J541" s="22"/>
      <c r="K541" s="22"/>
      <c r="L541" s="22"/>
      <c r="M541" s="22"/>
      <c r="N541" s="22"/>
      <c r="O541" s="22"/>
      <c r="P541" s="22"/>
      <c r="R541" s="22"/>
      <c r="S541" s="22"/>
      <c r="T541" s="22"/>
      <c r="U541" s="22"/>
      <c r="V541" s="22"/>
      <c r="W541" s="22"/>
      <c r="X541" s="22"/>
      <c r="Y541" s="22"/>
      <c r="Z541" s="22"/>
    </row>
    <row r="542" spans="10:26" x14ac:dyDescent="0.25">
      <c r="J542" s="22"/>
      <c r="K542" s="22"/>
      <c r="L542" s="22"/>
      <c r="M542" s="22"/>
      <c r="N542" s="22"/>
      <c r="O542" s="22"/>
      <c r="P542" s="22"/>
      <c r="R542" s="22"/>
      <c r="S542" s="22"/>
      <c r="T542" s="22"/>
      <c r="U542" s="22"/>
      <c r="V542" s="22"/>
      <c r="W542" s="22"/>
      <c r="X542" s="22"/>
      <c r="Y542" s="22"/>
      <c r="Z542" s="22"/>
    </row>
    <row r="543" spans="10:26" x14ac:dyDescent="0.25">
      <c r="J543" s="22"/>
      <c r="K543" s="22"/>
      <c r="L543" s="22"/>
      <c r="M543" s="22"/>
      <c r="N543" s="22"/>
      <c r="O543" s="22"/>
      <c r="P543" s="22"/>
      <c r="R543" s="22"/>
      <c r="S543" s="22"/>
      <c r="T543" s="22"/>
      <c r="U543" s="22"/>
      <c r="V543" s="22"/>
      <c r="W543" s="22"/>
      <c r="X543" s="22"/>
      <c r="Y543" s="22"/>
      <c r="Z543" s="22"/>
    </row>
    <row r="544" spans="10:26" x14ac:dyDescent="0.25">
      <c r="J544" s="22"/>
      <c r="K544" s="22"/>
      <c r="L544" s="22"/>
      <c r="M544" s="22"/>
      <c r="N544" s="22"/>
      <c r="O544" s="22"/>
      <c r="P544" s="22"/>
      <c r="R544" s="22"/>
      <c r="S544" s="22"/>
      <c r="T544" s="22"/>
      <c r="U544" s="22"/>
      <c r="V544" s="22"/>
      <c r="W544" s="22"/>
      <c r="X544" s="22"/>
      <c r="Y544" s="22"/>
      <c r="Z544" s="22"/>
    </row>
    <row r="545" spans="10:26" x14ac:dyDescent="0.25">
      <c r="J545" s="22"/>
      <c r="K545" s="22"/>
      <c r="L545" s="22"/>
      <c r="M545" s="22"/>
      <c r="N545" s="22"/>
      <c r="O545" s="22"/>
      <c r="P545" s="22"/>
      <c r="R545" s="22"/>
      <c r="S545" s="22"/>
      <c r="T545" s="22"/>
      <c r="U545" s="22"/>
      <c r="V545" s="22"/>
      <c r="W545" s="22"/>
      <c r="X545" s="22"/>
      <c r="Y545" s="22"/>
      <c r="Z545" s="22"/>
    </row>
    <row r="546" spans="10:26" x14ac:dyDescent="0.25">
      <c r="J546" s="22"/>
      <c r="K546" s="22"/>
      <c r="L546" s="22"/>
      <c r="M546" s="22"/>
      <c r="N546" s="22"/>
      <c r="O546" s="22"/>
      <c r="P546" s="22"/>
      <c r="R546" s="22"/>
      <c r="S546" s="22"/>
      <c r="T546" s="22"/>
      <c r="U546" s="22"/>
      <c r="V546" s="22"/>
      <c r="W546" s="22"/>
      <c r="X546" s="22"/>
      <c r="Y546" s="22"/>
      <c r="Z546" s="22"/>
    </row>
    <row r="547" spans="10:26" x14ac:dyDescent="0.25">
      <c r="J547" s="22"/>
      <c r="K547" s="22"/>
      <c r="L547" s="22"/>
      <c r="M547" s="22"/>
      <c r="N547" s="22"/>
      <c r="O547" s="22"/>
      <c r="P547" s="22"/>
      <c r="R547" s="22"/>
      <c r="S547" s="22"/>
      <c r="T547" s="22"/>
      <c r="U547" s="22"/>
      <c r="V547" s="22"/>
      <c r="W547" s="22"/>
      <c r="X547" s="22"/>
      <c r="Y547" s="22"/>
      <c r="Z547" s="22"/>
    </row>
    <row r="548" spans="10:26" x14ac:dyDescent="0.25">
      <c r="J548" s="22"/>
      <c r="K548" s="22"/>
      <c r="L548" s="22"/>
      <c r="M548" s="22"/>
      <c r="N548" s="22"/>
      <c r="O548" s="22"/>
      <c r="P548" s="22"/>
      <c r="R548" s="22"/>
      <c r="S548" s="22"/>
      <c r="T548" s="22"/>
      <c r="U548" s="22"/>
      <c r="V548" s="22"/>
      <c r="W548" s="22"/>
      <c r="X548" s="22"/>
      <c r="Y548" s="22"/>
      <c r="Z548" s="22"/>
    </row>
    <row r="549" spans="10:26" x14ac:dyDescent="0.25">
      <c r="J549" s="22"/>
      <c r="K549" s="22"/>
      <c r="L549" s="22"/>
      <c r="M549" s="22"/>
      <c r="N549" s="22"/>
      <c r="O549" s="22"/>
      <c r="P549" s="22"/>
      <c r="R549" s="22"/>
      <c r="S549" s="22"/>
      <c r="T549" s="22"/>
      <c r="U549" s="22"/>
      <c r="V549" s="22"/>
      <c r="W549" s="22"/>
      <c r="X549" s="22"/>
      <c r="Y549" s="22"/>
      <c r="Z549" s="22"/>
    </row>
    <row r="550" spans="10:26" x14ac:dyDescent="0.25">
      <c r="J550" s="22"/>
      <c r="K550" s="22"/>
      <c r="L550" s="22"/>
      <c r="M550" s="22"/>
      <c r="N550" s="22"/>
      <c r="O550" s="22"/>
      <c r="P550" s="22"/>
      <c r="R550" s="22"/>
      <c r="S550" s="22"/>
      <c r="T550" s="22"/>
      <c r="U550" s="22"/>
      <c r="V550" s="22"/>
      <c r="W550" s="22"/>
      <c r="X550" s="22"/>
      <c r="Y550" s="22"/>
      <c r="Z550" s="22"/>
    </row>
    <row r="551" spans="10:26" x14ac:dyDescent="0.25">
      <c r="J551" s="22"/>
      <c r="K551" s="22"/>
      <c r="L551" s="22"/>
      <c r="M551" s="22"/>
      <c r="N551" s="22"/>
      <c r="O551" s="22"/>
      <c r="P551" s="22"/>
      <c r="R551" s="22"/>
      <c r="S551" s="22"/>
      <c r="T551" s="22"/>
      <c r="U551" s="22"/>
      <c r="V551" s="22"/>
      <c r="W551" s="22"/>
      <c r="X551" s="22"/>
      <c r="Y551" s="22"/>
      <c r="Z551" s="22"/>
    </row>
    <row r="552" spans="10:26" x14ac:dyDescent="0.25">
      <c r="J552" s="22"/>
      <c r="K552" s="22"/>
      <c r="L552" s="22"/>
      <c r="M552" s="22"/>
      <c r="N552" s="22"/>
      <c r="O552" s="22"/>
      <c r="P552" s="22"/>
      <c r="R552" s="22"/>
      <c r="S552" s="22"/>
      <c r="T552" s="22"/>
      <c r="U552" s="22"/>
      <c r="V552" s="22"/>
      <c r="W552" s="22"/>
      <c r="X552" s="22"/>
      <c r="Y552" s="22"/>
      <c r="Z552" s="22"/>
    </row>
    <row r="553" spans="10:26" x14ac:dyDescent="0.25">
      <c r="J553" s="22"/>
      <c r="K553" s="22"/>
      <c r="L553" s="22"/>
      <c r="M553" s="22"/>
      <c r="N553" s="22"/>
      <c r="O553" s="22"/>
      <c r="P553" s="22"/>
      <c r="R553" s="22"/>
      <c r="S553" s="22"/>
      <c r="T553" s="22"/>
      <c r="U553" s="22"/>
      <c r="V553" s="22"/>
      <c r="W553" s="22"/>
      <c r="X553" s="22"/>
      <c r="Y553" s="22"/>
      <c r="Z553" s="22"/>
    </row>
    <row r="554" spans="10:26" x14ac:dyDescent="0.25">
      <c r="J554" s="22"/>
      <c r="K554" s="22"/>
      <c r="L554" s="22"/>
      <c r="M554" s="22"/>
      <c r="N554" s="22"/>
      <c r="O554" s="22"/>
      <c r="P554" s="22"/>
      <c r="R554" s="22"/>
      <c r="S554" s="22"/>
      <c r="T554" s="22"/>
      <c r="U554" s="22"/>
      <c r="V554" s="22"/>
      <c r="W554" s="22"/>
      <c r="X554" s="22"/>
      <c r="Y554" s="22"/>
      <c r="Z554" s="22"/>
    </row>
    <row r="555" spans="10:26" x14ac:dyDescent="0.25">
      <c r="J555" s="22"/>
      <c r="K555" s="22"/>
      <c r="L555" s="22"/>
      <c r="M555" s="22"/>
      <c r="N555" s="22"/>
      <c r="O555" s="22"/>
      <c r="P555" s="22"/>
      <c r="R555" s="22"/>
      <c r="S555" s="22"/>
      <c r="T555" s="22"/>
      <c r="U555" s="22"/>
      <c r="V555" s="22"/>
      <c r="W555" s="22"/>
      <c r="X555" s="22"/>
      <c r="Y555" s="22"/>
      <c r="Z555" s="22"/>
    </row>
    <row r="556" spans="10:26" x14ac:dyDescent="0.25">
      <c r="J556" s="22"/>
      <c r="K556" s="22"/>
      <c r="L556" s="22"/>
      <c r="M556" s="22"/>
      <c r="N556" s="22"/>
      <c r="O556" s="22"/>
      <c r="P556" s="22"/>
      <c r="R556" s="22"/>
      <c r="S556" s="22"/>
      <c r="T556" s="22"/>
      <c r="U556" s="22"/>
      <c r="V556" s="22"/>
      <c r="W556" s="22"/>
      <c r="X556" s="22"/>
      <c r="Y556" s="22"/>
      <c r="Z556" s="22"/>
    </row>
    <row r="557" spans="10:26" x14ac:dyDescent="0.25">
      <c r="J557" s="22"/>
      <c r="K557" s="22"/>
      <c r="L557" s="22"/>
      <c r="M557" s="22"/>
      <c r="N557" s="22"/>
      <c r="O557" s="22"/>
      <c r="P557" s="22"/>
      <c r="R557" s="22"/>
      <c r="S557" s="22"/>
      <c r="T557" s="22"/>
      <c r="U557" s="22"/>
      <c r="V557" s="22"/>
      <c r="W557" s="22"/>
      <c r="X557" s="22"/>
      <c r="Y557" s="22"/>
      <c r="Z557" s="22"/>
    </row>
    <row r="558" spans="10:26" x14ac:dyDescent="0.25">
      <c r="J558" s="22"/>
      <c r="K558" s="22"/>
      <c r="L558" s="22"/>
      <c r="M558" s="22"/>
      <c r="N558" s="22"/>
      <c r="O558" s="22"/>
      <c r="P558" s="22"/>
      <c r="R558" s="22"/>
      <c r="S558" s="22"/>
      <c r="T558" s="22"/>
      <c r="U558" s="22"/>
      <c r="V558" s="22"/>
      <c r="W558" s="22"/>
      <c r="X558" s="22"/>
      <c r="Y558" s="22"/>
      <c r="Z558" s="22"/>
    </row>
    <row r="559" spans="10:26" x14ac:dyDescent="0.25">
      <c r="J559" s="22"/>
      <c r="K559" s="22"/>
      <c r="L559" s="22"/>
      <c r="M559" s="22"/>
      <c r="N559" s="22"/>
      <c r="O559" s="22"/>
      <c r="P559" s="22"/>
      <c r="R559" s="22"/>
      <c r="S559" s="22"/>
      <c r="T559" s="22"/>
      <c r="U559" s="22"/>
      <c r="V559" s="22"/>
      <c r="W559" s="22"/>
      <c r="X559" s="22"/>
      <c r="Y559" s="22"/>
      <c r="Z559" s="22"/>
    </row>
    <row r="560" spans="10:26" x14ac:dyDescent="0.25">
      <c r="J560" s="22"/>
      <c r="K560" s="22"/>
      <c r="L560" s="22"/>
      <c r="M560" s="22"/>
      <c r="N560" s="22"/>
      <c r="O560" s="22"/>
      <c r="P560" s="22"/>
      <c r="R560" s="22"/>
      <c r="S560" s="22"/>
      <c r="T560" s="22"/>
      <c r="U560" s="22"/>
      <c r="V560" s="22"/>
      <c r="W560" s="22"/>
      <c r="X560" s="22"/>
      <c r="Y560" s="22"/>
      <c r="Z560" s="22"/>
    </row>
    <row r="561" spans="10:26" x14ac:dyDescent="0.25">
      <c r="J561" s="22"/>
      <c r="K561" s="22"/>
      <c r="L561" s="22"/>
      <c r="M561" s="22"/>
      <c r="N561" s="22"/>
      <c r="O561" s="22"/>
      <c r="P561" s="22"/>
      <c r="R561" s="22"/>
      <c r="S561" s="22"/>
      <c r="T561" s="22"/>
      <c r="U561" s="22"/>
      <c r="V561" s="22"/>
      <c r="W561" s="22"/>
      <c r="X561" s="22"/>
      <c r="Y561" s="22"/>
      <c r="Z561" s="22"/>
    </row>
    <row r="562" spans="10:26" x14ac:dyDescent="0.25">
      <c r="J562" s="22"/>
      <c r="K562" s="22"/>
      <c r="L562" s="22"/>
      <c r="M562" s="22"/>
      <c r="N562" s="22"/>
      <c r="O562" s="22"/>
      <c r="P562" s="22"/>
      <c r="R562" s="22"/>
      <c r="S562" s="22"/>
      <c r="T562" s="22"/>
      <c r="U562" s="22"/>
      <c r="V562" s="22"/>
      <c r="W562" s="22"/>
      <c r="X562" s="22"/>
      <c r="Y562" s="22"/>
      <c r="Z562" s="22"/>
    </row>
    <row r="563" spans="10:26" x14ac:dyDescent="0.25">
      <c r="J563" s="22"/>
      <c r="K563" s="22"/>
      <c r="L563" s="22"/>
      <c r="M563" s="22"/>
      <c r="N563" s="22"/>
      <c r="O563" s="22"/>
      <c r="P563" s="22"/>
      <c r="R563" s="22"/>
      <c r="S563" s="22"/>
      <c r="T563" s="22"/>
      <c r="U563" s="22"/>
      <c r="V563" s="22"/>
      <c r="W563" s="22"/>
      <c r="X563" s="22"/>
      <c r="Y563" s="22"/>
      <c r="Z563" s="22"/>
    </row>
    <row r="564" spans="10:26" x14ac:dyDescent="0.25">
      <c r="J564" s="22"/>
      <c r="K564" s="22"/>
      <c r="L564" s="22"/>
      <c r="M564" s="22"/>
      <c r="N564" s="22"/>
      <c r="O564" s="22"/>
      <c r="P564" s="22"/>
      <c r="R564" s="22"/>
      <c r="S564" s="22"/>
      <c r="T564" s="22"/>
      <c r="U564" s="22"/>
      <c r="V564" s="22"/>
      <c r="W564" s="22"/>
      <c r="X564" s="22"/>
      <c r="Y564" s="22"/>
      <c r="Z564" s="22"/>
    </row>
    <row r="565" spans="10:26" x14ac:dyDescent="0.25">
      <c r="J565" s="22"/>
      <c r="K565" s="22"/>
      <c r="L565" s="22"/>
      <c r="M565" s="22"/>
      <c r="N565" s="22"/>
      <c r="O565" s="22"/>
      <c r="P565" s="22"/>
      <c r="R565" s="22"/>
      <c r="S565" s="22"/>
      <c r="T565" s="22"/>
      <c r="U565" s="22"/>
      <c r="V565" s="22"/>
      <c r="W565" s="22"/>
      <c r="X565" s="22"/>
      <c r="Y565" s="22"/>
      <c r="Z565" s="22"/>
    </row>
    <row r="566" spans="10:26" x14ac:dyDescent="0.25">
      <c r="J566" s="22"/>
      <c r="K566" s="22"/>
      <c r="L566" s="22"/>
      <c r="M566" s="22"/>
      <c r="N566" s="22"/>
      <c r="O566" s="22"/>
      <c r="P566" s="22"/>
      <c r="R566" s="22"/>
      <c r="S566" s="22"/>
      <c r="T566" s="22"/>
      <c r="U566" s="22"/>
      <c r="V566" s="22"/>
      <c r="W566" s="22"/>
      <c r="X566" s="22"/>
      <c r="Y566" s="22"/>
      <c r="Z566" s="22"/>
    </row>
    <row r="567" spans="10:26" x14ac:dyDescent="0.25">
      <c r="J567" s="22"/>
      <c r="K567" s="22"/>
      <c r="L567" s="22"/>
      <c r="M567" s="22"/>
      <c r="N567" s="22"/>
      <c r="O567" s="22"/>
      <c r="P567" s="22"/>
      <c r="R567" s="22"/>
      <c r="S567" s="22"/>
      <c r="T567" s="22"/>
      <c r="U567" s="22"/>
      <c r="V567" s="22"/>
      <c r="W567" s="22"/>
      <c r="X567" s="22"/>
      <c r="Y567" s="22"/>
      <c r="Z567" s="22"/>
    </row>
    <row r="568" spans="10:26" x14ac:dyDescent="0.25">
      <c r="J568" s="22"/>
      <c r="K568" s="22"/>
      <c r="L568" s="22"/>
      <c r="M568" s="22"/>
      <c r="N568" s="22"/>
      <c r="O568" s="22"/>
      <c r="P568" s="22"/>
      <c r="R568" s="22"/>
      <c r="S568" s="22"/>
      <c r="T568" s="22"/>
      <c r="U568" s="22"/>
      <c r="V568" s="22"/>
      <c r="W568" s="22"/>
      <c r="X568" s="22"/>
      <c r="Y568" s="22"/>
      <c r="Z568" s="22"/>
    </row>
    <row r="569" spans="10:26" x14ac:dyDescent="0.25">
      <c r="J569" s="22"/>
      <c r="K569" s="22"/>
      <c r="L569" s="22"/>
      <c r="M569" s="22"/>
      <c r="N569" s="22"/>
      <c r="O569" s="22"/>
      <c r="P569" s="22"/>
      <c r="R569" s="22"/>
      <c r="S569" s="22"/>
      <c r="T569" s="22"/>
      <c r="U569" s="22"/>
      <c r="V569" s="22"/>
      <c r="W569" s="22"/>
      <c r="X569" s="22"/>
      <c r="Y569" s="22"/>
      <c r="Z569" s="22"/>
    </row>
    <row r="570" spans="10:26" x14ac:dyDescent="0.25">
      <c r="J570" s="22"/>
      <c r="K570" s="22"/>
      <c r="L570" s="22"/>
      <c r="M570" s="22"/>
      <c r="N570" s="22"/>
      <c r="O570" s="22"/>
      <c r="P570" s="22"/>
      <c r="R570" s="22"/>
      <c r="S570" s="22"/>
      <c r="T570" s="22"/>
      <c r="U570" s="22"/>
      <c r="V570" s="22"/>
      <c r="W570" s="22"/>
      <c r="X570" s="22"/>
      <c r="Y570" s="22"/>
      <c r="Z570" s="22"/>
    </row>
    <row r="571" spans="10:26" x14ac:dyDescent="0.25">
      <c r="J571" s="22"/>
      <c r="K571" s="22"/>
      <c r="L571" s="22"/>
      <c r="M571" s="22"/>
      <c r="N571" s="22"/>
      <c r="O571" s="22"/>
      <c r="P571" s="22"/>
      <c r="R571" s="22"/>
      <c r="S571" s="22"/>
      <c r="T571" s="22"/>
      <c r="U571" s="22"/>
      <c r="V571" s="22"/>
      <c r="W571" s="22"/>
      <c r="X571" s="22"/>
      <c r="Y571" s="22"/>
      <c r="Z571" s="22"/>
    </row>
    <row r="572" spans="10:26" x14ac:dyDescent="0.25">
      <c r="J572" s="22"/>
      <c r="K572" s="22"/>
      <c r="L572" s="22"/>
      <c r="M572" s="22"/>
      <c r="N572" s="22"/>
      <c r="O572" s="22"/>
      <c r="P572" s="22"/>
      <c r="R572" s="22"/>
      <c r="S572" s="22"/>
      <c r="T572" s="22"/>
      <c r="U572" s="22"/>
      <c r="V572" s="22"/>
      <c r="W572" s="22"/>
      <c r="X572" s="22"/>
      <c r="Y572" s="22"/>
      <c r="Z572" s="22"/>
    </row>
    <row r="573" spans="10:26" x14ac:dyDescent="0.25">
      <c r="J573" s="22"/>
      <c r="K573" s="22"/>
      <c r="L573" s="22"/>
      <c r="M573" s="22"/>
      <c r="N573" s="22"/>
      <c r="O573" s="22"/>
      <c r="P573" s="22"/>
      <c r="R573" s="22"/>
      <c r="S573" s="22"/>
      <c r="T573" s="22"/>
      <c r="U573" s="22"/>
      <c r="V573" s="22"/>
      <c r="W573" s="22"/>
      <c r="X573" s="22"/>
      <c r="Y573" s="22"/>
      <c r="Z573" s="22"/>
    </row>
    <row r="574" spans="10:26" x14ac:dyDescent="0.25">
      <c r="J574" s="22"/>
      <c r="K574" s="22"/>
      <c r="L574" s="22"/>
      <c r="M574" s="22"/>
      <c r="N574" s="22"/>
      <c r="O574" s="22"/>
      <c r="P574" s="22"/>
      <c r="R574" s="22"/>
      <c r="S574" s="22"/>
      <c r="T574" s="22"/>
      <c r="U574" s="22"/>
      <c r="V574" s="22"/>
      <c r="W574" s="22"/>
      <c r="X574" s="22"/>
      <c r="Y574" s="22"/>
      <c r="Z574" s="22"/>
    </row>
    <row r="575" spans="10:26" x14ac:dyDescent="0.25">
      <c r="J575" s="22"/>
      <c r="K575" s="22"/>
      <c r="L575" s="22"/>
      <c r="M575" s="22"/>
      <c r="N575" s="22"/>
      <c r="O575" s="22"/>
      <c r="P575" s="22"/>
      <c r="R575" s="22"/>
      <c r="S575" s="22"/>
      <c r="T575" s="22"/>
      <c r="U575" s="22"/>
      <c r="V575" s="22"/>
      <c r="W575" s="22"/>
      <c r="X575" s="22"/>
      <c r="Y575" s="22"/>
      <c r="Z575" s="22"/>
    </row>
    <row r="576" spans="10:26" x14ac:dyDescent="0.25">
      <c r="J576" s="22"/>
      <c r="K576" s="22"/>
      <c r="L576" s="22"/>
      <c r="M576" s="22"/>
      <c r="N576" s="22"/>
      <c r="O576" s="22"/>
      <c r="P576" s="22"/>
      <c r="R576" s="22"/>
      <c r="S576" s="22"/>
      <c r="T576" s="22"/>
      <c r="U576" s="22"/>
      <c r="V576" s="22"/>
      <c r="W576" s="22"/>
      <c r="X576" s="22"/>
      <c r="Y576" s="22"/>
      <c r="Z576" s="22"/>
    </row>
    <row r="577" spans="10:26" x14ac:dyDescent="0.25">
      <c r="J577" s="22"/>
      <c r="K577" s="22"/>
      <c r="L577" s="22"/>
      <c r="M577" s="22"/>
      <c r="N577" s="22"/>
      <c r="O577" s="22"/>
      <c r="P577" s="22"/>
      <c r="R577" s="22"/>
      <c r="S577" s="22"/>
      <c r="T577" s="22"/>
      <c r="U577" s="22"/>
      <c r="V577" s="22"/>
      <c r="W577" s="22"/>
      <c r="X577" s="22"/>
      <c r="Y577" s="22"/>
      <c r="Z577" s="22"/>
    </row>
    <row r="578" spans="10:26" x14ac:dyDescent="0.25">
      <c r="J578" s="22"/>
      <c r="K578" s="22"/>
      <c r="L578" s="22"/>
      <c r="M578" s="22"/>
      <c r="N578" s="22"/>
      <c r="O578" s="22"/>
      <c r="P578" s="22"/>
      <c r="R578" s="22"/>
      <c r="S578" s="22"/>
      <c r="T578" s="22"/>
      <c r="U578" s="22"/>
      <c r="V578" s="22"/>
      <c r="W578" s="22"/>
      <c r="X578" s="22"/>
      <c r="Y578" s="22"/>
      <c r="Z578" s="22"/>
    </row>
    <row r="579" spans="10:26" x14ac:dyDescent="0.25">
      <c r="J579" s="22"/>
      <c r="K579" s="22"/>
      <c r="L579" s="22"/>
      <c r="M579" s="22"/>
      <c r="N579" s="22"/>
      <c r="O579" s="22"/>
      <c r="P579" s="22"/>
      <c r="R579" s="22"/>
      <c r="S579" s="22"/>
      <c r="T579" s="22"/>
      <c r="U579" s="22"/>
      <c r="V579" s="22"/>
      <c r="W579" s="22"/>
      <c r="X579" s="22"/>
      <c r="Y579" s="22"/>
      <c r="Z579" s="22"/>
    </row>
    <row r="580" spans="10:26" x14ac:dyDescent="0.25">
      <c r="J580" s="22"/>
      <c r="K580" s="22"/>
      <c r="L580" s="22"/>
      <c r="M580" s="22"/>
      <c r="N580" s="22"/>
      <c r="O580" s="22"/>
      <c r="P580" s="22"/>
      <c r="R580" s="22"/>
      <c r="S580" s="22"/>
      <c r="T580" s="22"/>
      <c r="U580" s="22"/>
      <c r="V580" s="22"/>
      <c r="W580" s="22"/>
      <c r="X580" s="22"/>
      <c r="Y580" s="22"/>
      <c r="Z580" s="22"/>
    </row>
    <row r="581" spans="10:26" x14ac:dyDescent="0.25">
      <c r="J581" s="22"/>
      <c r="K581" s="22"/>
      <c r="L581" s="22"/>
      <c r="M581" s="22"/>
      <c r="N581" s="22"/>
      <c r="O581" s="22"/>
      <c r="P581" s="22"/>
      <c r="R581" s="22"/>
      <c r="S581" s="22"/>
      <c r="T581" s="22"/>
      <c r="U581" s="22"/>
      <c r="V581" s="22"/>
      <c r="W581" s="22"/>
      <c r="X581" s="22"/>
      <c r="Y581" s="22"/>
      <c r="Z581" s="22"/>
    </row>
    <row r="582" spans="10:26" x14ac:dyDescent="0.25">
      <c r="J582" s="22"/>
      <c r="K582" s="22"/>
      <c r="L582" s="22"/>
      <c r="M582" s="22"/>
      <c r="N582" s="22"/>
      <c r="O582" s="22"/>
      <c r="P582" s="22"/>
      <c r="R582" s="22"/>
      <c r="S582" s="22"/>
      <c r="T582" s="22"/>
      <c r="U582" s="22"/>
      <c r="V582" s="22"/>
      <c r="W582" s="22"/>
      <c r="X582" s="22"/>
      <c r="Y582" s="22"/>
      <c r="Z582" s="22"/>
    </row>
    <row r="583" spans="10:26" x14ac:dyDescent="0.25">
      <c r="J583" s="22"/>
      <c r="K583" s="22"/>
      <c r="L583" s="22"/>
      <c r="M583" s="22"/>
      <c r="N583" s="22"/>
      <c r="O583" s="22"/>
      <c r="P583" s="22"/>
      <c r="R583" s="22"/>
      <c r="S583" s="22"/>
      <c r="T583" s="22"/>
      <c r="U583" s="22"/>
      <c r="V583" s="22"/>
      <c r="W583" s="22"/>
      <c r="X583" s="22"/>
      <c r="Y583" s="22"/>
      <c r="Z583" s="22"/>
    </row>
    <row r="584" spans="10:26" x14ac:dyDescent="0.25">
      <c r="J584" s="22"/>
      <c r="K584" s="22"/>
      <c r="L584" s="22"/>
      <c r="M584" s="22"/>
      <c r="N584" s="22"/>
      <c r="O584" s="22"/>
      <c r="P584" s="22"/>
      <c r="R584" s="22"/>
      <c r="S584" s="22"/>
      <c r="T584" s="22"/>
      <c r="U584" s="22"/>
      <c r="V584" s="22"/>
      <c r="W584" s="22"/>
      <c r="X584" s="22"/>
      <c r="Y584" s="22"/>
      <c r="Z584" s="22"/>
    </row>
    <row r="585" spans="10:26" x14ac:dyDescent="0.25">
      <c r="J585" s="22"/>
      <c r="K585" s="22"/>
      <c r="L585" s="22"/>
      <c r="M585" s="22"/>
      <c r="N585" s="22"/>
      <c r="O585" s="22"/>
      <c r="P585" s="22"/>
      <c r="R585" s="22"/>
      <c r="S585" s="22"/>
      <c r="T585" s="22"/>
      <c r="U585" s="22"/>
      <c r="V585" s="22"/>
      <c r="W585" s="22"/>
      <c r="X585" s="22"/>
      <c r="Y585" s="22"/>
      <c r="Z585" s="22"/>
    </row>
    <row r="586" spans="10:26" x14ac:dyDescent="0.25">
      <c r="J586" s="22"/>
      <c r="K586" s="22"/>
      <c r="L586" s="22"/>
      <c r="M586" s="22"/>
      <c r="N586" s="22"/>
      <c r="O586" s="22"/>
      <c r="P586" s="22"/>
      <c r="R586" s="22"/>
      <c r="S586" s="22"/>
      <c r="T586" s="22"/>
      <c r="U586" s="22"/>
      <c r="V586" s="22"/>
      <c r="W586" s="22"/>
      <c r="X586" s="22"/>
      <c r="Y586" s="22"/>
      <c r="Z586" s="22"/>
    </row>
    <row r="587" spans="10:26" x14ac:dyDescent="0.25">
      <c r="J587" s="22"/>
      <c r="K587" s="22"/>
      <c r="L587" s="22"/>
      <c r="M587" s="22"/>
      <c r="N587" s="22"/>
      <c r="O587" s="22"/>
      <c r="P587" s="22"/>
      <c r="R587" s="22"/>
      <c r="S587" s="22"/>
      <c r="T587" s="22"/>
      <c r="U587" s="22"/>
      <c r="V587" s="22"/>
      <c r="W587" s="22"/>
      <c r="X587" s="22"/>
      <c r="Y587" s="22"/>
      <c r="Z587" s="22"/>
    </row>
    <row r="588" spans="10:26" x14ac:dyDescent="0.25">
      <c r="J588" s="22"/>
      <c r="K588" s="22"/>
      <c r="L588" s="22"/>
      <c r="M588" s="22"/>
      <c r="N588" s="22"/>
      <c r="O588" s="22"/>
      <c r="P588" s="22"/>
      <c r="R588" s="22"/>
      <c r="S588" s="22"/>
      <c r="T588" s="22"/>
      <c r="U588" s="22"/>
      <c r="V588" s="22"/>
      <c r="W588" s="22"/>
      <c r="X588" s="22"/>
      <c r="Y588" s="22"/>
      <c r="Z588" s="22"/>
    </row>
    <row r="589" spans="10:26" x14ac:dyDescent="0.25">
      <c r="J589" s="22"/>
      <c r="K589" s="22"/>
      <c r="L589" s="22"/>
      <c r="M589" s="22"/>
      <c r="N589" s="22"/>
      <c r="O589" s="22"/>
      <c r="P589" s="22"/>
      <c r="R589" s="22"/>
      <c r="S589" s="22"/>
      <c r="T589" s="22"/>
      <c r="U589" s="22"/>
      <c r="V589" s="22"/>
      <c r="W589" s="22"/>
      <c r="X589" s="22"/>
      <c r="Y589" s="22"/>
      <c r="Z589" s="22"/>
    </row>
    <row r="590" spans="10:26" x14ac:dyDescent="0.25">
      <c r="J590" s="22"/>
      <c r="K590" s="22"/>
      <c r="L590" s="22"/>
      <c r="M590" s="22"/>
      <c r="N590" s="22"/>
      <c r="O590" s="22"/>
      <c r="P590" s="22"/>
      <c r="R590" s="22"/>
      <c r="S590" s="22"/>
      <c r="T590" s="22"/>
      <c r="U590" s="22"/>
      <c r="V590" s="22"/>
      <c r="W590" s="22"/>
      <c r="X590" s="22"/>
      <c r="Y590" s="22"/>
      <c r="Z590" s="22"/>
    </row>
    <row r="591" spans="10:26" x14ac:dyDescent="0.25">
      <c r="J591" s="22"/>
      <c r="K591" s="22"/>
      <c r="L591" s="22"/>
      <c r="M591" s="22"/>
      <c r="N591" s="22"/>
      <c r="O591" s="22"/>
      <c r="P591" s="22"/>
      <c r="R591" s="22"/>
      <c r="S591" s="22"/>
      <c r="T591" s="22"/>
      <c r="U591" s="22"/>
      <c r="V591" s="22"/>
      <c r="W591" s="22"/>
      <c r="X591" s="22"/>
      <c r="Y591" s="22"/>
      <c r="Z591" s="22"/>
    </row>
    <row r="592" spans="10:26" x14ac:dyDescent="0.25">
      <c r="J592" s="22"/>
      <c r="K592" s="22"/>
      <c r="L592" s="22"/>
      <c r="M592" s="22"/>
      <c r="N592" s="22"/>
      <c r="O592" s="22"/>
      <c r="P592" s="22"/>
      <c r="R592" s="22"/>
      <c r="S592" s="22"/>
      <c r="T592" s="22"/>
      <c r="U592" s="22"/>
      <c r="V592" s="22"/>
      <c r="W592" s="22"/>
      <c r="X592" s="22"/>
      <c r="Y592" s="22"/>
      <c r="Z592" s="22"/>
    </row>
    <row r="593" spans="10:26" x14ac:dyDescent="0.25">
      <c r="J593" s="22"/>
      <c r="K593" s="22"/>
      <c r="L593" s="22"/>
      <c r="M593" s="22"/>
      <c r="N593" s="22"/>
      <c r="O593" s="22"/>
      <c r="P593" s="22"/>
      <c r="R593" s="22"/>
      <c r="S593" s="22"/>
      <c r="T593" s="22"/>
      <c r="U593" s="22"/>
      <c r="V593" s="22"/>
      <c r="W593" s="22"/>
      <c r="X593" s="22"/>
      <c r="Y593" s="22"/>
      <c r="Z593" s="22"/>
    </row>
    <row r="594" spans="10:26" x14ac:dyDescent="0.25">
      <c r="J594" s="22"/>
      <c r="K594" s="22"/>
      <c r="L594" s="22"/>
      <c r="M594" s="22"/>
      <c r="N594" s="22"/>
      <c r="O594" s="22"/>
      <c r="P594" s="22"/>
      <c r="R594" s="22"/>
      <c r="S594" s="22"/>
      <c r="T594" s="22"/>
      <c r="U594" s="22"/>
      <c r="V594" s="22"/>
      <c r="W594" s="22"/>
      <c r="X594" s="22"/>
      <c r="Y594" s="22"/>
      <c r="Z594" s="22"/>
    </row>
    <row r="595" spans="10:26" x14ac:dyDescent="0.25">
      <c r="J595" s="22"/>
      <c r="K595" s="22"/>
      <c r="L595" s="22"/>
      <c r="M595" s="22"/>
      <c r="N595" s="22"/>
      <c r="O595" s="22"/>
      <c r="P595" s="22"/>
      <c r="R595" s="22"/>
      <c r="S595" s="22"/>
      <c r="T595" s="22"/>
      <c r="U595" s="22"/>
      <c r="V595" s="22"/>
      <c r="W595" s="22"/>
      <c r="X595" s="22"/>
      <c r="Y595" s="22"/>
      <c r="Z595" s="22"/>
    </row>
    <row r="596" spans="10:26" x14ac:dyDescent="0.25">
      <c r="J596" s="22"/>
      <c r="K596" s="22"/>
      <c r="L596" s="22"/>
      <c r="M596" s="22"/>
      <c r="N596" s="22"/>
      <c r="O596" s="22"/>
      <c r="P596" s="22"/>
      <c r="R596" s="22"/>
      <c r="S596" s="22"/>
      <c r="T596" s="22"/>
      <c r="U596" s="22"/>
      <c r="V596" s="22"/>
      <c r="W596" s="22"/>
      <c r="X596" s="22"/>
      <c r="Y596" s="22"/>
      <c r="Z596" s="22"/>
    </row>
    <row r="597" spans="10:26" x14ac:dyDescent="0.25">
      <c r="J597" s="22"/>
      <c r="K597" s="22"/>
      <c r="L597" s="22"/>
      <c r="M597" s="22"/>
      <c r="N597" s="22"/>
      <c r="O597" s="22"/>
      <c r="P597" s="22"/>
      <c r="R597" s="22"/>
      <c r="S597" s="22"/>
      <c r="T597" s="22"/>
      <c r="U597" s="22"/>
      <c r="V597" s="22"/>
      <c r="W597" s="22"/>
      <c r="X597" s="22"/>
      <c r="Y597" s="22"/>
      <c r="Z597" s="22"/>
    </row>
  </sheetData>
  <sheetProtection selectLockedCells="1" sort="0" autoFilter="0"/>
  <protectedRanges>
    <protectedRange sqref="A1:AN319 AT1:AY319 AO25:AS319 AO23 AQ1:AS23 AO1:AP22" name="security"/>
  </protectedRanges>
  <pageMargins left="0.7" right="0.7" top="0.75" bottom="0.75" header="0.3" footer="0.3"/>
  <pageSetup orientation="portrait" horizontalDpi="4294967293" r:id="rId1"/>
  <tableParts count="1">
    <tablePart r:id="rId2"/>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76F88A-AF55-418A-8CAF-23B511A28132}">
  <sheetPr codeName="Blad2"/>
  <dimension ref="A1:AY48"/>
  <sheetViews>
    <sheetView topLeftCell="A4" zoomScale="70" zoomScaleNormal="70" workbookViewId="0">
      <selection activeCell="E27" sqref="E27"/>
    </sheetView>
  </sheetViews>
  <sheetFormatPr defaultRowHeight="15" x14ac:dyDescent="0.25"/>
  <cols>
    <col min="2" max="2" width="19.7109375" bestFit="1" customWidth="1"/>
    <col min="5" max="5" width="10.7109375" customWidth="1"/>
    <col min="6" max="6" width="11.28515625" bestFit="1" customWidth="1"/>
    <col min="7" max="7" width="16.7109375" customWidth="1"/>
    <col min="8" max="8" width="14.7109375" customWidth="1"/>
    <col min="9" max="9" width="9.5703125" customWidth="1"/>
    <col min="10" max="10" width="10.140625" customWidth="1"/>
    <col min="12" max="12" width="10.42578125" bestFit="1" customWidth="1"/>
    <col min="13" max="13" width="9.140625" customWidth="1"/>
    <col min="19" max="19" width="9.5703125" customWidth="1"/>
    <col min="21" max="21" width="11.28515625" customWidth="1"/>
    <col min="41" max="41" width="13.85546875" customWidth="1"/>
    <col min="47" max="47" width="13.7109375" customWidth="1"/>
    <col min="48" max="48" width="10" customWidth="1"/>
    <col min="49" max="49" width="13.85546875" customWidth="1"/>
    <col min="50" max="50" width="9.140625" customWidth="1"/>
  </cols>
  <sheetData>
    <row r="1" spans="1:51" ht="15.75" thickBot="1" x14ac:dyDescent="0.3">
      <c r="C1" t="s">
        <v>1255</v>
      </c>
      <c r="D1" t="s">
        <v>1254</v>
      </c>
      <c r="E1" t="s">
        <v>1258</v>
      </c>
      <c r="H1" t="s">
        <v>1400</v>
      </c>
      <c r="AX1" t="s">
        <v>1402</v>
      </c>
      <c r="AY1" t="s">
        <v>1403</v>
      </c>
    </row>
    <row r="2" spans="1:51" ht="15.75" thickBot="1" x14ac:dyDescent="0.3">
      <c r="B2" t="s">
        <v>1239</v>
      </c>
      <c r="C2" s="29">
        <v>255</v>
      </c>
      <c r="D2" s="32">
        <v>155</v>
      </c>
      <c r="E2" s="29">
        <v>100</v>
      </c>
      <c r="H2" s="64" t="s">
        <v>5</v>
      </c>
      <c r="I2" s="68"/>
      <c r="W2" s="60" t="s">
        <v>1335</v>
      </c>
      <c r="X2" s="61"/>
      <c r="AB2" s="60" t="s">
        <v>1336</v>
      </c>
      <c r="AC2" s="61"/>
      <c r="AX2">
        <v>2019</v>
      </c>
      <c r="AY2">
        <v>10</v>
      </c>
    </row>
    <row r="3" spans="1:51" ht="15.75" thickBot="1" x14ac:dyDescent="0.3">
      <c r="B3" t="s">
        <v>1256</v>
      </c>
      <c r="C3" s="30">
        <v>202</v>
      </c>
      <c r="D3" s="33">
        <v>155</v>
      </c>
      <c r="E3" s="30">
        <v>47</v>
      </c>
      <c r="H3" s="59" t="s">
        <v>1269</v>
      </c>
      <c r="I3" s="60" t="s">
        <v>1270</v>
      </c>
      <c r="J3" s="61" t="s">
        <v>1271</v>
      </c>
      <c r="K3" s="63" t="s">
        <v>1272</v>
      </c>
      <c r="L3" s="62" t="s">
        <v>1273</v>
      </c>
      <c r="M3" s="62" t="s">
        <v>1274</v>
      </c>
      <c r="N3" s="62" t="s">
        <v>1287</v>
      </c>
      <c r="O3" s="62" t="s">
        <v>1275</v>
      </c>
      <c r="P3" s="62" t="s">
        <v>1276</v>
      </c>
      <c r="Q3" s="62" t="s">
        <v>1277</v>
      </c>
      <c r="R3" s="62" t="s">
        <v>1278</v>
      </c>
      <c r="S3" s="62" t="s">
        <v>1279</v>
      </c>
      <c r="T3" s="62" t="s">
        <v>1268</v>
      </c>
      <c r="U3" s="62" t="s">
        <v>1288</v>
      </c>
      <c r="V3" s="69" t="s">
        <v>196</v>
      </c>
      <c r="W3" s="60" t="s">
        <v>1251</v>
      </c>
      <c r="X3" s="62" t="s">
        <v>1252</v>
      </c>
      <c r="Y3" s="62" t="s">
        <v>1253</v>
      </c>
      <c r="Z3" s="62" t="s">
        <v>1292</v>
      </c>
      <c r="AA3" s="69" t="s">
        <v>1293</v>
      </c>
      <c r="AB3" s="60" t="s">
        <v>188</v>
      </c>
      <c r="AC3" s="62" t="s">
        <v>1324</v>
      </c>
      <c r="AD3" s="62" t="s">
        <v>1325</v>
      </c>
      <c r="AE3" s="62" t="s">
        <v>1307</v>
      </c>
      <c r="AF3" s="62" t="s">
        <v>1326</v>
      </c>
      <c r="AG3" s="62" t="s">
        <v>264</v>
      </c>
      <c r="AH3" s="62" t="s">
        <v>1304</v>
      </c>
      <c r="AI3" s="62" t="s">
        <v>1331</v>
      </c>
      <c r="AJ3" s="62" t="s">
        <v>1303</v>
      </c>
      <c r="AK3" s="62" t="s">
        <v>644</v>
      </c>
      <c r="AL3" s="62" t="s">
        <v>53</v>
      </c>
      <c r="AM3" s="62" t="s">
        <v>557</v>
      </c>
      <c r="AN3" s="62" t="s">
        <v>1332</v>
      </c>
      <c r="AO3" s="62" t="s">
        <v>613</v>
      </c>
      <c r="AP3" s="62" t="s">
        <v>233</v>
      </c>
      <c r="AQ3" s="62" t="s">
        <v>547</v>
      </c>
      <c r="AR3" s="62" t="s">
        <v>689</v>
      </c>
      <c r="AS3" s="62" t="s">
        <v>1333</v>
      </c>
      <c r="AT3" s="62" t="s">
        <v>43</v>
      </c>
      <c r="AU3" s="69" t="s">
        <v>196</v>
      </c>
      <c r="AV3" s="59" t="s">
        <v>1344</v>
      </c>
      <c r="AX3">
        <v>1999</v>
      </c>
      <c r="AY3">
        <v>21</v>
      </c>
    </row>
    <row r="4" spans="1:51" x14ac:dyDescent="0.25">
      <c r="B4" t="s">
        <v>1240</v>
      </c>
      <c r="C4" s="30">
        <v>181</v>
      </c>
      <c r="D4" s="33">
        <v>141</v>
      </c>
      <c r="E4" s="30">
        <v>40</v>
      </c>
      <c r="H4" s="65" t="s">
        <v>1280</v>
      </c>
      <c r="I4" s="42">
        <v>76</v>
      </c>
      <c r="J4" s="43">
        <v>55</v>
      </c>
      <c r="K4" s="39">
        <v>76</v>
      </c>
      <c r="L4" s="40"/>
      <c r="M4" s="40"/>
      <c r="N4" s="40"/>
      <c r="O4" s="40"/>
      <c r="P4" s="40"/>
      <c r="Q4" s="40"/>
      <c r="R4" s="40"/>
      <c r="S4" s="40"/>
      <c r="T4" s="40"/>
      <c r="U4" s="40"/>
      <c r="V4" s="52"/>
      <c r="W4" s="42">
        <v>1</v>
      </c>
      <c r="X4" s="40"/>
      <c r="Y4" s="40"/>
      <c r="Z4" s="40"/>
      <c r="AA4" s="52"/>
      <c r="AB4" s="42">
        <v>36</v>
      </c>
      <c r="AC4" s="40">
        <v>16</v>
      </c>
      <c r="AD4" s="40"/>
      <c r="AE4" s="40"/>
      <c r="AF4" s="40"/>
      <c r="AG4" s="40">
        <v>1</v>
      </c>
      <c r="AH4" s="40"/>
      <c r="AI4" s="40"/>
      <c r="AJ4" s="40"/>
      <c r="AK4" s="40"/>
      <c r="AL4" s="40">
        <v>12</v>
      </c>
      <c r="AM4" s="40"/>
      <c r="AN4" s="40"/>
      <c r="AO4" s="40"/>
      <c r="AP4" s="40">
        <v>8</v>
      </c>
      <c r="AQ4" s="40"/>
      <c r="AR4" s="40"/>
      <c r="AS4" s="40"/>
      <c r="AT4" s="40">
        <v>2</v>
      </c>
      <c r="AU4" s="52">
        <v>1</v>
      </c>
      <c r="AV4" s="35">
        <f>SUM(AB4:AU4)</f>
        <v>76</v>
      </c>
      <c r="AX4">
        <v>2001</v>
      </c>
      <c r="AY4">
        <v>11</v>
      </c>
    </row>
    <row r="5" spans="1:51" x14ac:dyDescent="0.25">
      <c r="B5" t="s">
        <v>1241</v>
      </c>
      <c r="C5" s="30">
        <v>37</v>
      </c>
      <c r="D5" s="33">
        <v>28</v>
      </c>
      <c r="E5" s="30">
        <v>9</v>
      </c>
      <c r="H5" s="66" t="s">
        <v>1281</v>
      </c>
      <c r="I5" s="44">
        <v>66</v>
      </c>
      <c r="J5" s="45">
        <v>52</v>
      </c>
      <c r="K5" s="36"/>
      <c r="L5" s="28">
        <v>63</v>
      </c>
      <c r="M5" s="28"/>
      <c r="N5" s="28"/>
      <c r="O5" s="28"/>
      <c r="P5" s="28"/>
      <c r="Q5" s="28"/>
      <c r="R5" s="28"/>
      <c r="S5" s="28">
        <v>3</v>
      </c>
      <c r="T5" s="28"/>
      <c r="U5" s="28"/>
      <c r="V5" s="53"/>
      <c r="W5" s="44"/>
      <c r="X5" s="28"/>
      <c r="Y5" s="28">
        <v>1</v>
      </c>
      <c r="Z5" s="28"/>
      <c r="AA5" s="53">
        <v>2</v>
      </c>
      <c r="AB5" s="42">
        <v>19</v>
      </c>
      <c r="AC5" s="40">
        <v>2</v>
      </c>
      <c r="AD5" s="40">
        <v>1</v>
      </c>
      <c r="AE5" s="40">
        <v>1</v>
      </c>
      <c r="AF5" s="40">
        <v>1</v>
      </c>
      <c r="AG5" s="40"/>
      <c r="AH5" s="40"/>
      <c r="AI5" s="40">
        <v>3</v>
      </c>
      <c r="AJ5" s="40"/>
      <c r="AK5" s="40"/>
      <c r="AL5" s="40">
        <v>37</v>
      </c>
      <c r="AM5" s="40"/>
      <c r="AN5" s="40"/>
      <c r="AO5" s="40"/>
      <c r="AP5" s="40">
        <v>2</v>
      </c>
      <c r="AQ5" s="40"/>
      <c r="AR5" s="40"/>
      <c r="AS5" s="40"/>
      <c r="AT5" s="40"/>
      <c r="AU5" s="52"/>
      <c r="AV5" s="35">
        <f t="shared" ref="AV5:AV14" si="0">SUM(AB5:AU5)</f>
        <v>66</v>
      </c>
      <c r="AX5">
        <v>2005</v>
      </c>
      <c r="AY5">
        <v>5</v>
      </c>
    </row>
    <row r="6" spans="1:51" ht="15.75" thickBot="1" x14ac:dyDescent="0.3">
      <c r="B6" t="s">
        <v>1257</v>
      </c>
      <c r="C6" s="30">
        <v>16</v>
      </c>
      <c r="D6" s="34">
        <v>14</v>
      </c>
      <c r="E6" s="31">
        <v>2</v>
      </c>
      <c r="H6" s="66" t="s">
        <v>1248</v>
      </c>
      <c r="I6" s="44">
        <v>6</v>
      </c>
      <c r="J6" s="45">
        <v>3</v>
      </c>
      <c r="K6" s="36">
        <v>2</v>
      </c>
      <c r="L6" s="28"/>
      <c r="M6" s="28">
        <v>2</v>
      </c>
      <c r="N6" s="28">
        <v>2</v>
      </c>
      <c r="O6" s="28"/>
      <c r="P6" s="28"/>
      <c r="Q6" s="28"/>
      <c r="R6" s="28"/>
      <c r="S6" s="28"/>
      <c r="T6" s="28"/>
      <c r="U6" s="28"/>
      <c r="V6" s="53"/>
      <c r="W6" s="44"/>
      <c r="X6" s="28"/>
      <c r="Y6" s="28"/>
      <c r="Z6" s="28"/>
      <c r="AA6" s="53"/>
      <c r="AB6" s="42"/>
      <c r="AC6" s="40"/>
      <c r="AD6" s="40"/>
      <c r="AE6" s="40"/>
      <c r="AF6" s="40"/>
      <c r="AG6" s="40"/>
      <c r="AH6" s="40"/>
      <c r="AI6" s="40"/>
      <c r="AJ6" s="40"/>
      <c r="AK6" s="40"/>
      <c r="AL6" s="40">
        <v>5</v>
      </c>
      <c r="AM6" s="40"/>
      <c r="AN6" s="40"/>
      <c r="AO6" s="40"/>
      <c r="AP6" s="40"/>
      <c r="AQ6" s="40"/>
      <c r="AR6" s="40"/>
      <c r="AS6" s="40"/>
      <c r="AT6" s="40"/>
      <c r="AU6" s="52">
        <v>1</v>
      </c>
      <c r="AV6" s="35">
        <f t="shared" si="0"/>
        <v>6</v>
      </c>
      <c r="AX6">
        <v>2011</v>
      </c>
      <c r="AY6">
        <v>11</v>
      </c>
    </row>
    <row r="7" spans="1:51" x14ac:dyDescent="0.25">
      <c r="B7" t="s">
        <v>1242</v>
      </c>
      <c r="C7" s="35">
        <v>61</v>
      </c>
      <c r="D7" s="1"/>
      <c r="H7" s="66" t="s">
        <v>1282</v>
      </c>
      <c r="I7" s="44">
        <v>5</v>
      </c>
      <c r="J7" s="45">
        <v>4</v>
      </c>
      <c r="K7" s="36"/>
      <c r="L7" s="28"/>
      <c r="M7" s="28">
        <v>4</v>
      </c>
      <c r="N7" s="28"/>
      <c r="O7" s="28">
        <v>1</v>
      </c>
      <c r="P7" s="28"/>
      <c r="Q7" s="28"/>
      <c r="R7" s="28"/>
      <c r="S7" s="28"/>
      <c r="T7" s="28"/>
      <c r="U7" s="28"/>
      <c r="V7" s="53"/>
      <c r="W7" s="44"/>
      <c r="X7" s="28"/>
      <c r="Y7" s="28"/>
      <c r="Z7" s="28"/>
      <c r="AA7" s="53"/>
      <c r="AB7" s="42"/>
      <c r="AC7" s="40"/>
      <c r="AD7" s="40"/>
      <c r="AE7" s="40"/>
      <c r="AF7" s="40"/>
      <c r="AG7" s="40"/>
      <c r="AH7" s="40"/>
      <c r="AI7" s="40"/>
      <c r="AJ7" s="40">
        <v>1</v>
      </c>
      <c r="AK7" s="40"/>
      <c r="AL7" s="40">
        <v>3</v>
      </c>
      <c r="AM7" s="40"/>
      <c r="AN7" s="40"/>
      <c r="AO7" s="40">
        <v>1</v>
      </c>
      <c r="AP7" s="40"/>
      <c r="AQ7" s="40"/>
      <c r="AR7" s="40"/>
      <c r="AS7" s="40"/>
      <c r="AT7" s="40"/>
      <c r="AU7" s="52"/>
      <c r="AV7" s="35">
        <f t="shared" si="0"/>
        <v>5</v>
      </c>
      <c r="AX7">
        <v>2010</v>
      </c>
      <c r="AY7">
        <v>11</v>
      </c>
    </row>
    <row r="8" spans="1:51" x14ac:dyDescent="0.25">
      <c r="B8" t="s">
        <v>1243</v>
      </c>
      <c r="C8" s="30">
        <v>42</v>
      </c>
      <c r="D8" s="1"/>
      <c r="H8" s="66" t="s">
        <v>1283</v>
      </c>
      <c r="I8" s="44">
        <v>2</v>
      </c>
      <c r="J8" s="45">
        <v>1</v>
      </c>
      <c r="K8" s="36"/>
      <c r="L8" s="28"/>
      <c r="M8" s="28"/>
      <c r="N8" s="28"/>
      <c r="O8" s="28">
        <v>1</v>
      </c>
      <c r="P8" s="28">
        <v>1</v>
      </c>
      <c r="Q8" s="28"/>
      <c r="R8" s="28"/>
      <c r="S8" s="28"/>
      <c r="T8" s="28"/>
      <c r="U8" s="28"/>
      <c r="V8" s="53"/>
      <c r="W8" s="44"/>
      <c r="X8" s="28"/>
      <c r="Y8" s="28"/>
      <c r="Z8" s="28">
        <v>1</v>
      </c>
      <c r="AA8" s="53"/>
      <c r="AB8" s="42"/>
      <c r="AC8" s="40"/>
      <c r="AD8" s="40"/>
      <c r="AE8" s="40"/>
      <c r="AF8" s="40"/>
      <c r="AG8" s="40"/>
      <c r="AH8" s="40"/>
      <c r="AI8" s="40"/>
      <c r="AJ8" s="40"/>
      <c r="AK8" s="40"/>
      <c r="AL8" s="40"/>
      <c r="AM8" s="40">
        <v>1</v>
      </c>
      <c r="AN8" s="40"/>
      <c r="AO8" s="40"/>
      <c r="AP8" s="40"/>
      <c r="AQ8" s="40"/>
      <c r="AR8" s="40"/>
      <c r="AS8" s="40">
        <v>1</v>
      </c>
      <c r="AT8" s="40"/>
      <c r="AU8" s="52"/>
      <c r="AV8" s="35">
        <f t="shared" si="0"/>
        <v>2</v>
      </c>
      <c r="AX8">
        <v>2000</v>
      </c>
      <c r="AY8">
        <v>12</v>
      </c>
    </row>
    <row r="9" spans="1:51" ht="15.75" thickBot="1" x14ac:dyDescent="0.3">
      <c r="B9" t="s">
        <v>1244</v>
      </c>
      <c r="C9" s="31">
        <v>22</v>
      </c>
      <c r="D9" s="1"/>
      <c r="H9" s="66" t="s">
        <v>1249</v>
      </c>
      <c r="I9" s="44">
        <v>4</v>
      </c>
      <c r="J9" s="45">
        <v>4</v>
      </c>
      <c r="K9" s="36">
        <v>2</v>
      </c>
      <c r="L9" s="28"/>
      <c r="M9" s="28"/>
      <c r="N9" s="28">
        <v>1</v>
      </c>
      <c r="O9" s="28"/>
      <c r="P9" s="28"/>
      <c r="Q9" s="28"/>
      <c r="R9" s="28"/>
      <c r="S9" s="28"/>
      <c r="T9" s="28">
        <v>1</v>
      </c>
      <c r="U9" s="28"/>
      <c r="V9" s="53"/>
      <c r="W9" s="44"/>
      <c r="X9" s="28"/>
      <c r="Y9" s="28"/>
      <c r="Z9" s="28"/>
      <c r="AA9" s="53"/>
      <c r="AB9" s="42"/>
      <c r="AC9" s="40"/>
      <c r="AD9" s="40"/>
      <c r="AE9" s="40"/>
      <c r="AF9" s="40"/>
      <c r="AG9" s="40"/>
      <c r="AH9" s="40">
        <v>2</v>
      </c>
      <c r="AI9" s="40"/>
      <c r="AJ9" s="40"/>
      <c r="AK9" s="40">
        <v>1</v>
      </c>
      <c r="AL9" s="40">
        <v>1</v>
      </c>
      <c r="AM9" s="40"/>
      <c r="AN9" s="40"/>
      <c r="AO9" s="40"/>
      <c r="AP9" s="40"/>
      <c r="AQ9" s="40"/>
      <c r="AR9" s="40"/>
      <c r="AS9" s="40"/>
      <c r="AT9" s="40"/>
      <c r="AU9" s="52"/>
      <c r="AV9" s="35">
        <f t="shared" si="0"/>
        <v>4</v>
      </c>
      <c r="AX9">
        <v>2014</v>
      </c>
      <c r="AY9">
        <v>12</v>
      </c>
    </row>
    <row r="10" spans="1:51" x14ac:dyDescent="0.25">
      <c r="H10" s="66" t="s">
        <v>1250</v>
      </c>
      <c r="I10" s="44">
        <v>1</v>
      </c>
      <c r="J10" s="45"/>
      <c r="K10" s="36"/>
      <c r="L10" s="28"/>
      <c r="M10" s="28">
        <v>1</v>
      </c>
      <c r="N10" s="28"/>
      <c r="O10" s="28"/>
      <c r="P10" s="28"/>
      <c r="Q10" s="28"/>
      <c r="R10" s="28"/>
      <c r="S10" s="28"/>
      <c r="T10" s="28"/>
      <c r="U10" s="28"/>
      <c r="V10" s="53"/>
      <c r="W10" s="44"/>
      <c r="X10" s="28"/>
      <c r="Y10" s="28"/>
      <c r="Z10" s="28"/>
      <c r="AA10" s="53"/>
      <c r="AB10" s="42"/>
      <c r="AC10" s="40"/>
      <c r="AD10" s="40"/>
      <c r="AE10" s="40"/>
      <c r="AF10" s="40"/>
      <c r="AG10" s="40"/>
      <c r="AH10" s="40"/>
      <c r="AI10" s="40"/>
      <c r="AJ10" s="40"/>
      <c r="AK10" s="40"/>
      <c r="AL10" s="40"/>
      <c r="AM10" s="40"/>
      <c r="AN10" s="40"/>
      <c r="AO10" s="40">
        <v>1</v>
      </c>
      <c r="AP10" s="40"/>
      <c r="AQ10" s="40"/>
      <c r="AR10" s="40"/>
      <c r="AS10" s="40"/>
      <c r="AT10" s="40"/>
      <c r="AU10" s="52"/>
      <c r="AV10" s="35">
        <f t="shared" si="0"/>
        <v>1</v>
      </c>
      <c r="AX10">
        <v>2012</v>
      </c>
      <c r="AY10">
        <v>10</v>
      </c>
    </row>
    <row r="11" spans="1:51" ht="15.75" thickBot="1" x14ac:dyDescent="0.3">
      <c r="A11" t="s">
        <v>1399</v>
      </c>
      <c r="H11" s="66" t="s">
        <v>1284</v>
      </c>
      <c r="I11" s="44">
        <v>1</v>
      </c>
      <c r="J11" s="45"/>
      <c r="K11" s="36"/>
      <c r="L11" s="28"/>
      <c r="M11" s="28">
        <v>1</v>
      </c>
      <c r="N11" s="28"/>
      <c r="O11" s="28"/>
      <c r="P11" s="28"/>
      <c r="Q11" s="28"/>
      <c r="R11" s="28"/>
      <c r="S11" s="28"/>
      <c r="T11" s="28"/>
      <c r="U11" s="28"/>
      <c r="V11" s="53"/>
      <c r="W11" s="44"/>
      <c r="X11" s="28"/>
      <c r="Y11" s="28"/>
      <c r="Z11" s="28"/>
      <c r="AA11" s="53"/>
      <c r="AB11" s="42"/>
      <c r="AC11" s="40"/>
      <c r="AD11" s="40"/>
      <c r="AE11" s="40"/>
      <c r="AF11" s="40"/>
      <c r="AG11" s="40"/>
      <c r="AH11" s="40"/>
      <c r="AI11" s="40"/>
      <c r="AJ11" s="40"/>
      <c r="AK11" s="40"/>
      <c r="AL11" s="40"/>
      <c r="AM11" s="40"/>
      <c r="AN11" s="40"/>
      <c r="AO11" s="40">
        <v>1</v>
      </c>
      <c r="AP11" s="40"/>
      <c r="AQ11" s="40"/>
      <c r="AR11" s="40"/>
      <c r="AS11" s="40"/>
      <c r="AT11" s="40"/>
      <c r="AU11" s="52"/>
      <c r="AV11" s="35">
        <f t="shared" si="0"/>
        <v>1</v>
      </c>
      <c r="AX11">
        <v>2018</v>
      </c>
      <c r="AY11">
        <v>15</v>
      </c>
    </row>
    <row r="12" spans="1:51" ht="15.75" thickBot="1" x14ac:dyDescent="0.3">
      <c r="A12" s="59">
        <v>255</v>
      </c>
      <c r="B12" s="63" t="s">
        <v>1309</v>
      </c>
      <c r="C12" s="62" t="s">
        <v>5</v>
      </c>
      <c r="D12" s="62" t="s">
        <v>1291</v>
      </c>
      <c r="E12" s="69" t="s">
        <v>1310</v>
      </c>
      <c r="F12" s="59" t="s">
        <v>1270</v>
      </c>
      <c r="H12" s="66" t="s">
        <v>1285</v>
      </c>
      <c r="I12" s="44">
        <v>19</v>
      </c>
      <c r="J12" s="45">
        <v>17</v>
      </c>
      <c r="K12" s="36">
        <v>13</v>
      </c>
      <c r="L12" s="28"/>
      <c r="M12" s="28"/>
      <c r="N12" s="28"/>
      <c r="O12" s="28"/>
      <c r="P12" s="28"/>
      <c r="Q12" s="28"/>
      <c r="R12" s="28"/>
      <c r="S12" s="28"/>
      <c r="T12" s="28"/>
      <c r="U12" s="28">
        <v>6</v>
      </c>
      <c r="V12" s="53"/>
      <c r="W12" s="44"/>
      <c r="X12" s="28"/>
      <c r="Y12" s="28"/>
      <c r="Z12" s="28"/>
      <c r="AA12" s="53"/>
      <c r="AB12" s="42"/>
      <c r="AC12" s="40"/>
      <c r="AD12" s="40"/>
      <c r="AE12" s="40"/>
      <c r="AF12" s="40"/>
      <c r="AG12" s="40"/>
      <c r="AH12" s="40">
        <v>4</v>
      </c>
      <c r="AI12" s="40"/>
      <c r="AJ12" s="40">
        <v>1</v>
      </c>
      <c r="AK12" s="40">
        <v>4</v>
      </c>
      <c r="AL12" s="40">
        <v>1</v>
      </c>
      <c r="AM12" s="40"/>
      <c r="AN12" s="40"/>
      <c r="AO12" s="40"/>
      <c r="AP12" s="40"/>
      <c r="AQ12" s="40">
        <v>1</v>
      </c>
      <c r="AR12" s="40">
        <v>6</v>
      </c>
      <c r="AS12" s="40"/>
      <c r="AT12" s="40"/>
      <c r="AU12" s="52">
        <v>2</v>
      </c>
      <c r="AV12" s="35">
        <f t="shared" si="0"/>
        <v>19</v>
      </c>
      <c r="AX12">
        <v>2015</v>
      </c>
      <c r="AY12">
        <v>13</v>
      </c>
    </row>
    <row r="13" spans="1:51" x14ac:dyDescent="0.25">
      <c r="A13" s="65" t="s">
        <v>1311</v>
      </c>
      <c r="B13" s="39"/>
      <c r="C13" s="40">
        <v>151</v>
      </c>
      <c r="D13" s="40">
        <v>14</v>
      </c>
      <c r="E13" s="52">
        <v>9</v>
      </c>
      <c r="F13" s="65">
        <v>174</v>
      </c>
      <c r="H13" s="66" t="s">
        <v>1286</v>
      </c>
      <c r="I13" s="44">
        <v>6</v>
      </c>
      <c r="J13" s="45">
        <v>4</v>
      </c>
      <c r="K13" s="36"/>
      <c r="L13" s="28"/>
      <c r="M13" s="28"/>
      <c r="N13" s="28"/>
      <c r="O13" s="28">
        <v>3</v>
      </c>
      <c r="P13" s="28"/>
      <c r="Q13" s="28">
        <v>2</v>
      </c>
      <c r="R13" s="28">
        <v>1</v>
      </c>
      <c r="S13" s="28"/>
      <c r="T13" s="28"/>
      <c r="U13" s="28"/>
      <c r="V13" s="53"/>
      <c r="W13" s="44">
        <v>2</v>
      </c>
      <c r="X13" s="28">
        <v>1</v>
      </c>
      <c r="Y13" s="28"/>
      <c r="Z13" s="28">
        <v>2</v>
      </c>
      <c r="AA13" s="53"/>
      <c r="AB13" s="42"/>
      <c r="AC13" s="40"/>
      <c r="AD13" s="40"/>
      <c r="AE13" s="40"/>
      <c r="AF13" s="40"/>
      <c r="AG13" s="40"/>
      <c r="AH13" s="40">
        <v>1</v>
      </c>
      <c r="AI13" s="40">
        <v>3</v>
      </c>
      <c r="AJ13" s="40"/>
      <c r="AK13" s="40"/>
      <c r="AL13" s="40"/>
      <c r="AM13" s="40">
        <v>1</v>
      </c>
      <c r="AN13" s="40">
        <v>1</v>
      </c>
      <c r="AO13" s="40"/>
      <c r="AP13" s="40"/>
      <c r="AQ13" s="40"/>
      <c r="AR13" s="40"/>
      <c r="AS13" s="40"/>
      <c r="AT13" s="40"/>
      <c r="AU13" s="52"/>
      <c r="AV13" s="35">
        <f t="shared" si="0"/>
        <v>6</v>
      </c>
      <c r="AX13">
        <v>2016</v>
      </c>
      <c r="AY13">
        <v>11</v>
      </c>
    </row>
    <row r="14" spans="1:51" ht="15.75" thickBot="1" x14ac:dyDescent="0.3">
      <c r="A14" s="66" t="s">
        <v>44</v>
      </c>
      <c r="B14" s="36">
        <v>16</v>
      </c>
      <c r="C14" s="28"/>
      <c r="D14" s="28">
        <v>2</v>
      </c>
      <c r="E14" s="53">
        <v>2</v>
      </c>
      <c r="F14" s="66">
        <v>20</v>
      </c>
      <c r="H14" s="67" t="s">
        <v>196</v>
      </c>
      <c r="I14" s="58">
        <v>2</v>
      </c>
      <c r="J14" s="56">
        <v>2</v>
      </c>
      <c r="K14" s="54"/>
      <c r="L14" s="55"/>
      <c r="M14" s="55"/>
      <c r="N14" s="55"/>
      <c r="O14" s="55"/>
      <c r="P14" s="55"/>
      <c r="Q14" s="55"/>
      <c r="R14" s="55"/>
      <c r="S14" s="55"/>
      <c r="T14" s="55"/>
      <c r="U14" s="55"/>
      <c r="V14" s="57">
        <v>2</v>
      </c>
      <c r="W14" s="58"/>
      <c r="X14" s="55">
        <v>1</v>
      </c>
      <c r="Y14" s="55"/>
      <c r="Z14" s="55"/>
      <c r="AA14" s="57"/>
      <c r="AB14" s="42"/>
      <c r="AC14" s="40"/>
      <c r="AD14" s="40"/>
      <c r="AE14" s="40"/>
      <c r="AF14" s="40"/>
      <c r="AG14" s="40"/>
      <c r="AH14" s="40"/>
      <c r="AI14" s="40">
        <v>1</v>
      </c>
      <c r="AJ14" s="40"/>
      <c r="AK14" s="40"/>
      <c r="AL14" s="40"/>
      <c r="AM14" s="40"/>
      <c r="AN14" s="40"/>
      <c r="AO14" s="40"/>
      <c r="AP14" s="40"/>
      <c r="AQ14" s="40"/>
      <c r="AR14" s="40"/>
      <c r="AS14" s="40"/>
      <c r="AT14" s="40"/>
      <c r="AU14" s="52">
        <v>1</v>
      </c>
      <c r="AV14" s="35">
        <f t="shared" si="0"/>
        <v>2</v>
      </c>
      <c r="AX14">
        <v>1983</v>
      </c>
      <c r="AY14">
        <v>1</v>
      </c>
    </row>
    <row r="15" spans="1:51" ht="15.75" thickBot="1" x14ac:dyDescent="0.3">
      <c r="A15" s="66" t="s">
        <v>264</v>
      </c>
      <c r="B15" s="36">
        <v>23</v>
      </c>
      <c r="C15" s="28">
        <v>9</v>
      </c>
      <c r="D15" s="28">
        <v>3</v>
      </c>
      <c r="E15" s="53">
        <v>4</v>
      </c>
      <c r="F15" s="66">
        <v>39</v>
      </c>
      <c r="H15" s="59" t="s">
        <v>1270</v>
      </c>
      <c r="I15" s="60">
        <f>SUM(I4:I14)</f>
        <v>188</v>
      </c>
      <c r="J15" s="61">
        <f t="shared" ref="J15:AV15" si="1">SUM(J4:J14)</f>
        <v>142</v>
      </c>
      <c r="K15" s="60">
        <f t="shared" si="1"/>
        <v>93</v>
      </c>
      <c r="L15" s="62">
        <f t="shared" si="1"/>
        <v>63</v>
      </c>
      <c r="M15" s="62">
        <f t="shared" si="1"/>
        <v>8</v>
      </c>
      <c r="N15" s="62">
        <f t="shared" si="1"/>
        <v>3</v>
      </c>
      <c r="O15" s="62">
        <f t="shared" si="1"/>
        <v>5</v>
      </c>
      <c r="P15" s="62">
        <f t="shared" si="1"/>
        <v>1</v>
      </c>
      <c r="Q15" s="62">
        <f t="shared" si="1"/>
        <v>2</v>
      </c>
      <c r="R15" s="62">
        <f t="shared" si="1"/>
        <v>1</v>
      </c>
      <c r="S15" s="62">
        <f t="shared" si="1"/>
        <v>3</v>
      </c>
      <c r="T15" s="62">
        <f t="shared" si="1"/>
        <v>1</v>
      </c>
      <c r="U15" s="62">
        <f t="shared" si="1"/>
        <v>6</v>
      </c>
      <c r="V15" s="61">
        <f t="shared" si="1"/>
        <v>2</v>
      </c>
      <c r="W15" s="63">
        <f t="shared" si="1"/>
        <v>3</v>
      </c>
      <c r="X15" s="62">
        <f t="shared" si="1"/>
        <v>2</v>
      </c>
      <c r="Y15" s="62">
        <f t="shared" si="1"/>
        <v>1</v>
      </c>
      <c r="Z15" s="62">
        <f t="shared" si="1"/>
        <v>3</v>
      </c>
      <c r="AA15" s="69">
        <f t="shared" si="1"/>
        <v>2</v>
      </c>
      <c r="AB15" s="60">
        <f t="shared" si="1"/>
        <v>55</v>
      </c>
      <c r="AC15" s="62">
        <f t="shared" si="1"/>
        <v>18</v>
      </c>
      <c r="AD15" s="62">
        <f t="shared" si="1"/>
        <v>1</v>
      </c>
      <c r="AE15" s="62">
        <f t="shared" si="1"/>
        <v>1</v>
      </c>
      <c r="AF15" s="62">
        <f t="shared" si="1"/>
        <v>1</v>
      </c>
      <c r="AG15" s="62">
        <f t="shared" si="1"/>
        <v>1</v>
      </c>
      <c r="AH15" s="62">
        <f t="shared" si="1"/>
        <v>7</v>
      </c>
      <c r="AI15" s="62">
        <f t="shared" si="1"/>
        <v>7</v>
      </c>
      <c r="AJ15" s="62">
        <f t="shared" si="1"/>
        <v>2</v>
      </c>
      <c r="AK15" s="62">
        <f t="shared" si="1"/>
        <v>5</v>
      </c>
      <c r="AL15" s="62">
        <f t="shared" si="1"/>
        <v>59</v>
      </c>
      <c r="AM15" s="62">
        <f t="shared" si="1"/>
        <v>2</v>
      </c>
      <c r="AN15" s="62">
        <f t="shared" si="1"/>
        <v>1</v>
      </c>
      <c r="AO15" s="62">
        <f t="shared" si="1"/>
        <v>3</v>
      </c>
      <c r="AP15" s="62">
        <f t="shared" si="1"/>
        <v>10</v>
      </c>
      <c r="AQ15" s="62">
        <f t="shared" si="1"/>
        <v>1</v>
      </c>
      <c r="AR15" s="62">
        <f t="shared" si="1"/>
        <v>6</v>
      </c>
      <c r="AS15" s="62">
        <f t="shared" si="1"/>
        <v>1</v>
      </c>
      <c r="AT15" s="62">
        <f t="shared" si="1"/>
        <v>2</v>
      </c>
      <c r="AU15" s="69">
        <f t="shared" si="1"/>
        <v>5</v>
      </c>
      <c r="AV15" s="59">
        <f t="shared" si="1"/>
        <v>188</v>
      </c>
      <c r="AX15">
        <v>1994</v>
      </c>
      <c r="AY15">
        <v>5</v>
      </c>
    </row>
    <row r="16" spans="1:51" ht="15.75" thickBot="1" x14ac:dyDescent="0.3">
      <c r="A16" s="67" t="s">
        <v>1312</v>
      </c>
      <c r="B16" s="54">
        <v>14</v>
      </c>
      <c r="C16" s="55">
        <v>5</v>
      </c>
      <c r="D16" s="55">
        <v>2</v>
      </c>
      <c r="E16" s="57">
        <v>1</v>
      </c>
      <c r="F16" s="67">
        <v>22</v>
      </c>
      <c r="H16" t="s">
        <v>1401</v>
      </c>
      <c r="AX16">
        <v>2002</v>
      </c>
      <c r="AY16">
        <v>8</v>
      </c>
    </row>
    <row r="17" spans="1:51" ht="15.75" thickBot="1" x14ac:dyDescent="0.3">
      <c r="A17" s="59" t="s">
        <v>1270</v>
      </c>
      <c r="B17" s="63">
        <v>53</v>
      </c>
      <c r="C17" s="62">
        <v>165</v>
      </c>
      <c r="D17" s="62">
        <v>21</v>
      </c>
      <c r="E17" s="69">
        <v>16</v>
      </c>
      <c r="F17" s="59">
        <v>255</v>
      </c>
      <c r="H17" s="70" t="s">
        <v>1291</v>
      </c>
      <c r="I17" s="71"/>
      <c r="AX17">
        <v>2006</v>
      </c>
      <c r="AY17">
        <v>3</v>
      </c>
    </row>
    <row r="18" spans="1:51" ht="15.75" thickBot="1" x14ac:dyDescent="0.3">
      <c r="H18" s="59" t="s">
        <v>1298</v>
      </c>
      <c r="I18" s="63" t="s">
        <v>1270</v>
      </c>
      <c r="J18" s="69" t="s">
        <v>1271</v>
      </c>
      <c r="K18" s="60" t="s">
        <v>1275</v>
      </c>
      <c r="L18" s="62" t="s">
        <v>1308</v>
      </c>
      <c r="M18" s="62" t="s">
        <v>1276</v>
      </c>
      <c r="N18" s="62" t="s">
        <v>1301</v>
      </c>
      <c r="O18" s="61" t="s">
        <v>1302</v>
      </c>
      <c r="P18" s="63" t="s">
        <v>1303</v>
      </c>
      <c r="Q18" s="62" t="s">
        <v>1304</v>
      </c>
      <c r="R18" s="62" t="s">
        <v>769</v>
      </c>
      <c r="S18" s="62" t="s">
        <v>53</v>
      </c>
      <c r="T18" s="62" t="s">
        <v>1361</v>
      </c>
      <c r="U18" s="62" t="s">
        <v>1362</v>
      </c>
      <c r="V18" s="62" t="s">
        <v>1305</v>
      </c>
      <c r="W18" s="62" t="s">
        <v>1306</v>
      </c>
      <c r="X18" s="61" t="s">
        <v>1307</v>
      </c>
      <c r="AX18">
        <v>2009</v>
      </c>
      <c r="AY18">
        <v>10</v>
      </c>
    </row>
    <row r="19" spans="1:51" x14ac:dyDescent="0.25">
      <c r="H19" s="65" t="s">
        <v>1299</v>
      </c>
      <c r="I19" s="39">
        <v>3</v>
      </c>
      <c r="J19" s="52">
        <v>3</v>
      </c>
      <c r="K19" s="49">
        <v>2</v>
      </c>
      <c r="L19" s="50">
        <v>1</v>
      </c>
      <c r="M19" s="50"/>
      <c r="N19" s="50"/>
      <c r="O19" s="51"/>
      <c r="P19" s="39">
        <v>3</v>
      </c>
      <c r="Q19" s="40"/>
      <c r="R19" s="40"/>
      <c r="S19" s="40"/>
      <c r="T19" s="40"/>
      <c r="U19" s="40"/>
      <c r="V19" s="40"/>
      <c r="W19" s="40"/>
      <c r="X19" s="43"/>
      <c r="AX19">
        <v>2013</v>
      </c>
      <c r="AY19">
        <v>6</v>
      </c>
    </row>
    <row r="20" spans="1:51" x14ac:dyDescent="0.25">
      <c r="H20" s="66" t="s">
        <v>1278</v>
      </c>
      <c r="I20" s="36">
        <v>20</v>
      </c>
      <c r="J20" s="53">
        <v>12</v>
      </c>
      <c r="K20" s="44">
        <v>1</v>
      </c>
      <c r="L20" s="28"/>
      <c r="M20" s="28"/>
      <c r="N20" s="28">
        <v>1</v>
      </c>
      <c r="O20" s="45">
        <v>5</v>
      </c>
      <c r="P20" s="36"/>
      <c r="Q20" s="28">
        <v>2</v>
      </c>
      <c r="R20" s="28">
        <v>16</v>
      </c>
      <c r="S20" s="28">
        <v>1</v>
      </c>
      <c r="T20" s="28"/>
      <c r="U20" s="28"/>
      <c r="V20" s="28"/>
      <c r="W20" s="28">
        <v>1</v>
      </c>
      <c r="X20" s="45"/>
      <c r="AX20">
        <v>1998</v>
      </c>
      <c r="AY20">
        <v>11</v>
      </c>
    </row>
    <row r="21" spans="1:51" x14ac:dyDescent="0.25">
      <c r="H21" s="66" t="s">
        <v>288</v>
      </c>
      <c r="I21" s="36">
        <v>6</v>
      </c>
      <c r="J21" s="53">
        <v>6</v>
      </c>
      <c r="K21" s="44">
        <v>1</v>
      </c>
      <c r="L21" s="28">
        <v>1</v>
      </c>
      <c r="M21" s="28"/>
      <c r="N21" s="28"/>
      <c r="O21" s="45"/>
      <c r="P21" s="36"/>
      <c r="Q21" s="28"/>
      <c r="R21" s="28"/>
      <c r="S21" s="28"/>
      <c r="T21" s="28"/>
      <c r="U21" s="28"/>
      <c r="V21" s="28">
        <v>6</v>
      </c>
      <c r="W21" s="28"/>
      <c r="X21" s="45"/>
      <c r="AX21">
        <v>2008</v>
      </c>
      <c r="AY21">
        <v>4</v>
      </c>
    </row>
    <row r="22" spans="1:51" x14ac:dyDescent="0.25">
      <c r="H22" s="67" t="s">
        <v>1300</v>
      </c>
      <c r="I22" s="54">
        <v>5</v>
      </c>
      <c r="J22" s="57">
        <v>3</v>
      </c>
      <c r="K22" s="44">
        <v>3</v>
      </c>
      <c r="L22" s="28">
        <v>1</v>
      </c>
      <c r="M22" s="28"/>
      <c r="N22" s="28"/>
      <c r="O22" s="45"/>
      <c r="P22" s="54"/>
      <c r="Q22" s="55">
        <v>1</v>
      </c>
      <c r="R22" s="55"/>
      <c r="S22" s="55">
        <v>3</v>
      </c>
      <c r="T22" s="55"/>
      <c r="U22" s="55"/>
      <c r="V22" s="55"/>
      <c r="W22" s="55"/>
      <c r="X22" s="56">
        <v>1</v>
      </c>
      <c r="AX22">
        <v>1991</v>
      </c>
      <c r="AY22">
        <v>3</v>
      </c>
    </row>
    <row r="23" spans="1:51" ht="15.75" thickBot="1" x14ac:dyDescent="0.3">
      <c r="H23" s="67" t="s">
        <v>1496</v>
      </c>
      <c r="I23" s="54">
        <v>5</v>
      </c>
      <c r="J23" s="57">
        <v>5</v>
      </c>
      <c r="K23" s="46">
        <v>2</v>
      </c>
      <c r="L23" s="47">
        <v>2</v>
      </c>
      <c r="M23" s="47">
        <v>1</v>
      </c>
      <c r="N23" s="47">
        <v>1</v>
      </c>
      <c r="O23" s="48"/>
      <c r="P23" s="54"/>
      <c r="Q23" s="55"/>
      <c r="R23" s="55"/>
      <c r="S23" s="55"/>
      <c r="T23" s="55">
        <v>3</v>
      </c>
      <c r="U23" s="55">
        <v>2</v>
      </c>
      <c r="V23" s="55"/>
      <c r="W23" s="55"/>
      <c r="X23" s="56"/>
      <c r="AX23">
        <v>2017</v>
      </c>
      <c r="AY23">
        <v>13</v>
      </c>
    </row>
    <row r="24" spans="1:51" ht="15.75" thickBot="1" x14ac:dyDescent="0.3">
      <c r="H24" s="59" t="s">
        <v>1344</v>
      </c>
      <c r="I24" s="63">
        <f>SUM(I19:I23)</f>
        <v>39</v>
      </c>
      <c r="J24" s="75">
        <f t="shared" ref="J24:X24" si="2">SUM(J19:J23)</f>
        <v>29</v>
      </c>
      <c r="K24" s="60">
        <f t="shared" si="2"/>
        <v>9</v>
      </c>
      <c r="L24" s="63">
        <f t="shared" si="2"/>
        <v>5</v>
      </c>
      <c r="M24" s="63">
        <f t="shared" si="2"/>
        <v>1</v>
      </c>
      <c r="N24" s="63">
        <f t="shared" si="2"/>
        <v>2</v>
      </c>
      <c r="O24" s="71">
        <f t="shared" si="2"/>
        <v>5</v>
      </c>
      <c r="P24" s="60">
        <f t="shared" si="2"/>
        <v>3</v>
      </c>
      <c r="Q24" s="63">
        <f t="shared" si="2"/>
        <v>3</v>
      </c>
      <c r="R24" s="63">
        <f t="shared" si="2"/>
        <v>16</v>
      </c>
      <c r="S24" s="63">
        <f t="shared" si="2"/>
        <v>4</v>
      </c>
      <c r="T24" s="63">
        <f t="shared" si="2"/>
        <v>3</v>
      </c>
      <c r="U24" s="63">
        <f t="shared" si="2"/>
        <v>2</v>
      </c>
      <c r="V24" s="63">
        <f t="shared" si="2"/>
        <v>6</v>
      </c>
      <c r="W24" s="63">
        <f t="shared" si="2"/>
        <v>1</v>
      </c>
      <c r="X24" s="71">
        <f t="shared" si="2"/>
        <v>1</v>
      </c>
      <c r="AX24">
        <v>1996</v>
      </c>
      <c r="AY24">
        <v>11</v>
      </c>
    </row>
    <row r="25" spans="1:51" ht="15.75" thickBot="1" x14ac:dyDescent="0.3">
      <c r="AE25" s="41"/>
      <c r="AF25" s="22"/>
      <c r="AX25">
        <v>1990</v>
      </c>
      <c r="AY25">
        <v>2</v>
      </c>
    </row>
    <row r="26" spans="1:51" ht="15.75" thickBot="1" x14ac:dyDescent="0.3">
      <c r="AX26">
        <v>1995</v>
      </c>
      <c r="AY26">
        <v>3</v>
      </c>
    </row>
    <row r="27" spans="1:51" ht="15.75" thickBot="1" x14ac:dyDescent="0.3">
      <c r="H27" s="64" t="s">
        <v>264</v>
      </c>
      <c r="I27" s="68"/>
      <c r="AX27">
        <v>1997</v>
      </c>
      <c r="AY27">
        <v>8</v>
      </c>
    </row>
    <row r="28" spans="1:51" ht="15.75" thickBot="1" x14ac:dyDescent="0.3">
      <c r="H28" s="59" t="s">
        <v>1389</v>
      </c>
      <c r="I28" s="75" t="s">
        <v>1386</v>
      </c>
      <c r="J28" s="60" t="s">
        <v>42</v>
      </c>
      <c r="K28" s="62" t="s">
        <v>288</v>
      </c>
      <c r="L28" s="62" t="s">
        <v>1383</v>
      </c>
      <c r="M28" s="61" t="s">
        <v>1382</v>
      </c>
      <c r="N28" s="60" t="s">
        <v>153</v>
      </c>
      <c r="O28" s="62" t="s">
        <v>718</v>
      </c>
      <c r="P28" s="62" t="s">
        <v>1387</v>
      </c>
      <c r="Q28" s="62" t="s">
        <v>1384</v>
      </c>
      <c r="R28" s="61" t="s">
        <v>1385</v>
      </c>
      <c r="AX28">
        <v>2004</v>
      </c>
      <c r="AY28">
        <v>2</v>
      </c>
    </row>
    <row r="29" spans="1:51" x14ac:dyDescent="0.25">
      <c r="H29" s="65" t="s">
        <v>41</v>
      </c>
      <c r="I29" s="76">
        <v>33</v>
      </c>
      <c r="J29" s="42">
        <v>29</v>
      </c>
      <c r="K29" s="40">
        <v>6</v>
      </c>
      <c r="L29" s="40"/>
      <c r="M29" s="43"/>
      <c r="N29" s="42">
        <v>33</v>
      </c>
      <c r="O29" s="40"/>
      <c r="P29" s="40"/>
      <c r="Q29" s="40">
        <v>2</v>
      </c>
      <c r="R29" s="43"/>
      <c r="AX29">
        <v>2007</v>
      </c>
      <c r="AY29">
        <v>4</v>
      </c>
    </row>
    <row r="30" spans="1:51" x14ac:dyDescent="0.25">
      <c r="H30" s="66" t="s">
        <v>804</v>
      </c>
      <c r="I30" s="77">
        <v>5</v>
      </c>
      <c r="J30" s="44">
        <v>5</v>
      </c>
      <c r="K30" s="28"/>
      <c r="L30" s="28"/>
      <c r="M30" s="45"/>
      <c r="N30" s="44"/>
      <c r="O30" s="28">
        <v>5</v>
      </c>
      <c r="P30" s="28"/>
      <c r="Q30" s="28"/>
      <c r="R30" s="45"/>
      <c r="AX30">
        <v>2003</v>
      </c>
      <c r="AY30">
        <v>9</v>
      </c>
    </row>
    <row r="31" spans="1:51" x14ac:dyDescent="0.25">
      <c r="H31" s="66" t="s">
        <v>1388</v>
      </c>
      <c r="I31" s="77">
        <v>1</v>
      </c>
      <c r="J31" s="44">
        <v>1</v>
      </c>
      <c r="K31" s="28"/>
      <c r="L31" s="28"/>
      <c r="M31" s="45"/>
      <c r="N31" s="44">
        <v>1</v>
      </c>
      <c r="O31" s="28"/>
      <c r="P31" s="28"/>
      <c r="Q31" s="28"/>
      <c r="R31" s="45"/>
      <c r="AX31">
        <v>1986</v>
      </c>
      <c r="AY31">
        <v>3</v>
      </c>
    </row>
    <row r="32" spans="1:51" x14ac:dyDescent="0.25">
      <c r="H32" s="66" t="s">
        <v>602</v>
      </c>
      <c r="I32" s="77">
        <v>9</v>
      </c>
      <c r="J32" s="44">
        <v>1</v>
      </c>
      <c r="K32" s="28">
        <v>7</v>
      </c>
      <c r="L32" s="28">
        <v>1</v>
      </c>
      <c r="M32" s="45"/>
      <c r="N32" s="44">
        <v>8</v>
      </c>
      <c r="O32" s="28"/>
      <c r="P32" s="28"/>
      <c r="Q32" s="28">
        <v>1</v>
      </c>
      <c r="R32" s="45"/>
      <c r="AX32">
        <v>1993</v>
      </c>
      <c r="AY32">
        <v>2</v>
      </c>
    </row>
    <row r="33" spans="8:51" x14ac:dyDescent="0.25">
      <c r="H33" s="66" t="s">
        <v>885</v>
      </c>
      <c r="I33" s="77">
        <v>1</v>
      </c>
      <c r="J33" s="44"/>
      <c r="K33" s="28">
        <v>1</v>
      </c>
      <c r="L33" s="28"/>
      <c r="M33" s="45"/>
      <c r="N33" s="44"/>
      <c r="O33" s="28"/>
      <c r="P33" s="28"/>
      <c r="Q33" s="28">
        <v>1</v>
      </c>
      <c r="R33" s="45"/>
      <c r="AX33">
        <v>1987</v>
      </c>
      <c r="AY33">
        <v>2</v>
      </c>
    </row>
    <row r="34" spans="8:51" x14ac:dyDescent="0.25">
      <c r="H34" s="66" t="s">
        <v>815</v>
      </c>
      <c r="I34" s="77">
        <v>9</v>
      </c>
      <c r="J34" s="44">
        <v>3</v>
      </c>
      <c r="K34" s="28">
        <v>6</v>
      </c>
      <c r="L34" s="28"/>
      <c r="M34" s="45">
        <v>1</v>
      </c>
      <c r="N34" s="44">
        <v>6</v>
      </c>
      <c r="O34" s="28"/>
      <c r="P34" s="28"/>
      <c r="Q34" s="28"/>
      <c r="R34" s="45">
        <v>4</v>
      </c>
      <c r="AX34">
        <v>1988</v>
      </c>
      <c r="AY34">
        <v>1</v>
      </c>
    </row>
    <row r="35" spans="8:51" x14ac:dyDescent="0.25">
      <c r="H35" s="66" t="s">
        <v>43</v>
      </c>
      <c r="I35" s="77">
        <v>4</v>
      </c>
      <c r="J35" s="44">
        <v>2</v>
      </c>
      <c r="K35" s="28">
        <v>2</v>
      </c>
      <c r="L35" s="28"/>
      <c r="M35" s="45"/>
      <c r="N35" s="44">
        <v>2</v>
      </c>
      <c r="O35" s="28"/>
      <c r="P35" s="28"/>
      <c r="Q35" s="28">
        <v>2</v>
      </c>
      <c r="R35" s="45"/>
      <c r="AX35">
        <v>1985</v>
      </c>
      <c r="AY35">
        <v>1</v>
      </c>
    </row>
    <row r="36" spans="8:51" ht="15.75" thickBot="1" x14ac:dyDescent="0.3">
      <c r="H36" s="66" t="s">
        <v>196</v>
      </c>
      <c r="I36" s="77">
        <v>1</v>
      </c>
      <c r="J36" s="44"/>
      <c r="K36" s="28"/>
      <c r="L36" s="28"/>
      <c r="M36" s="45">
        <v>1</v>
      </c>
      <c r="N36" s="44">
        <v>1</v>
      </c>
      <c r="O36" s="28"/>
      <c r="P36" s="28"/>
      <c r="Q36" s="28"/>
      <c r="R36" s="45"/>
      <c r="AX36">
        <v>1989</v>
      </c>
      <c r="AY36">
        <v>1</v>
      </c>
    </row>
    <row r="37" spans="8:51" ht="15.75" thickBot="1" x14ac:dyDescent="0.3">
      <c r="H37" s="59" t="s">
        <v>1344</v>
      </c>
      <c r="I37" s="75">
        <f>SUM(I29:I36)</f>
        <v>63</v>
      </c>
      <c r="J37" s="60">
        <f>SUM(J29:J36)</f>
        <v>41</v>
      </c>
      <c r="K37" s="60">
        <f t="shared" ref="K37:R37" si="3">SUM(K29:K36)</f>
        <v>22</v>
      </c>
      <c r="L37" s="60">
        <f t="shared" si="3"/>
        <v>1</v>
      </c>
      <c r="M37" s="60">
        <f t="shared" si="3"/>
        <v>2</v>
      </c>
      <c r="N37" s="60">
        <f t="shared" si="3"/>
        <v>51</v>
      </c>
      <c r="O37" s="60">
        <f t="shared" si="3"/>
        <v>5</v>
      </c>
      <c r="P37" s="60">
        <f t="shared" si="3"/>
        <v>0</v>
      </c>
      <c r="Q37" s="60">
        <f t="shared" si="3"/>
        <v>6</v>
      </c>
      <c r="R37" s="60">
        <f t="shared" si="3"/>
        <v>4</v>
      </c>
      <c r="AY37">
        <f>SUM(AY2:AY36)</f>
        <v>255</v>
      </c>
    </row>
    <row r="38" spans="8:51" ht="15.75" thickBot="1" x14ac:dyDescent="0.3">
      <c r="L38" s="60" t="s">
        <v>1344</v>
      </c>
      <c r="M38" s="61">
        <f>SUM(J37:M37)</f>
        <v>66</v>
      </c>
      <c r="Q38" s="60" t="s">
        <v>1344</v>
      </c>
      <c r="R38" s="61">
        <f>SUM(N37:R37)</f>
        <v>66</v>
      </c>
    </row>
    <row r="39" spans="8:51" ht="15.75" thickBot="1" x14ac:dyDescent="0.3">
      <c r="H39" s="64" t="s">
        <v>44</v>
      </c>
      <c r="I39" s="68"/>
      <c r="J39" s="1"/>
      <c r="K39" s="1"/>
      <c r="L39" s="1"/>
      <c r="M39" s="1"/>
      <c r="N39" s="1"/>
      <c r="O39" s="1"/>
      <c r="P39" s="1"/>
      <c r="Q39" s="1"/>
      <c r="R39" s="1"/>
      <c r="S39" s="1"/>
    </row>
    <row r="40" spans="8:51" ht="15.75" thickBot="1" x14ac:dyDescent="0.3">
      <c r="H40" s="59" t="s">
        <v>1389</v>
      </c>
      <c r="I40" s="59" t="s">
        <v>1386</v>
      </c>
      <c r="J40" s="60" t="s">
        <v>42</v>
      </c>
      <c r="K40" s="62" t="s">
        <v>288</v>
      </c>
      <c r="L40" s="62" t="s">
        <v>1383</v>
      </c>
      <c r="M40" s="61" t="s">
        <v>1382</v>
      </c>
      <c r="N40" s="63" t="s">
        <v>153</v>
      </c>
      <c r="O40" s="62" t="s">
        <v>718</v>
      </c>
      <c r="P40" s="62" t="s">
        <v>1387</v>
      </c>
      <c r="Q40" s="62" t="s">
        <v>1384</v>
      </c>
      <c r="R40" s="61" t="s">
        <v>1385</v>
      </c>
      <c r="S40" s="1"/>
    </row>
    <row r="41" spans="8:51" x14ac:dyDescent="0.25">
      <c r="H41" s="65" t="s">
        <v>41</v>
      </c>
      <c r="I41" s="35">
        <v>26</v>
      </c>
      <c r="J41" s="42">
        <v>19</v>
      </c>
      <c r="K41" s="40">
        <v>8</v>
      </c>
      <c r="L41" s="40"/>
      <c r="M41" s="43"/>
      <c r="N41" s="39">
        <v>25</v>
      </c>
      <c r="O41" s="40"/>
      <c r="P41" s="40"/>
      <c r="Q41" s="40">
        <v>2</v>
      </c>
      <c r="R41" s="43"/>
      <c r="S41" s="1"/>
    </row>
    <row r="42" spans="8:51" x14ac:dyDescent="0.25">
      <c r="H42" s="66" t="s">
        <v>684</v>
      </c>
      <c r="I42" s="30">
        <v>8</v>
      </c>
      <c r="J42" s="44">
        <v>1</v>
      </c>
      <c r="K42" s="28">
        <v>7</v>
      </c>
      <c r="L42" s="28"/>
      <c r="M42" s="45"/>
      <c r="N42" s="36">
        <v>8</v>
      </c>
      <c r="O42" s="28"/>
      <c r="P42" s="28"/>
      <c r="Q42" s="28"/>
      <c r="R42" s="45"/>
      <c r="S42" s="1"/>
    </row>
    <row r="43" spans="8:51" x14ac:dyDescent="0.25">
      <c r="H43" s="66" t="s">
        <v>602</v>
      </c>
      <c r="I43" s="30">
        <v>1</v>
      </c>
      <c r="J43" s="44"/>
      <c r="K43" s="28">
        <v>1</v>
      </c>
      <c r="L43" s="28"/>
      <c r="M43" s="45"/>
      <c r="N43" s="36">
        <v>1</v>
      </c>
      <c r="O43" s="28"/>
      <c r="P43" s="28"/>
      <c r="Q43" s="28"/>
      <c r="R43" s="45"/>
      <c r="S43" s="1"/>
    </row>
    <row r="44" spans="8:51" x14ac:dyDescent="0.25">
      <c r="H44" s="66" t="s">
        <v>815</v>
      </c>
      <c r="I44" s="30">
        <v>7</v>
      </c>
      <c r="J44" s="44">
        <v>6</v>
      </c>
      <c r="K44" s="28">
        <v>2</v>
      </c>
      <c r="L44" s="28"/>
      <c r="M44" s="45"/>
      <c r="N44" s="36">
        <v>3</v>
      </c>
      <c r="O44" s="28"/>
      <c r="P44" s="28"/>
      <c r="Q44" s="28"/>
      <c r="R44" s="45">
        <v>5</v>
      </c>
      <c r="S44" s="1"/>
    </row>
    <row r="45" spans="8:51" x14ac:dyDescent="0.25">
      <c r="H45" s="66" t="s">
        <v>43</v>
      </c>
      <c r="I45" s="30"/>
      <c r="J45" s="44"/>
      <c r="K45" s="28"/>
      <c r="L45" s="28"/>
      <c r="M45" s="45"/>
      <c r="N45" s="36"/>
      <c r="O45" s="28"/>
      <c r="P45" s="28"/>
      <c r="Q45" s="28"/>
      <c r="R45" s="45"/>
      <c r="S45" s="1"/>
    </row>
    <row r="46" spans="8:51" ht="15.75" thickBot="1" x14ac:dyDescent="0.3">
      <c r="H46" s="74" t="s">
        <v>196</v>
      </c>
      <c r="I46" s="80"/>
      <c r="J46" s="58"/>
      <c r="K46" s="55"/>
      <c r="L46" s="55"/>
      <c r="M46" s="56"/>
      <c r="N46" s="54"/>
      <c r="O46" s="55"/>
      <c r="P46" s="55"/>
      <c r="Q46" s="55"/>
      <c r="R46" s="56"/>
      <c r="S46" s="1"/>
    </row>
    <row r="47" spans="8:51" ht="15.75" thickBot="1" x14ac:dyDescent="0.3">
      <c r="H47" s="70" t="s">
        <v>1497</v>
      </c>
      <c r="I47" s="70">
        <f>SUM(I41:I46)</f>
        <v>42</v>
      </c>
      <c r="J47" s="70">
        <f t="shared" ref="J47:R47" si="4">SUM(J41:J46)</f>
        <v>26</v>
      </c>
      <c r="K47" s="70">
        <f t="shared" si="4"/>
        <v>18</v>
      </c>
      <c r="L47" s="70">
        <f t="shared" si="4"/>
        <v>0</v>
      </c>
      <c r="M47" s="70">
        <f t="shared" si="4"/>
        <v>0</v>
      </c>
      <c r="N47" s="70">
        <f t="shared" si="4"/>
        <v>37</v>
      </c>
      <c r="O47" s="70">
        <f t="shared" si="4"/>
        <v>0</v>
      </c>
      <c r="P47" s="70">
        <f t="shared" si="4"/>
        <v>0</v>
      </c>
      <c r="Q47" s="70">
        <f t="shared" si="4"/>
        <v>2</v>
      </c>
      <c r="R47" s="70">
        <f t="shared" si="4"/>
        <v>5</v>
      </c>
      <c r="S47" s="1"/>
    </row>
    <row r="48" spans="8:51" ht="15.75" thickBot="1" x14ac:dyDescent="0.3">
      <c r="L48" s="81" t="s">
        <v>1344</v>
      </c>
      <c r="M48" s="82">
        <f>SUM(J47:M47)</f>
        <v>44</v>
      </c>
      <c r="Q48" s="81" t="s">
        <v>1344</v>
      </c>
      <c r="R48" s="82">
        <f>SUM(N47:R47)</f>
        <v>44</v>
      </c>
    </row>
  </sheetData>
  <sortState xmlns:xlrd2="http://schemas.microsoft.com/office/spreadsheetml/2017/richdata2" ref="AX2:AY36">
    <sortCondition ref="AX2"/>
  </sortState>
  <pageMargins left="0.7" right="0.7" top="0.75" bottom="0.75" header="0.3" footer="0.3"/>
  <pageSetup orientation="portrait" horizontalDpi="4294967293" r:id="rId1"/>
  <drawing r:id="rId2"/>
  <legacyDrawing r:id="rId3"/>
  <mc:AlternateContent xmlns:mc="http://schemas.openxmlformats.org/markup-compatibility/2006">
    <mc:Choice Requires="x14">
      <controls>
        <mc:AlternateContent xmlns:mc="http://schemas.openxmlformats.org/markup-compatibility/2006">
          <mc:Choice Requires="x14">
            <control shapeId="2050" r:id="rId4" name="Button 2">
              <controlPr defaultSize="0" print="0" autoFill="0" autoPict="0" macro="[0]!GetSimpleStats">
                <anchor moveWithCells="1" sizeWithCells="1">
                  <from>
                    <xdr:col>4</xdr:col>
                    <xdr:colOff>0</xdr:colOff>
                    <xdr:row>8</xdr:row>
                    <xdr:rowOff>0</xdr:rowOff>
                  </from>
                  <to>
                    <xdr:col>5</xdr:col>
                    <xdr:colOff>466725</xdr:colOff>
                    <xdr:row>10</xdr:row>
                    <xdr:rowOff>1905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CA5FE-979D-41A2-BCED-7045496F7B80}">
  <sheetPr codeName="Blad3"/>
  <dimension ref="A1:D1032237"/>
  <sheetViews>
    <sheetView topLeftCell="A7" workbookViewId="0">
      <selection activeCell="D8" sqref="D8"/>
    </sheetView>
  </sheetViews>
  <sheetFormatPr defaultRowHeight="15" x14ac:dyDescent="0.25"/>
  <cols>
    <col min="1" max="1" width="9.85546875" customWidth="1"/>
    <col min="2" max="2" width="22.42578125" bestFit="1" customWidth="1"/>
    <col min="3" max="3" width="43.5703125" style="85" customWidth="1"/>
    <col min="4" max="4" width="188.42578125" style="85" customWidth="1"/>
  </cols>
  <sheetData>
    <row r="1" spans="1:4" x14ac:dyDescent="0.25">
      <c r="A1" t="s">
        <v>1441</v>
      </c>
      <c r="B1" t="s">
        <v>1438</v>
      </c>
      <c r="C1" s="85" t="s">
        <v>1439</v>
      </c>
      <c r="D1" s="85" t="s">
        <v>1440</v>
      </c>
    </row>
    <row r="2" spans="1:4" x14ac:dyDescent="0.25">
      <c r="A2" t="s">
        <v>1411</v>
      </c>
      <c r="B2" t="s">
        <v>0</v>
      </c>
      <c r="C2" s="85" t="s">
        <v>1442</v>
      </c>
      <c r="D2" s="86" t="s">
        <v>1443</v>
      </c>
    </row>
    <row r="3" spans="1:4" x14ac:dyDescent="0.25">
      <c r="A3" t="s">
        <v>1413</v>
      </c>
      <c r="B3" t="s">
        <v>1</v>
      </c>
      <c r="C3" s="85" t="s">
        <v>1444</v>
      </c>
      <c r="D3" s="85" t="s">
        <v>1445</v>
      </c>
    </row>
    <row r="4" spans="1:4" x14ac:dyDescent="0.25">
      <c r="A4" t="s">
        <v>1404</v>
      </c>
      <c r="B4" t="s">
        <v>2</v>
      </c>
      <c r="C4" s="85" t="s">
        <v>1446</v>
      </c>
      <c r="D4" s="85" t="s">
        <v>1447</v>
      </c>
    </row>
    <row r="5" spans="1:4" x14ac:dyDescent="0.25">
      <c r="A5" t="s">
        <v>1416</v>
      </c>
      <c r="B5" t="s">
        <v>3</v>
      </c>
      <c r="C5" s="85" t="s">
        <v>1448</v>
      </c>
      <c r="D5" s="85" t="s">
        <v>1445</v>
      </c>
    </row>
    <row r="6" spans="1:4" ht="60" x14ac:dyDescent="0.25">
      <c r="A6" t="s">
        <v>1415</v>
      </c>
      <c r="B6" t="s">
        <v>4</v>
      </c>
      <c r="C6" s="85" t="s">
        <v>1449</v>
      </c>
    </row>
    <row r="7" spans="1:4" x14ac:dyDescent="0.25">
      <c r="A7" t="s">
        <v>1419</v>
      </c>
      <c r="B7" t="s">
        <v>5</v>
      </c>
      <c r="C7" s="85" t="s">
        <v>1450</v>
      </c>
      <c r="D7" s="85" t="s">
        <v>1452</v>
      </c>
    </row>
    <row r="8" spans="1:4" ht="60" x14ac:dyDescent="0.25">
      <c r="A8" t="s">
        <v>1420</v>
      </c>
      <c r="B8" t="s">
        <v>6</v>
      </c>
      <c r="C8" s="85" t="s">
        <v>1453</v>
      </c>
      <c r="D8" s="85" t="s">
        <v>1454</v>
      </c>
    </row>
    <row r="9" spans="1:4" ht="30" x14ac:dyDescent="0.25">
      <c r="A9" t="s">
        <v>1412</v>
      </c>
      <c r="B9" t="s">
        <v>7</v>
      </c>
      <c r="C9" s="85" t="s">
        <v>1455</v>
      </c>
      <c r="D9" s="85" t="s">
        <v>1456</v>
      </c>
    </row>
    <row r="10" spans="1:4" x14ac:dyDescent="0.25">
      <c r="A10" t="s">
        <v>1418</v>
      </c>
      <c r="B10" t="s">
        <v>8</v>
      </c>
      <c r="C10" s="85" t="s">
        <v>1465</v>
      </c>
      <c r="D10" s="85" t="s">
        <v>1463</v>
      </c>
    </row>
    <row r="11" spans="1:4" x14ac:dyDescent="0.25">
      <c r="A11" t="s">
        <v>1421</v>
      </c>
      <c r="B11" t="s">
        <v>9</v>
      </c>
      <c r="C11" s="85" t="s">
        <v>1457</v>
      </c>
      <c r="D11" s="85" t="s">
        <v>1458</v>
      </c>
    </row>
    <row r="12" spans="1:4" x14ac:dyDescent="0.25">
      <c r="A12" t="s">
        <v>1422</v>
      </c>
      <c r="B12" t="s">
        <v>10</v>
      </c>
      <c r="C12" s="85" t="s">
        <v>1451</v>
      </c>
      <c r="D12" s="85" t="s">
        <v>1452</v>
      </c>
    </row>
    <row r="13" spans="1:4" x14ac:dyDescent="0.25">
      <c r="A13" t="s">
        <v>1423</v>
      </c>
      <c r="B13" t="s">
        <v>11</v>
      </c>
      <c r="C13" s="85" t="s">
        <v>1459</v>
      </c>
      <c r="D13" s="85" t="s">
        <v>1460</v>
      </c>
    </row>
    <row r="14" spans="1:4" ht="30" x14ac:dyDescent="0.25">
      <c r="A14" t="s">
        <v>1409</v>
      </c>
      <c r="B14" t="s">
        <v>12</v>
      </c>
      <c r="C14" s="85" t="s">
        <v>1461</v>
      </c>
      <c r="D14" s="85" t="s">
        <v>1462</v>
      </c>
    </row>
    <row r="15" spans="1:4" x14ac:dyDescent="0.25">
      <c r="A15" t="s">
        <v>1417</v>
      </c>
      <c r="B15" t="s">
        <v>13</v>
      </c>
      <c r="C15" s="85" t="s">
        <v>1464</v>
      </c>
      <c r="D15" s="85" t="s">
        <v>1463</v>
      </c>
    </row>
    <row r="16" spans="1:4" x14ac:dyDescent="0.25">
      <c r="A16" t="s">
        <v>1410</v>
      </c>
      <c r="B16" t="s">
        <v>14</v>
      </c>
      <c r="C16" s="85" t="s">
        <v>1466</v>
      </c>
      <c r="D16" s="85" t="s">
        <v>1458</v>
      </c>
    </row>
    <row r="17" spans="1:4" ht="30" x14ac:dyDescent="0.25">
      <c r="A17" t="s">
        <v>1407</v>
      </c>
      <c r="B17" t="s">
        <v>15</v>
      </c>
      <c r="C17" s="85" t="s">
        <v>1467</v>
      </c>
      <c r="D17" s="85" t="s">
        <v>1468</v>
      </c>
    </row>
    <row r="18" spans="1:4" ht="30" x14ac:dyDescent="0.25">
      <c r="A18" t="s">
        <v>1408</v>
      </c>
      <c r="B18" t="s">
        <v>16</v>
      </c>
      <c r="C18" s="85" t="s">
        <v>1469</v>
      </c>
      <c r="D18" s="85" t="s">
        <v>1470</v>
      </c>
    </row>
    <row r="19" spans="1:4" x14ac:dyDescent="0.25">
      <c r="A19" t="s">
        <v>1405</v>
      </c>
      <c r="B19" t="s">
        <v>17</v>
      </c>
      <c r="C19" s="85" t="s">
        <v>1471</v>
      </c>
      <c r="D19" s="85" t="s">
        <v>1472</v>
      </c>
    </row>
    <row r="20" spans="1:4" x14ac:dyDescent="0.25">
      <c r="A20" t="s">
        <v>1406</v>
      </c>
      <c r="B20" t="s">
        <v>18</v>
      </c>
      <c r="C20" s="85" t="s">
        <v>1473</v>
      </c>
      <c r="D20" s="85" t="s">
        <v>1474</v>
      </c>
    </row>
    <row r="21" spans="1:4" x14ac:dyDescent="0.25">
      <c r="A21" t="s">
        <v>1414</v>
      </c>
      <c r="B21" t="s">
        <v>19</v>
      </c>
      <c r="C21" s="85" t="s">
        <v>1475</v>
      </c>
      <c r="D21" s="85" t="s">
        <v>1458</v>
      </c>
    </row>
    <row r="22" spans="1:4" x14ac:dyDescent="0.25">
      <c r="A22" t="s">
        <v>1424</v>
      </c>
      <c r="B22" t="s">
        <v>20</v>
      </c>
      <c r="C22" s="85" t="s">
        <v>1476</v>
      </c>
      <c r="D22" s="85" t="s">
        <v>1477</v>
      </c>
    </row>
    <row r="23" spans="1:4" x14ac:dyDescent="0.25">
      <c r="A23" t="s">
        <v>1425</v>
      </c>
      <c r="B23" t="s">
        <v>21</v>
      </c>
      <c r="C23" s="85" t="s">
        <v>1478</v>
      </c>
      <c r="D23" s="85" t="s">
        <v>1479</v>
      </c>
    </row>
    <row r="24" spans="1:4" x14ac:dyDescent="0.25">
      <c r="A24" t="s">
        <v>1426</v>
      </c>
      <c r="B24" t="s">
        <v>22</v>
      </c>
      <c r="C24" s="85" t="s">
        <v>1471</v>
      </c>
      <c r="D24" s="85" t="s">
        <v>1472</v>
      </c>
    </row>
    <row r="25" spans="1:4" x14ac:dyDescent="0.25">
      <c r="A25" t="s">
        <v>1427</v>
      </c>
      <c r="B25" t="s">
        <v>23</v>
      </c>
      <c r="C25" s="85" t="s">
        <v>1473</v>
      </c>
      <c r="D25" s="85" t="s">
        <v>1480</v>
      </c>
    </row>
    <row r="26" spans="1:4" x14ac:dyDescent="0.25">
      <c r="A26" t="s">
        <v>1428</v>
      </c>
      <c r="B26" t="s">
        <v>24</v>
      </c>
      <c r="C26" s="85" t="s">
        <v>1481</v>
      </c>
      <c r="D26" s="85" t="s">
        <v>1458</v>
      </c>
    </row>
    <row r="27" spans="1:4" x14ac:dyDescent="0.25">
      <c r="A27" t="s">
        <v>1429</v>
      </c>
      <c r="B27" t="s">
        <v>25</v>
      </c>
      <c r="C27" s="85" t="s">
        <v>1482</v>
      </c>
      <c r="D27" s="85" t="s">
        <v>1458</v>
      </c>
    </row>
    <row r="28" spans="1:4" x14ac:dyDescent="0.25">
      <c r="A28" t="s">
        <v>1430</v>
      </c>
      <c r="B28" t="s">
        <v>26</v>
      </c>
      <c r="C28" s="85" t="s">
        <v>1487</v>
      </c>
      <c r="D28" s="85" t="s">
        <v>1458</v>
      </c>
    </row>
    <row r="29" spans="1:4" x14ac:dyDescent="0.25">
      <c r="A29" t="s">
        <v>1431</v>
      </c>
      <c r="B29" t="s">
        <v>27</v>
      </c>
      <c r="C29" s="85" t="s">
        <v>1486</v>
      </c>
      <c r="D29" s="85" t="s">
        <v>1458</v>
      </c>
    </row>
    <row r="30" spans="1:4" ht="30" x14ac:dyDescent="0.25">
      <c r="A30" t="s">
        <v>1432</v>
      </c>
      <c r="B30" t="s">
        <v>28</v>
      </c>
      <c r="C30" s="85" t="s">
        <v>1485</v>
      </c>
      <c r="D30" s="85" t="s">
        <v>1458</v>
      </c>
    </row>
    <row r="31" spans="1:4" ht="45" x14ac:dyDescent="0.25">
      <c r="A31" t="s">
        <v>1433</v>
      </c>
      <c r="B31" t="s">
        <v>29</v>
      </c>
      <c r="C31" s="85" t="s">
        <v>1484</v>
      </c>
      <c r="D31" s="85" t="s">
        <v>1458</v>
      </c>
    </row>
    <row r="32" spans="1:4" x14ac:dyDescent="0.25">
      <c r="A32" t="s">
        <v>1434</v>
      </c>
      <c r="B32" t="s">
        <v>30</v>
      </c>
      <c r="C32" s="85" t="s">
        <v>1483</v>
      </c>
      <c r="D32" s="85" t="s">
        <v>1458</v>
      </c>
    </row>
    <row r="33" spans="1:4" ht="30" x14ac:dyDescent="0.25">
      <c r="A33" t="s">
        <v>1435</v>
      </c>
      <c r="B33" t="s">
        <v>31</v>
      </c>
      <c r="C33" s="85" t="s">
        <v>1488</v>
      </c>
      <c r="D33" s="85" t="s">
        <v>1458</v>
      </c>
    </row>
    <row r="34" spans="1:4" ht="30" x14ac:dyDescent="0.25">
      <c r="A34" t="s">
        <v>1436</v>
      </c>
      <c r="B34" t="s">
        <v>32</v>
      </c>
      <c r="C34" s="85" t="s">
        <v>1489</v>
      </c>
      <c r="D34" s="85" t="s">
        <v>1458</v>
      </c>
    </row>
    <row r="35" spans="1:4" x14ac:dyDescent="0.25">
      <c r="A35" t="s">
        <v>1437</v>
      </c>
      <c r="B35" t="s">
        <v>33</v>
      </c>
      <c r="C35" s="85" t="s">
        <v>1490</v>
      </c>
      <c r="D35" s="85" t="s">
        <v>1458</v>
      </c>
    </row>
    <row r="16385" spans="2:2" x14ac:dyDescent="0.25">
      <c r="B16385" t="s">
        <v>0</v>
      </c>
    </row>
    <row r="16386" spans="2:2" x14ac:dyDescent="0.25">
      <c r="B16386" t="s">
        <v>1</v>
      </c>
    </row>
    <row r="16387" spans="2:2" x14ac:dyDescent="0.25">
      <c r="B16387" t="s">
        <v>2</v>
      </c>
    </row>
    <row r="16388" spans="2:2" x14ac:dyDescent="0.25">
      <c r="B16388" t="s">
        <v>3</v>
      </c>
    </row>
    <row r="16389" spans="2:2" x14ac:dyDescent="0.25">
      <c r="B16389" t="s">
        <v>4</v>
      </c>
    </row>
    <row r="16390" spans="2:2" x14ac:dyDescent="0.25">
      <c r="B16390" t="s">
        <v>5</v>
      </c>
    </row>
    <row r="16391" spans="2:2" x14ac:dyDescent="0.25">
      <c r="B16391" t="s">
        <v>6</v>
      </c>
    </row>
    <row r="16392" spans="2:2" x14ac:dyDescent="0.25">
      <c r="B16392" t="s">
        <v>7</v>
      </c>
    </row>
    <row r="16393" spans="2:2" x14ac:dyDescent="0.25">
      <c r="B16393" t="s">
        <v>8</v>
      </c>
    </row>
    <row r="16394" spans="2:2" x14ac:dyDescent="0.25">
      <c r="B16394" t="s">
        <v>9</v>
      </c>
    </row>
    <row r="16395" spans="2:2" x14ac:dyDescent="0.25">
      <c r="B16395" t="s">
        <v>10</v>
      </c>
    </row>
    <row r="16396" spans="2:2" x14ac:dyDescent="0.25">
      <c r="B16396" t="s">
        <v>11</v>
      </c>
    </row>
    <row r="16397" spans="2:2" x14ac:dyDescent="0.25">
      <c r="B16397" t="s">
        <v>12</v>
      </c>
    </row>
    <row r="16398" spans="2:2" x14ac:dyDescent="0.25">
      <c r="B16398" t="s">
        <v>13</v>
      </c>
    </row>
    <row r="16399" spans="2:2" x14ac:dyDescent="0.25">
      <c r="B16399" t="s">
        <v>14</v>
      </c>
    </row>
    <row r="16400" spans="2:2" x14ac:dyDescent="0.25">
      <c r="B16400" t="s">
        <v>15</v>
      </c>
    </row>
    <row r="16401" spans="2:2" x14ac:dyDescent="0.25">
      <c r="B16401" t="s">
        <v>16</v>
      </c>
    </row>
    <row r="16402" spans="2:2" x14ac:dyDescent="0.25">
      <c r="B16402" t="s">
        <v>17</v>
      </c>
    </row>
    <row r="16403" spans="2:2" x14ac:dyDescent="0.25">
      <c r="B16403" t="s">
        <v>18</v>
      </c>
    </row>
    <row r="16404" spans="2:2" x14ac:dyDescent="0.25">
      <c r="B16404" t="s">
        <v>19</v>
      </c>
    </row>
    <row r="16405" spans="2:2" x14ac:dyDescent="0.25">
      <c r="B16405" t="s">
        <v>20</v>
      </c>
    </row>
    <row r="16406" spans="2:2" x14ac:dyDescent="0.25">
      <c r="B16406" t="s">
        <v>21</v>
      </c>
    </row>
    <row r="16407" spans="2:2" x14ac:dyDescent="0.25">
      <c r="B16407" t="s">
        <v>22</v>
      </c>
    </row>
    <row r="16408" spans="2:2" x14ac:dyDescent="0.25">
      <c r="B16408" t="s">
        <v>23</v>
      </c>
    </row>
    <row r="16409" spans="2:2" x14ac:dyDescent="0.25">
      <c r="B16409" t="s">
        <v>24</v>
      </c>
    </row>
    <row r="16410" spans="2:2" x14ac:dyDescent="0.25">
      <c r="B16410" t="s">
        <v>25</v>
      </c>
    </row>
    <row r="16411" spans="2:2" x14ac:dyDescent="0.25">
      <c r="B16411" t="s">
        <v>26</v>
      </c>
    </row>
    <row r="16412" spans="2:2" x14ac:dyDescent="0.25">
      <c r="B16412" t="s">
        <v>27</v>
      </c>
    </row>
    <row r="16413" spans="2:2" x14ac:dyDescent="0.25">
      <c r="B16413" t="s">
        <v>28</v>
      </c>
    </row>
    <row r="16414" spans="2:2" x14ac:dyDescent="0.25">
      <c r="B16414" t="s">
        <v>29</v>
      </c>
    </row>
    <row r="16415" spans="2:2" x14ac:dyDescent="0.25">
      <c r="B16415" t="s">
        <v>30</v>
      </c>
    </row>
    <row r="16416" spans="2:2" x14ac:dyDescent="0.25">
      <c r="B16416" t="s">
        <v>31</v>
      </c>
    </row>
    <row r="16417" spans="2:2" x14ac:dyDescent="0.25">
      <c r="B16417" t="s">
        <v>32</v>
      </c>
    </row>
    <row r="16418" spans="2:2" x14ac:dyDescent="0.25">
      <c r="B16418" t="s">
        <v>33</v>
      </c>
    </row>
    <row r="16425" spans="2:2" x14ac:dyDescent="0.25">
      <c r="B16425" t="s">
        <v>34</v>
      </c>
    </row>
    <row r="16429" spans="2:2" x14ac:dyDescent="0.25">
      <c r="B16429" t="s">
        <v>35</v>
      </c>
    </row>
    <row r="32769" spans="2:2" x14ac:dyDescent="0.25">
      <c r="B32769" t="s">
        <v>0</v>
      </c>
    </row>
    <row r="32770" spans="2:2" x14ac:dyDescent="0.25">
      <c r="B32770" t="s">
        <v>1</v>
      </c>
    </row>
    <row r="32771" spans="2:2" x14ac:dyDescent="0.25">
      <c r="B32771" t="s">
        <v>2</v>
      </c>
    </row>
    <row r="32772" spans="2:2" x14ac:dyDescent="0.25">
      <c r="B32772" t="s">
        <v>3</v>
      </c>
    </row>
    <row r="32773" spans="2:2" x14ac:dyDescent="0.25">
      <c r="B32773" t="s">
        <v>4</v>
      </c>
    </row>
    <row r="32774" spans="2:2" x14ac:dyDescent="0.25">
      <c r="B32774" t="s">
        <v>5</v>
      </c>
    </row>
    <row r="32775" spans="2:2" x14ac:dyDescent="0.25">
      <c r="B32775" t="s">
        <v>6</v>
      </c>
    </row>
    <row r="32776" spans="2:2" x14ac:dyDescent="0.25">
      <c r="B32776" t="s">
        <v>7</v>
      </c>
    </row>
    <row r="32777" spans="2:2" x14ac:dyDescent="0.25">
      <c r="B32777" t="s">
        <v>8</v>
      </c>
    </row>
    <row r="32778" spans="2:2" x14ac:dyDescent="0.25">
      <c r="B32778" t="s">
        <v>9</v>
      </c>
    </row>
    <row r="32779" spans="2:2" x14ac:dyDescent="0.25">
      <c r="B32779" t="s">
        <v>10</v>
      </c>
    </row>
    <row r="32780" spans="2:2" x14ac:dyDescent="0.25">
      <c r="B32780" t="s">
        <v>11</v>
      </c>
    </row>
    <row r="32781" spans="2:2" x14ac:dyDescent="0.25">
      <c r="B32781" t="s">
        <v>12</v>
      </c>
    </row>
    <row r="32782" spans="2:2" x14ac:dyDescent="0.25">
      <c r="B32782" t="s">
        <v>13</v>
      </c>
    </row>
    <row r="32783" spans="2:2" x14ac:dyDescent="0.25">
      <c r="B32783" t="s">
        <v>14</v>
      </c>
    </row>
    <row r="32784" spans="2:2" x14ac:dyDescent="0.25">
      <c r="B32784" t="s">
        <v>15</v>
      </c>
    </row>
    <row r="32785" spans="2:2" x14ac:dyDescent="0.25">
      <c r="B32785" t="s">
        <v>16</v>
      </c>
    </row>
    <row r="32786" spans="2:2" x14ac:dyDescent="0.25">
      <c r="B32786" t="s">
        <v>17</v>
      </c>
    </row>
    <row r="32787" spans="2:2" x14ac:dyDescent="0.25">
      <c r="B32787" t="s">
        <v>18</v>
      </c>
    </row>
    <row r="32788" spans="2:2" x14ac:dyDescent="0.25">
      <c r="B32788" t="s">
        <v>19</v>
      </c>
    </row>
    <row r="32789" spans="2:2" x14ac:dyDescent="0.25">
      <c r="B32789" t="s">
        <v>20</v>
      </c>
    </row>
    <row r="32790" spans="2:2" x14ac:dyDescent="0.25">
      <c r="B32790" t="s">
        <v>21</v>
      </c>
    </row>
    <row r="32791" spans="2:2" x14ac:dyDescent="0.25">
      <c r="B32791" t="s">
        <v>22</v>
      </c>
    </row>
    <row r="32792" spans="2:2" x14ac:dyDescent="0.25">
      <c r="B32792" t="s">
        <v>23</v>
      </c>
    </row>
    <row r="32793" spans="2:2" x14ac:dyDescent="0.25">
      <c r="B32793" t="s">
        <v>24</v>
      </c>
    </row>
    <row r="32794" spans="2:2" x14ac:dyDescent="0.25">
      <c r="B32794" t="s">
        <v>25</v>
      </c>
    </row>
    <row r="32795" spans="2:2" x14ac:dyDescent="0.25">
      <c r="B32795" t="s">
        <v>26</v>
      </c>
    </row>
    <row r="32796" spans="2:2" x14ac:dyDescent="0.25">
      <c r="B32796" t="s">
        <v>27</v>
      </c>
    </row>
    <row r="32797" spans="2:2" x14ac:dyDescent="0.25">
      <c r="B32797" t="s">
        <v>28</v>
      </c>
    </row>
    <row r="32798" spans="2:2" x14ac:dyDescent="0.25">
      <c r="B32798" t="s">
        <v>29</v>
      </c>
    </row>
    <row r="32799" spans="2:2" x14ac:dyDescent="0.25">
      <c r="B32799" t="s">
        <v>30</v>
      </c>
    </row>
    <row r="32800" spans="2:2" x14ac:dyDescent="0.25">
      <c r="B32800" t="s">
        <v>31</v>
      </c>
    </row>
    <row r="32801" spans="2:2" x14ac:dyDescent="0.25">
      <c r="B32801" t="s">
        <v>32</v>
      </c>
    </row>
    <row r="32802" spans="2:2" x14ac:dyDescent="0.25">
      <c r="B32802" t="s">
        <v>33</v>
      </c>
    </row>
    <row r="32809" spans="2:2" x14ac:dyDescent="0.25">
      <c r="B32809" t="s">
        <v>34</v>
      </c>
    </row>
    <row r="32813" spans="2:2" x14ac:dyDescent="0.25">
      <c r="B32813" t="s">
        <v>35</v>
      </c>
    </row>
    <row r="49153" spans="2:2" x14ac:dyDescent="0.25">
      <c r="B49153" t="s">
        <v>0</v>
      </c>
    </row>
    <row r="49154" spans="2:2" x14ac:dyDescent="0.25">
      <c r="B49154" t="s">
        <v>1</v>
      </c>
    </row>
    <row r="49155" spans="2:2" x14ac:dyDescent="0.25">
      <c r="B49155" t="s">
        <v>2</v>
      </c>
    </row>
    <row r="49156" spans="2:2" x14ac:dyDescent="0.25">
      <c r="B49156" t="s">
        <v>3</v>
      </c>
    </row>
    <row r="49157" spans="2:2" x14ac:dyDescent="0.25">
      <c r="B49157" t="s">
        <v>4</v>
      </c>
    </row>
    <row r="49158" spans="2:2" x14ac:dyDescent="0.25">
      <c r="B49158" t="s">
        <v>5</v>
      </c>
    </row>
    <row r="49159" spans="2:2" x14ac:dyDescent="0.25">
      <c r="B49159" t="s">
        <v>6</v>
      </c>
    </row>
    <row r="49160" spans="2:2" x14ac:dyDescent="0.25">
      <c r="B49160" t="s">
        <v>7</v>
      </c>
    </row>
    <row r="49161" spans="2:2" x14ac:dyDescent="0.25">
      <c r="B49161" t="s">
        <v>8</v>
      </c>
    </row>
    <row r="49162" spans="2:2" x14ac:dyDescent="0.25">
      <c r="B49162" t="s">
        <v>9</v>
      </c>
    </row>
    <row r="49163" spans="2:2" x14ac:dyDescent="0.25">
      <c r="B49163" t="s">
        <v>10</v>
      </c>
    </row>
    <row r="49164" spans="2:2" x14ac:dyDescent="0.25">
      <c r="B49164" t="s">
        <v>11</v>
      </c>
    </row>
    <row r="49165" spans="2:2" x14ac:dyDescent="0.25">
      <c r="B49165" t="s">
        <v>12</v>
      </c>
    </row>
    <row r="49166" spans="2:2" x14ac:dyDescent="0.25">
      <c r="B49166" t="s">
        <v>13</v>
      </c>
    </row>
    <row r="49167" spans="2:2" x14ac:dyDescent="0.25">
      <c r="B49167" t="s">
        <v>14</v>
      </c>
    </row>
    <row r="49168" spans="2:2" x14ac:dyDescent="0.25">
      <c r="B49168" t="s">
        <v>15</v>
      </c>
    </row>
    <row r="49169" spans="2:2" x14ac:dyDescent="0.25">
      <c r="B49169" t="s">
        <v>16</v>
      </c>
    </row>
    <row r="49170" spans="2:2" x14ac:dyDescent="0.25">
      <c r="B49170" t="s">
        <v>17</v>
      </c>
    </row>
    <row r="49171" spans="2:2" x14ac:dyDescent="0.25">
      <c r="B49171" t="s">
        <v>18</v>
      </c>
    </row>
    <row r="49172" spans="2:2" x14ac:dyDescent="0.25">
      <c r="B49172" t="s">
        <v>19</v>
      </c>
    </row>
    <row r="49173" spans="2:2" x14ac:dyDescent="0.25">
      <c r="B49173" t="s">
        <v>20</v>
      </c>
    </row>
    <row r="49174" spans="2:2" x14ac:dyDescent="0.25">
      <c r="B49174" t="s">
        <v>21</v>
      </c>
    </row>
    <row r="49175" spans="2:2" x14ac:dyDescent="0.25">
      <c r="B49175" t="s">
        <v>22</v>
      </c>
    </row>
    <row r="49176" spans="2:2" x14ac:dyDescent="0.25">
      <c r="B49176" t="s">
        <v>23</v>
      </c>
    </row>
    <row r="49177" spans="2:2" x14ac:dyDescent="0.25">
      <c r="B49177" t="s">
        <v>24</v>
      </c>
    </row>
    <row r="49178" spans="2:2" x14ac:dyDescent="0.25">
      <c r="B49178" t="s">
        <v>25</v>
      </c>
    </row>
    <row r="49179" spans="2:2" x14ac:dyDescent="0.25">
      <c r="B49179" t="s">
        <v>26</v>
      </c>
    </row>
    <row r="49180" spans="2:2" x14ac:dyDescent="0.25">
      <c r="B49180" t="s">
        <v>27</v>
      </c>
    </row>
    <row r="49181" spans="2:2" x14ac:dyDescent="0.25">
      <c r="B49181" t="s">
        <v>28</v>
      </c>
    </row>
    <row r="49182" spans="2:2" x14ac:dyDescent="0.25">
      <c r="B49182" t="s">
        <v>29</v>
      </c>
    </row>
    <row r="49183" spans="2:2" x14ac:dyDescent="0.25">
      <c r="B49183" t="s">
        <v>30</v>
      </c>
    </row>
    <row r="49184" spans="2:2" x14ac:dyDescent="0.25">
      <c r="B49184" t="s">
        <v>31</v>
      </c>
    </row>
    <row r="49185" spans="2:2" x14ac:dyDescent="0.25">
      <c r="B49185" t="s">
        <v>32</v>
      </c>
    </row>
    <row r="49186" spans="2:2" x14ac:dyDescent="0.25">
      <c r="B49186" t="s">
        <v>33</v>
      </c>
    </row>
    <row r="49193" spans="2:2" x14ac:dyDescent="0.25">
      <c r="B49193" t="s">
        <v>34</v>
      </c>
    </row>
    <row r="49197" spans="2:2" x14ac:dyDescent="0.25">
      <c r="B49197" t="s">
        <v>35</v>
      </c>
    </row>
    <row r="65537" spans="2:2" x14ac:dyDescent="0.25">
      <c r="B65537" t="s">
        <v>0</v>
      </c>
    </row>
    <row r="65538" spans="2:2" x14ac:dyDescent="0.25">
      <c r="B65538" t="s">
        <v>1</v>
      </c>
    </row>
    <row r="65539" spans="2:2" x14ac:dyDescent="0.25">
      <c r="B65539" t="s">
        <v>2</v>
      </c>
    </row>
    <row r="65540" spans="2:2" x14ac:dyDescent="0.25">
      <c r="B65540" t="s">
        <v>3</v>
      </c>
    </row>
    <row r="65541" spans="2:2" x14ac:dyDescent="0.25">
      <c r="B65541" t="s">
        <v>4</v>
      </c>
    </row>
    <row r="65542" spans="2:2" x14ac:dyDescent="0.25">
      <c r="B65542" t="s">
        <v>5</v>
      </c>
    </row>
    <row r="65543" spans="2:2" x14ac:dyDescent="0.25">
      <c r="B65543" t="s">
        <v>6</v>
      </c>
    </row>
    <row r="65544" spans="2:2" x14ac:dyDescent="0.25">
      <c r="B65544" t="s">
        <v>7</v>
      </c>
    </row>
    <row r="65545" spans="2:2" x14ac:dyDescent="0.25">
      <c r="B65545" t="s">
        <v>8</v>
      </c>
    </row>
    <row r="65546" spans="2:2" x14ac:dyDescent="0.25">
      <c r="B65546" t="s">
        <v>9</v>
      </c>
    </row>
    <row r="65547" spans="2:2" x14ac:dyDescent="0.25">
      <c r="B65547" t="s">
        <v>10</v>
      </c>
    </row>
    <row r="65548" spans="2:2" x14ac:dyDescent="0.25">
      <c r="B65548" t="s">
        <v>11</v>
      </c>
    </row>
    <row r="65549" spans="2:2" x14ac:dyDescent="0.25">
      <c r="B65549" t="s">
        <v>12</v>
      </c>
    </row>
    <row r="65550" spans="2:2" x14ac:dyDescent="0.25">
      <c r="B65550" t="s">
        <v>13</v>
      </c>
    </row>
    <row r="65551" spans="2:2" x14ac:dyDescent="0.25">
      <c r="B65551" t="s">
        <v>14</v>
      </c>
    </row>
    <row r="65552" spans="2:2" x14ac:dyDescent="0.25">
      <c r="B65552" t="s">
        <v>15</v>
      </c>
    </row>
    <row r="65553" spans="2:2" x14ac:dyDescent="0.25">
      <c r="B65553" t="s">
        <v>16</v>
      </c>
    </row>
    <row r="65554" spans="2:2" x14ac:dyDescent="0.25">
      <c r="B65554" t="s">
        <v>17</v>
      </c>
    </row>
    <row r="65555" spans="2:2" x14ac:dyDescent="0.25">
      <c r="B65555" t="s">
        <v>18</v>
      </c>
    </row>
    <row r="65556" spans="2:2" x14ac:dyDescent="0.25">
      <c r="B65556" t="s">
        <v>19</v>
      </c>
    </row>
    <row r="65557" spans="2:2" x14ac:dyDescent="0.25">
      <c r="B65557" t="s">
        <v>20</v>
      </c>
    </row>
    <row r="65558" spans="2:2" x14ac:dyDescent="0.25">
      <c r="B65558" t="s">
        <v>21</v>
      </c>
    </row>
    <row r="65559" spans="2:2" x14ac:dyDescent="0.25">
      <c r="B65559" t="s">
        <v>22</v>
      </c>
    </row>
    <row r="65560" spans="2:2" x14ac:dyDescent="0.25">
      <c r="B65560" t="s">
        <v>23</v>
      </c>
    </row>
    <row r="65561" spans="2:2" x14ac:dyDescent="0.25">
      <c r="B65561" t="s">
        <v>24</v>
      </c>
    </row>
    <row r="65562" spans="2:2" x14ac:dyDescent="0.25">
      <c r="B65562" t="s">
        <v>25</v>
      </c>
    </row>
    <row r="65563" spans="2:2" x14ac:dyDescent="0.25">
      <c r="B65563" t="s">
        <v>26</v>
      </c>
    </row>
    <row r="65564" spans="2:2" x14ac:dyDescent="0.25">
      <c r="B65564" t="s">
        <v>27</v>
      </c>
    </row>
    <row r="65565" spans="2:2" x14ac:dyDescent="0.25">
      <c r="B65565" t="s">
        <v>28</v>
      </c>
    </row>
    <row r="65566" spans="2:2" x14ac:dyDescent="0.25">
      <c r="B65566" t="s">
        <v>29</v>
      </c>
    </row>
    <row r="65567" spans="2:2" x14ac:dyDescent="0.25">
      <c r="B65567" t="s">
        <v>30</v>
      </c>
    </row>
    <row r="65568" spans="2:2" x14ac:dyDescent="0.25">
      <c r="B65568" t="s">
        <v>31</v>
      </c>
    </row>
    <row r="65569" spans="2:2" x14ac:dyDescent="0.25">
      <c r="B65569" t="s">
        <v>32</v>
      </c>
    </row>
    <row r="65570" spans="2:2" x14ac:dyDescent="0.25">
      <c r="B65570" t="s">
        <v>33</v>
      </c>
    </row>
    <row r="65577" spans="2:2" x14ac:dyDescent="0.25">
      <c r="B65577" t="s">
        <v>34</v>
      </c>
    </row>
    <row r="65581" spans="2:2" x14ac:dyDescent="0.25">
      <c r="B65581" t="s">
        <v>35</v>
      </c>
    </row>
    <row r="81921" spans="2:2" x14ac:dyDescent="0.25">
      <c r="B81921" t="s">
        <v>0</v>
      </c>
    </row>
    <row r="81922" spans="2:2" x14ac:dyDescent="0.25">
      <c r="B81922" t="s">
        <v>1</v>
      </c>
    </row>
    <row r="81923" spans="2:2" x14ac:dyDescent="0.25">
      <c r="B81923" t="s">
        <v>2</v>
      </c>
    </row>
    <row r="81924" spans="2:2" x14ac:dyDescent="0.25">
      <c r="B81924" t="s">
        <v>3</v>
      </c>
    </row>
    <row r="81925" spans="2:2" x14ac:dyDescent="0.25">
      <c r="B81925" t="s">
        <v>4</v>
      </c>
    </row>
    <row r="81926" spans="2:2" x14ac:dyDescent="0.25">
      <c r="B81926" t="s">
        <v>5</v>
      </c>
    </row>
    <row r="81927" spans="2:2" x14ac:dyDescent="0.25">
      <c r="B81927" t="s">
        <v>6</v>
      </c>
    </row>
    <row r="81928" spans="2:2" x14ac:dyDescent="0.25">
      <c r="B81928" t="s">
        <v>7</v>
      </c>
    </row>
    <row r="81929" spans="2:2" x14ac:dyDescent="0.25">
      <c r="B81929" t="s">
        <v>8</v>
      </c>
    </row>
    <row r="81930" spans="2:2" x14ac:dyDescent="0.25">
      <c r="B81930" t="s">
        <v>9</v>
      </c>
    </row>
    <row r="81931" spans="2:2" x14ac:dyDescent="0.25">
      <c r="B81931" t="s">
        <v>10</v>
      </c>
    </row>
    <row r="81932" spans="2:2" x14ac:dyDescent="0.25">
      <c r="B81932" t="s">
        <v>11</v>
      </c>
    </row>
    <row r="81933" spans="2:2" x14ac:dyDescent="0.25">
      <c r="B81933" t="s">
        <v>12</v>
      </c>
    </row>
    <row r="81934" spans="2:2" x14ac:dyDescent="0.25">
      <c r="B81934" t="s">
        <v>13</v>
      </c>
    </row>
    <row r="81935" spans="2:2" x14ac:dyDescent="0.25">
      <c r="B81935" t="s">
        <v>14</v>
      </c>
    </row>
    <row r="81936" spans="2:2" x14ac:dyDescent="0.25">
      <c r="B81936" t="s">
        <v>15</v>
      </c>
    </row>
    <row r="81937" spans="2:2" x14ac:dyDescent="0.25">
      <c r="B81937" t="s">
        <v>16</v>
      </c>
    </row>
    <row r="81938" spans="2:2" x14ac:dyDescent="0.25">
      <c r="B81938" t="s">
        <v>17</v>
      </c>
    </row>
    <row r="81939" spans="2:2" x14ac:dyDescent="0.25">
      <c r="B81939" t="s">
        <v>18</v>
      </c>
    </row>
    <row r="81940" spans="2:2" x14ac:dyDescent="0.25">
      <c r="B81940" t="s">
        <v>19</v>
      </c>
    </row>
    <row r="81941" spans="2:2" x14ac:dyDescent="0.25">
      <c r="B81941" t="s">
        <v>20</v>
      </c>
    </row>
    <row r="81942" spans="2:2" x14ac:dyDescent="0.25">
      <c r="B81942" t="s">
        <v>21</v>
      </c>
    </row>
    <row r="81943" spans="2:2" x14ac:dyDescent="0.25">
      <c r="B81943" t="s">
        <v>22</v>
      </c>
    </row>
    <row r="81944" spans="2:2" x14ac:dyDescent="0.25">
      <c r="B81944" t="s">
        <v>23</v>
      </c>
    </row>
    <row r="81945" spans="2:2" x14ac:dyDescent="0.25">
      <c r="B81945" t="s">
        <v>24</v>
      </c>
    </row>
    <row r="81946" spans="2:2" x14ac:dyDescent="0.25">
      <c r="B81946" t="s">
        <v>25</v>
      </c>
    </row>
    <row r="81947" spans="2:2" x14ac:dyDescent="0.25">
      <c r="B81947" t="s">
        <v>26</v>
      </c>
    </row>
    <row r="81948" spans="2:2" x14ac:dyDescent="0.25">
      <c r="B81948" t="s">
        <v>27</v>
      </c>
    </row>
    <row r="81949" spans="2:2" x14ac:dyDescent="0.25">
      <c r="B81949" t="s">
        <v>28</v>
      </c>
    </row>
    <row r="81950" spans="2:2" x14ac:dyDescent="0.25">
      <c r="B81950" t="s">
        <v>29</v>
      </c>
    </row>
    <row r="81951" spans="2:2" x14ac:dyDescent="0.25">
      <c r="B81951" t="s">
        <v>30</v>
      </c>
    </row>
    <row r="81952" spans="2:2" x14ac:dyDescent="0.25">
      <c r="B81952" t="s">
        <v>31</v>
      </c>
    </row>
    <row r="81953" spans="2:2" x14ac:dyDescent="0.25">
      <c r="B81953" t="s">
        <v>32</v>
      </c>
    </row>
    <row r="81954" spans="2:2" x14ac:dyDescent="0.25">
      <c r="B81954" t="s">
        <v>33</v>
      </c>
    </row>
    <row r="81961" spans="2:2" x14ac:dyDescent="0.25">
      <c r="B81961" t="s">
        <v>34</v>
      </c>
    </row>
    <row r="81965" spans="2:2" x14ac:dyDescent="0.25">
      <c r="B81965" t="s">
        <v>35</v>
      </c>
    </row>
    <row r="98305" spans="2:2" x14ac:dyDescent="0.25">
      <c r="B98305" t="s">
        <v>0</v>
      </c>
    </row>
    <row r="98306" spans="2:2" x14ac:dyDescent="0.25">
      <c r="B98306" t="s">
        <v>1</v>
      </c>
    </row>
    <row r="98307" spans="2:2" x14ac:dyDescent="0.25">
      <c r="B98307" t="s">
        <v>2</v>
      </c>
    </row>
    <row r="98308" spans="2:2" x14ac:dyDescent="0.25">
      <c r="B98308" t="s">
        <v>3</v>
      </c>
    </row>
    <row r="98309" spans="2:2" x14ac:dyDescent="0.25">
      <c r="B98309" t="s">
        <v>4</v>
      </c>
    </row>
    <row r="98310" spans="2:2" x14ac:dyDescent="0.25">
      <c r="B98310" t="s">
        <v>5</v>
      </c>
    </row>
    <row r="98311" spans="2:2" x14ac:dyDescent="0.25">
      <c r="B98311" t="s">
        <v>6</v>
      </c>
    </row>
    <row r="98312" spans="2:2" x14ac:dyDescent="0.25">
      <c r="B98312" t="s">
        <v>7</v>
      </c>
    </row>
    <row r="98313" spans="2:2" x14ac:dyDescent="0.25">
      <c r="B98313" t="s">
        <v>8</v>
      </c>
    </row>
    <row r="98314" spans="2:2" x14ac:dyDescent="0.25">
      <c r="B98314" t="s">
        <v>9</v>
      </c>
    </row>
    <row r="98315" spans="2:2" x14ac:dyDescent="0.25">
      <c r="B98315" t="s">
        <v>10</v>
      </c>
    </row>
    <row r="98316" spans="2:2" x14ac:dyDescent="0.25">
      <c r="B98316" t="s">
        <v>11</v>
      </c>
    </row>
    <row r="98317" spans="2:2" x14ac:dyDescent="0.25">
      <c r="B98317" t="s">
        <v>12</v>
      </c>
    </row>
    <row r="98318" spans="2:2" x14ac:dyDescent="0.25">
      <c r="B98318" t="s">
        <v>13</v>
      </c>
    </row>
    <row r="98319" spans="2:2" x14ac:dyDescent="0.25">
      <c r="B98319" t="s">
        <v>14</v>
      </c>
    </row>
    <row r="98320" spans="2:2" x14ac:dyDescent="0.25">
      <c r="B98320" t="s">
        <v>15</v>
      </c>
    </row>
    <row r="98321" spans="2:2" x14ac:dyDescent="0.25">
      <c r="B98321" t="s">
        <v>16</v>
      </c>
    </row>
    <row r="98322" spans="2:2" x14ac:dyDescent="0.25">
      <c r="B98322" t="s">
        <v>17</v>
      </c>
    </row>
    <row r="98323" spans="2:2" x14ac:dyDescent="0.25">
      <c r="B98323" t="s">
        <v>18</v>
      </c>
    </row>
    <row r="98324" spans="2:2" x14ac:dyDescent="0.25">
      <c r="B98324" t="s">
        <v>19</v>
      </c>
    </row>
    <row r="98325" spans="2:2" x14ac:dyDescent="0.25">
      <c r="B98325" t="s">
        <v>20</v>
      </c>
    </row>
    <row r="98326" spans="2:2" x14ac:dyDescent="0.25">
      <c r="B98326" t="s">
        <v>21</v>
      </c>
    </row>
    <row r="98327" spans="2:2" x14ac:dyDescent="0.25">
      <c r="B98327" t="s">
        <v>22</v>
      </c>
    </row>
    <row r="98328" spans="2:2" x14ac:dyDescent="0.25">
      <c r="B98328" t="s">
        <v>23</v>
      </c>
    </row>
    <row r="98329" spans="2:2" x14ac:dyDescent="0.25">
      <c r="B98329" t="s">
        <v>24</v>
      </c>
    </row>
    <row r="98330" spans="2:2" x14ac:dyDescent="0.25">
      <c r="B98330" t="s">
        <v>25</v>
      </c>
    </row>
    <row r="98331" spans="2:2" x14ac:dyDescent="0.25">
      <c r="B98331" t="s">
        <v>26</v>
      </c>
    </row>
    <row r="98332" spans="2:2" x14ac:dyDescent="0.25">
      <c r="B98332" t="s">
        <v>27</v>
      </c>
    </row>
    <row r="98333" spans="2:2" x14ac:dyDescent="0.25">
      <c r="B98333" t="s">
        <v>28</v>
      </c>
    </row>
    <row r="98334" spans="2:2" x14ac:dyDescent="0.25">
      <c r="B98334" t="s">
        <v>29</v>
      </c>
    </row>
    <row r="98335" spans="2:2" x14ac:dyDescent="0.25">
      <c r="B98335" t="s">
        <v>30</v>
      </c>
    </row>
    <row r="98336" spans="2:2" x14ac:dyDescent="0.25">
      <c r="B98336" t="s">
        <v>31</v>
      </c>
    </row>
    <row r="98337" spans="2:2" x14ac:dyDescent="0.25">
      <c r="B98337" t="s">
        <v>32</v>
      </c>
    </row>
    <row r="98338" spans="2:2" x14ac:dyDescent="0.25">
      <c r="B98338" t="s">
        <v>33</v>
      </c>
    </row>
    <row r="98345" spans="2:2" x14ac:dyDescent="0.25">
      <c r="B98345" t="s">
        <v>34</v>
      </c>
    </row>
    <row r="98349" spans="2:2" x14ac:dyDescent="0.25">
      <c r="B98349" t="s">
        <v>35</v>
      </c>
    </row>
    <row r="114689" spans="2:2" x14ac:dyDescent="0.25">
      <c r="B114689" t="s">
        <v>0</v>
      </c>
    </row>
    <row r="114690" spans="2:2" x14ac:dyDescent="0.25">
      <c r="B114690" t="s">
        <v>1</v>
      </c>
    </row>
    <row r="114691" spans="2:2" x14ac:dyDescent="0.25">
      <c r="B114691" t="s">
        <v>2</v>
      </c>
    </row>
    <row r="114692" spans="2:2" x14ac:dyDescent="0.25">
      <c r="B114692" t="s">
        <v>3</v>
      </c>
    </row>
    <row r="114693" spans="2:2" x14ac:dyDescent="0.25">
      <c r="B114693" t="s">
        <v>4</v>
      </c>
    </row>
    <row r="114694" spans="2:2" x14ac:dyDescent="0.25">
      <c r="B114694" t="s">
        <v>5</v>
      </c>
    </row>
    <row r="114695" spans="2:2" x14ac:dyDescent="0.25">
      <c r="B114695" t="s">
        <v>6</v>
      </c>
    </row>
    <row r="114696" spans="2:2" x14ac:dyDescent="0.25">
      <c r="B114696" t="s">
        <v>7</v>
      </c>
    </row>
    <row r="114697" spans="2:2" x14ac:dyDescent="0.25">
      <c r="B114697" t="s">
        <v>8</v>
      </c>
    </row>
    <row r="114698" spans="2:2" x14ac:dyDescent="0.25">
      <c r="B114698" t="s">
        <v>9</v>
      </c>
    </row>
    <row r="114699" spans="2:2" x14ac:dyDescent="0.25">
      <c r="B114699" t="s">
        <v>10</v>
      </c>
    </row>
    <row r="114700" spans="2:2" x14ac:dyDescent="0.25">
      <c r="B114700" t="s">
        <v>11</v>
      </c>
    </row>
    <row r="114701" spans="2:2" x14ac:dyDescent="0.25">
      <c r="B114701" t="s">
        <v>12</v>
      </c>
    </row>
    <row r="114702" spans="2:2" x14ac:dyDescent="0.25">
      <c r="B114702" t="s">
        <v>13</v>
      </c>
    </row>
    <row r="114703" spans="2:2" x14ac:dyDescent="0.25">
      <c r="B114703" t="s">
        <v>14</v>
      </c>
    </row>
    <row r="114704" spans="2:2" x14ac:dyDescent="0.25">
      <c r="B114704" t="s">
        <v>15</v>
      </c>
    </row>
    <row r="114705" spans="2:2" x14ac:dyDescent="0.25">
      <c r="B114705" t="s">
        <v>16</v>
      </c>
    </row>
    <row r="114706" spans="2:2" x14ac:dyDescent="0.25">
      <c r="B114706" t="s">
        <v>17</v>
      </c>
    </row>
    <row r="114707" spans="2:2" x14ac:dyDescent="0.25">
      <c r="B114707" t="s">
        <v>18</v>
      </c>
    </row>
    <row r="114708" spans="2:2" x14ac:dyDescent="0.25">
      <c r="B114708" t="s">
        <v>19</v>
      </c>
    </row>
    <row r="114709" spans="2:2" x14ac:dyDescent="0.25">
      <c r="B114709" t="s">
        <v>20</v>
      </c>
    </row>
    <row r="114710" spans="2:2" x14ac:dyDescent="0.25">
      <c r="B114710" t="s">
        <v>21</v>
      </c>
    </row>
    <row r="114711" spans="2:2" x14ac:dyDescent="0.25">
      <c r="B114711" t="s">
        <v>22</v>
      </c>
    </row>
    <row r="114712" spans="2:2" x14ac:dyDescent="0.25">
      <c r="B114712" t="s">
        <v>23</v>
      </c>
    </row>
    <row r="114713" spans="2:2" x14ac:dyDescent="0.25">
      <c r="B114713" t="s">
        <v>24</v>
      </c>
    </row>
    <row r="114714" spans="2:2" x14ac:dyDescent="0.25">
      <c r="B114714" t="s">
        <v>25</v>
      </c>
    </row>
    <row r="114715" spans="2:2" x14ac:dyDescent="0.25">
      <c r="B114715" t="s">
        <v>26</v>
      </c>
    </row>
    <row r="114716" spans="2:2" x14ac:dyDescent="0.25">
      <c r="B114716" t="s">
        <v>27</v>
      </c>
    </row>
    <row r="114717" spans="2:2" x14ac:dyDescent="0.25">
      <c r="B114717" t="s">
        <v>28</v>
      </c>
    </row>
    <row r="114718" spans="2:2" x14ac:dyDescent="0.25">
      <c r="B114718" t="s">
        <v>29</v>
      </c>
    </row>
    <row r="114719" spans="2:2" x14ac:dyDescent="0.25">
      <c r="B114719" t="s">
        <v>30</v>
      </c>
    </row>
    <row r="114720" spans="2:2" x14ac:dyDescent="0.25">
      <c r="B114720" t="s">
        <v>31</v>
      </c>
    </row>
    <row r="114721" spans="2:2" x14ac:dyDescent="0.25">
      <c r="B114721" t="s">
        <v>32</v>
      </c>
    </row>
    <row r="114722" spans="2:2" x14ac:dyDescent="0.25">
      <c r="B114722" t="s">
        <v>33</v>
      </c>
    </row>
    <row r="114729" spans="2:2" x14ac:dyDescent="0.25">
      <c r="B114729" t="s">
        <v>34</v>
      </c>
    </row>
    <row r="114733" spans="2:2" x14ac:dyDescent="0.25">
      <c r="B114733" t="s">
        <v>35</v>
      </c>
    </row>
    <row r="131073" spans="2:2" x14ac:dyDescent="0.25">
      <c r="B131073" t="s">
        <v>0</v>
      </c>
    </row>
    <row r="131074" spans="2:2" x14ac:dyDescent="0.25">
      <c r="B131074" t="s">
        <v>1</v>
      </c>
    </row>
    <row r="131075" spans="2:2" x14ac:dyDescent="0.25">
      <c r="B131075" t="s">
        <v>2</v>
      </c>
    </row>
    <row r="131076" spans="2:2" x14ac:dyDescent="0.25">
      <c r="B131076" t="s">
        <v>3</v>
      </c>
    </row>
    <row r="131077" spans="2:2" x14ac:dyDescent="0.25">
      <c r="B131077" t="s">
        <v>4</v>
      </c>
    </row>
    <row r="131078" spans="2:2" x14ac:dyDescent="0.25">
      <c r="B131078" t="s">
        <v>5</v>
      </c>
    </row>
    <row r="131079" spans="2:2" x14ac:dyDescent="0.25">
      <c r="B131079" t="s">
        <v>6</v>
      </c>
    </row>
    <row r="131080" spans="2:2" x14ac:dyDescent="0.25">
      <c r="B131080" t="s">
        <v>7</v>
      </c>
    </row>
    <row r="131081" spans="2:2" x14ac:dyDescent="0.25">
      <c r="B131081" t="s">
        <v>8</v>
      </c>
    </row>
    <row r="131082" spans="2:2" x14ac:dyDescent="0.25">
      <c r="B131082" t="s">
        <v>9</v>
      </c>
    </row>
    <row r="131083" spans="2:2" x14ac:dyDescent="0.25">
      <c r="B131083" t="s">
        <v>10</v>
      </c>
    </row>
    <row r="131084" spans="2:2" x14ac:dyDescent="0.25">
      <c r="B131084" t="s">
        <v>11</v>
      </c>
    </row>
    <row r="131085" spans="2:2" x14ac:dyDescent="0.25">
      <c r="B131085" t="s">
        <v>12</v>
      </c>
    </row>
    <row r="131086" spans="2:2" x14ac:dyDescent="0.25">
      <c r="B131086" t="s">
        <v>13</v>
      </c>
    </row>
    <row r="131087" spans="2:2" x14ac:dyDescent="0.25">
      <c r="B131087" t="s">
        <v>14</v>
      </c>
    </row>
    <row r="131088" spans="2:2" x14ac:dyDescent="0.25">
      <c r="B131088" t="s">
        <v>15</v>
      </c>
    </row>
    <row r="131089" spans="2:2" x14ac:dyDescent="0.25">
      <c r="B131089" t="s">
        <v>16</v>
      </c>
    </row>
    <row r="131090" spans="2:2" x14ac:dyDescent="0.25">
      <c r="B131090" t="s">
        <v>17</v>
      </c>
    </row>
    <row r="131091" spans="2:2" x14ac:dyDescent="0.25">
      <c r="B131091" t="s">
        <v>18</v>
      </c>
    </row>
    <row r="131092" spans="2:2" x14ac:dyDescent="0.25">
      <c r="B131092" t="s">
        <v>19</v>
      </c>
    </row>
    <row r="131093" spans="2:2" x14ac:dyDescent="0.25">
      <c r="B131093" t="s">
        <v>20</v>
      </c>
    </row>
    <row r="131094" spans="2:2" x14ac:dyDescent="0.25">
      <c r="B131094" t="s">
        <v>21</v>
      </c>
    </row>
    <row r="131095" spans="2:2" x14ac:dyDescent="0.25">
      <c r="B131095" t="s">
        <v>22</v>
      </c>
    </row>
    <row r="131096" spans="2:2" x14ac:dyDescent="0.25">
      <c r="B131096" t="s">
        <v>23</v>
      </c>
    </row>
    <row r="131097" spans="2:2" x14ac:dyDescent="0.25">
      <c r="B131097" t="s">
        <v>24</v>
      </c>
    </row>
    <row r="131098" spans="2:2" x14ac:dyDescent="0.25">
      <c r="B131098" t="s">
        <v>25</v>
      </c>
    </row>
    <row r="131099" spans="2:2" x14ac:dyDescent="0.25">
      <c r="B131099" t="s">
        <v>26</v>
      </c>
    </row>
    <row r="131100" spans="2:2" x14ac:dyDescent="0.25">
      <c r="B131100" t="s">
        <v>27</v>
      </c>
    </row>
    <row r="131101" spans="2:2" x14ac:dyDescent="0.25">
      <c r="B131101" t="s">
        <v>28</v>
      </c>
    </row>
    <row r="131102" spans="2:2" x14ac:dyDescent="0.25">
      <c r="B131102" t="s">
        <v>29</v>
      </c>
    </row>
    <row r="131103" spans="2:2" x14ac:dyDescent="0.25">
      <c r="B131103" t="s">
        <v>30</v>
      </c>
    </row>
    <row r="131104" spans="2:2" x14ac:dyDescent="0.25">
      <c r="B131104" t="s">
        <v>31</v>
      </c>
    </row>
    <row r="131105" spans="2:2" x14ac:dyDescent="0.25">
      <c r="B131105" t="s">
        <v>32</v>
      </c>
    </row>
    <row r="131106" spans="2:2" x14ac:dyDescent="0.25">
      <c r="B131106" t="s">
        <v>33</v>
      </c>
    </row>
    <row r="131113" spans="2:2" x14ac:dyDescent="0.25">
      <c r="B131113" t="s">
        <v>34</v>
      </c>
    </row>
    <row r="131117" spans="2:2" x14ac:dyDescent="0.25">
      <c r="B131117" t="s">
        <v>35</v>
      </c>
    </row>
    <row r="147457" spans="2:2" x14ac:dyDescent="0.25">
      <c r="B147457" t="s">
        <v>0</v>
      </c>
    </row>
    <row r="147458" spans="2:2" x14ac:dyDescent="0.25">
      <c r="B147458" t="s">
        <v>1</v>
      </c>
    </row>
    <row r="147459" spans="2:2" x14ac:dyDescent="0.25">
      <c r="B147459" t="s">
        <v>2</v>
      </c>
    </row>
    <row r="147460" spans="2:2" x14ac:dyDescent="0.25">
      <c r="B147460" t="s">
        <v>3</v>
      </c>
    </row>
    <row r="147461" spans="2:2" x14ac:dyDescent="0.25">
      <c r="B147461" t="s">
        <v>4</v>
      </c>
    </row>
    <row r="147462" spans="2:2" x14ac:dyDescent="0.25">
      <c r="B147462" t="s">
        <v>5</v>
      </c>
    </row>
    <row r="147463" spans="2:2" x14ac:dyDescent="0.25">
      <c r="B147463" t="s">
        <v>6</v>
      </c>
    </row>
    <row r="147464" spans="2:2" x14ac:dyDescent="0.25">
      <c r="B147464" t="s">
        <v>7</v>
      </c>
    </row>
    <row r="147465" spans="2:2" x14ac:dyDescent="0.25">
      <c r="B147465" t="s">
        <v>8</v>
      </c>
    </row>
    <row r="147466" spans="2:2" x14ac:dyDescent="0.25">
      <c r="B147466" t="s">
        <v>9</v>
      </c>
    </row>
    <row r="147467" spans="2:2" x14ac:dyDescent="0.25">
      <c r="B147467" t="s">
        <v>10</v>
      </c>
    </row>
    <row r="147468" spans="2:2" x14ac:dyDescent="0.25">
      <c r="B147468" t="s">
        <v>11</v>
      </c>
    </row>
    <row r="147469" spans="2:2" x14ac:dyDescent="0.25">
      <c r="B147469" t="s">
        <v>12</v>
      </c>
    </row>
    <row r="147470" spans="2:2" x14ac:dyDescent="0.25">
      <c r="B147470" t="s">
        <v>13</v>
      </c>
    </row>
    <row r="147471" spans="2:2" x14ac:dyDescent="0.25">
      <c r="B147471" t="s">
        <v>14</v>
      </c>
    </row>
    <row r="147472" spans="2:2" x14ac:dyDescent="0.25">
      <c r="B147472" t="s">
        <v>15</v>
      </c>
    </row>
    <row r="147473" spans="2:2" x14ac:dyDescent="0.25">
      <c r="B147473" t="s">
        <v>16</v>
      </c>
    </row>
    <row r="147474" spans="2:2" x14ac:dyDescent="0.25">
      <c r="B147474" t="s">
        <v>17</v>
      </c>
    </row>
    <row r="147475" spans="2:2" x14ac:dyDescent="0.25">
      <c r="B147475" t="s">
        <v>18</v>
      </c>
    </row>
    <row r="147476" spans="2:2" x14ac:dyDescent="0.25">
      <c r="B147476" t="s">
        <v>19</v>
      </c>
    </row>
    <row r="147477" spans="2:2" x14ac:dyDescent="0.25">
      <c r="B147477" t="s">
        <v>20</v>
      </c>
    </row>
    <row r="147478" spans="2:2" x14ac:dyDescent="0.25">
      <c r="B147478" t="s">
        <v>21</v>
      </c>
    </row>
    <row r="147479" spans="2:2" x14ac:dyDescent="0.25">
      <c r="B147479" t="s">
        <v>22</v>
      </c>
    </row>
    <row r="147480" spans="2:2" x14ac:dyDescent="0.25">
      <c r="B147480" t="s">
        <v>23</v>
      </c>
    </row>
    <row r="147481" spans="2:2" x14ac:dyDescent="0.25">
      <c r="B147481" t="s">
        <v>24</v>
      </c>
    </row>
    <row r="147482" spans="2:2" x14ac:dyDescent="0.25">
      <c r="B147482" t="s">
        <v>25</v>
      </c>
    </row>
    <row r="147483" spans="2:2" x14ac:dyDescent="0.25">
      <c r="B147483" t="s">
        <v>26</v>
      </c>
    </row>
    <row r="147484" spans="2:2" x14ac:dyDescent="0.25">
      <c r="B147484" t="s">
        <v>27</v>
      </c>
    </row>
    <row r="147485" spans="2:2" x14ac:dyDescent="0.25">
      <c r="B147485" t="s">
        <v>28</v>
      </c>
    </row>
    <row r="147486" spans="2:2" x14ac:dyDescent="0.25">
      <c r="B147486" t="s">
        <v>29</v>
      </c>
    </row>
    <row r="147487" spans="2:2" x14ac:dyDescent="0.25">
      <c r="B147487" t="s">
        <v>30</v>
      </c>
    </row>
    <row r="147488" spans="2:2" x14ac:dyDescent="0.25">
      <c r="B147488" t="s">
        <v>31</v>
      </c>
    </row>
    <row r="147489" spans="2:2" x14ac:dyDescent="0.25">
      <c r="B147489" t="s">
        <v>32</v>
      </c>
    </row>
    <row r="147490" spans="2:2" x14ac:dyDescent="0.25">
      <c r="B147490" t="s">
        <v>33</v>
      </c>
    </row>
    <row r="147497" spans="2:2" x14ac:dyDescent="0.25">
      <c r="B147497" t="s">
        <v>34</v>
      </c>
    </row>
    <row r="147501" spans="2:2" x14ac:dyDescent="0.25">
      <c r="B147501" t="s">
        <v>35</v>
      </c>
    </row>
    <row r="163841" spans="2:2" x14ac:dyDescent="0.25">
      <c r="B163841" t="s">
        <v>0</v>
      </c>
    </row>
    <row r="163842" spans="2:2" x14ac:dyDescent="0.25">
      <c r="B163842" t="s">
        <v>1</v>
      </c>
    </row>
    <row r="163843" spans="2:2" x14ac:dyDescent="0.25">
      <c r="B163843" t="s">
        <v>2</v>
      </c>
    </row>
    <row r="163844" spans="2:2" x14ac:dyDescent="0.25">
      <c r="B163844" t="s">
        <v>3</v>
      </c>
    </row>
    <row r="163845" spans="2:2" x14ac:dyDescent="0.25">
      <c r="B163845" t="s">
        <v>4</v>
      </c>
    </row>
    <row r="163846" spans="2:2" x14ac:dyDescent="0.25">
      <c r="B163846" t="s">
        <v>5</v>
      </c>
    </row>
    <row r="163847" spans="2:2" x14ac:dyDescent="0.25">
      <c r="B163847" t="s">
        <v>6</v>
      </c>
    </row>
    <row r="163848" spans="2:2" x14ac:dyDescent="0.25">
      <c r="B163848" t="s">
        <v>7</v>
      </c>
    </row>
    <row r="163849" spans="2:2" x14ac:dyDescent="0.25">
      <c r="B163849" t="s">
        <v>8</v>
      </c>
    </row>
    <row r="163850" spans="2:2" x14ac:dyDescent="0.25">
      <c r="B163850" t="s">
        <v>9</v>
      </c>
    </row>
    <row r="163851" spans="2:2" x14ac:dyDescent="0.25">
      <c r="B163851" t="s">
        <v>10</v>
      </c>
    </row>
    <row r="163852" spans="2:2" x14ac:dyDescent="0.25">
      <c r="B163852" t="s">
        <v>11</v>
      </c>
    </row>
    <row r="163853" spans="2:2" x14ac:dyDescent="0.25">
      <c r="B163853" t="s">
        <v>12</v>
      </c>
    </row>
    <row r="163854" spans="2:2" x14ac:dyDescent="0.25">
      <c r="B163854" t="s">
        <v>13</v>
      </c>
    </row>
    <row r="163855" spans="2:2" x14ac:dyDescent="0.25">
      <c r="B163855" t="s">
        <v>14</v>
      </c>
    </row>
    <row r="163856" spans="2:2" x14ac:dyDescent="0.25">
      <c r="B163856" t="s">
        <v>15</v>
      </c>
    </row>
    <row r="163857" spans="2:2" x14ac:dyDescent="0.25">
      <c r="B163857" t="s">
        <v>16</v>
      </c>
    </row>
    <row r="163858" spans="2:2" x14ac:dyDescent="0.25">
      <c r="B163858" t="s">
        <v>17</v>
      </c>
    </row>
    <row r="163859" spans="2:2" x14ac:dyDescent="0.25">
      <c r="B163859" t="s">
        <v>18</v>
      </c>
    </row>
    <row r="163860" spans="2:2" x14ac:dyDescent="0.25">
      <c r="B163860" t="s">
        <v>19</v>
      </c>
    </row>
    <row r="163861" spans="2:2" x14ac:dyDescent="0.25">
      <c r="B163861" t="s">
        <v>20</v>
      </c>
    </row>
    <row r="163862" spans="2:2" x14ac:dyDescent="0.25">
      <c r="B163862" t="s">
        <v>21</v>
      </c>
    </row>
    <row r="163863" spans="2:2" x14ac:dyDescent="0.25">
      <c r="B163863" t="s">
        <v>22</v>
      </c>
    </row>
    <row r="163864" spans="2:2" x14ac:dyDescent="0.25">
      <c r="B163864" t="s">
        <v>23</v>
      </c>
    </row>
    <row r="163865" spans="2:2" x14ac:dyDescent="0.25">
      <c r="B163865" t="s">
        <v>24</v>
      </c>
    </row>
    <row r="163866" spans="2:2" x14ac:dyDescent="0.25">
      <c r="B163866" t="s">
        <v>25</v>
      </c>
    </row>
    <row r="163867" spans="2:2" x14ac:dyDescent="0.25">
      <c r="B163867" t="s">
        <v>26</v>
      </c>
    </row>
    <row r="163868" spans="2:2" x14ac:dyDescent="0.25">
      <c r="B163868" t="s">
        <v>27</v>
      </c>
    </row>
    <row r="163869" spans="2:2" x14ac:dyDescent="0.25">
      <c r="B163869" t="s">
        <v>28</v>
      </c>
    </row>
    <row r="163870" spans="2:2" x14ac:dyDescent="0.25">
      <c r="B163870" t="s">
        <v>29</v>
      </c>
    </row>
    <row r="163871" spans="2:2" x14ac:dyDescent="0.25">
      <c r="B163871" t="s">
        <v>30</v>
      </c>
    </row>
    <row r="163872" spans="2:2" x14ac:dyDescent="0.25">
      <c r="B163872" t="s">
        <v>31</v>
      </c>
    </row>
    <row r="163873" spans="2:2" x14ac:dyDescent="0.25">
      <c r="B163873" t="s">
        <v>32</v>
      </c>
    </row>
    <row r="163874" spans="2:2" x14ac:dyDescent="0.25">
      <c r="B163874" t="s">
        <v>33</v>
      </c>
    </row>
    <row r="163881" spans="2:2" x14ac:dyDescent="0.25">
      <c r="B163881" t="s">
        <v>34</v>
      </c>
    </row>
    <row r="163885" spans="2:2" x14ac:dyDescent="0.25">
      <c r="B163885" t="s">
        <v>35</v>
      </c>
    </row>
    <row r="180225" spans="2:2" x14ac:dyDescent="0.25">
      <c r="B180225" t="s">
        <v>0</v>
      </c>
    </row>
    <row r="180226" spans="2:2" x14ac:dyDescent="0.25">
      <c r="B180226" t="s">
        <v>1</v>
      </c>
    </row>
    <row r="180227" spans="2:2" x14ac:dyDescent="0.25">
      <c r="B180227" t="s">
        <v>2</v>
      </c>
    </row>
    <row r="180228" spans="2:2" x14ac:dyDescent="0.25">
      <c r="B180228" t="s">
        <v>3</v>
      </c>
    </row>
    <row r="180229" spans="2:2" x14ac:dyDescent="0.25">
      <c r="B180229" t="s">
        <v>4</v>
      </c>
    </row>
    <row r="180230" spans="2:2" x14ac:dyDescent="0.25">
      <c r="B180230" t="s">
        <v>5</v>
      </c>
    </row>
    <row r="180231" spans="2:2" x14ac:dyDescent="0.25">
      <c r="B180231" t="s">
        <v>6</v>
      </c>
    </row>
    <row r="180232" spans="2:2" x14ac:dyDescent="0.25">
      <c r="B180232" t="s">
        <v>7</v>
      </c>
    </row>
    <row r="180233" spans="2:2" x14ac:dyDescent="0.25">
      <c r="B180233" t="s">
        <v>8</v>
      </c>
    </row>
    <row r="180234" spans="2:2" x14ac:dyDescent="0.25">
      <c r="B180234" t="s">
        <v>9</v>
      </c>
    </row>
    <row r="180235" spans="2:2" x14ac:dyDescent="0.25">
      <c r="B180235" t="s">
        <v>10</v>
      </c>
    </row>
    <row r="180236" spans="2:2" x14ac:dyDescent="0.25">
      <c r="B180236" t="s">
        <v>11</v>
      </c>
    </row>
    <row r="180237" spans="2:2" x14ac:dyDescent="0.25">
      <c r="B180237" t="s">
        <v>12</v>
      </c>
    </row>
    <row r="180238" spans="2:2" x14ac:dyDescent="0.25">
      <c r="B180238" t="s">
        <v>13</v>
      </c>
    </row>
    <row r="180239" spans="2:2" x14ac:dyDescent="0.25">
      <c r="B180239" t="s">
        <v>14</v>
      </c>
    </row>
    <row r="180240" spans="2:2" x14ac:dyDescent="0.25">
      <c r="B180240" t="s">
        <v>15</v>
      </c>
    </row>
    <row r="180241" spans="2:2" x14ac:dyDescent="0.25">
      <c r="B180241" t="s">
        <v>16</v>
      </c>
    </row>
    <row r="180242" spans="2:2" x14ac:dyDescent="0.25">
      <c r="B180242" t="s">
        <v>17</v>
      </c>
    </row>
    <row r="180243" spans="2:2" x14ac:dyDescent="0.25">
      <c r="B180243" t="s">
        <v>18</v>
      </c>
    </row>
    <row r="180244" spans="2:2" x14ac:dyDescent="0.25">
      <c r="B180244" t="s">
        <v>19</v>
      </c>
    </row>
    <row r="180245" spans="2:2" x14ac:dyDescent="0.25">
      <c r="B180245" t="s">
        <v>20</v>
      </c>
    </row>
    <row r="180246" spans="2:2" x14ac:dyDescent="0.25">
      <c r="B180246" t="s">
        <v>21</v>
      </c>
    </row>
    <row r="180247" spans="2:2" x14ac:dyDescent="0.25">
      <c r="B180247" t="s">
        <v>22</v>
      </c>
    </row>
    <row r="180248" spans="2:2" x14ac:dyDescent="0.25">
      <c r="B180248" t="s">
        <v>23</v>
      </c>
    </row>
    <row r="180249" spans="2:2" x14ac:dyDescent="0.25">
      <c r="B180249" t="s">
        <v>24</v>
      </c>
    </row>
    <row r="180250" spans="2:2" x14ac:dyDescent="0.25">
      <c r="B180250" t="s">
        <v>25</v>
      </c>
    </row>
    <row r="180251" spans="2:2" x14ac:dyDescent="0.25">
      <c r="B180251" t="s">
        <v>26</v>
      </c>
    </row>
    <row r="180252" spans="2:2" x14ac:dyDescent="0.25">
      <c r="B180252" t="s">
        <v>27</v>
      </c>
    </row>
    <row r="180253" spans="2:2" x14ac:dyDescent="0.25">
      <c r="B180253" t="s">
        <v>28</v>
      </c>
    </row>
    <row r="180254" spans="2:2" x14ac:dyDescent="0.25">
      <c r="B180254" t="s">
        <v>29</v>
      </c>
    </row>
    <row r="180255" spans="2:2" x14ac:dyDescent="0.25">
      <c r="B180255" t="s">
        <v>30</v>
      </c>
    </row>
    <row r="180256" spans="2:2" x14ac:dyDescent="0.25">
      <c r="B180256" t="s">
        <v>31</v>
      </c>
    </row>
    <row r="180257" spans="2:2" x14ac:dyDescent="0.25">
      <c r="B180257" t="s">
        <v>32</v>
      </c>
    </row>
    <row r="180258" spans="2:2" x14ac:dyDescent="0.25">
      <c r="B180258" t="s">
        <v>33</v>
      </c>
    </row>
    <row r="180265" spans="2:2" x14ac:dyDescent="0.25">
      <c r="B180265" t="s">
        <v>34</v>
      </c>
    </row>
    <row r="180269" spans="2:2" x14ac:dyDescent="0.25">
      <c r="B180269" t="s">
        <v>35</v>
      </c>
    </row>
    <row r="196609" spans="2:2" x14ac:dyDescent="0.25">
      <c r="B196609" t="s">
        <v>0</v>
      </c>
    </row>
    <row r="196610" spans="2:2" x14ac:dyDescent="0.25">
      <c r="B196610" t="s">
        <v>1</v>
      </c>
    </row>
    <row r="196611" spans="2:2" x14ac:dyDescent="0.25">
      <c r="B196611" t="s">
        <v>2</v>
      </c>
    </row>
    <row r="196612" spans="2:2" x14ac:dyDescent="0.25">
      <c r="B196612" t="s">
        <v>3</v>
      </c>
    </row>
    <row r="196613" spans="2:2" x14ac:dyDescent="0.25">
      <c r="B196613" t="s">
        <v>4</v>
      </c>
    </row>
    <row r="196614" spans="2:2" x14ac:dyDescent="0.25">
      <c r="B196614" t="s">
        <v>5</v>
      </c>
    </row>
    <row r="196615" spans="2:2" x14ac:dyDescent="0.25">
      <c r="B196615" t="s">
        <v>6</v>
      </c>
    </row>
    <row r="196616" spans="2:2" x14ac:dyDescent="0.25">
      <c r="B196616" t="s">
        <v>7</v>
      </c>
    </row>
    <row r="196617" spans="2:2" x14ac:dyDescent="0.25">
      <c r="B196617" t="s">
        <v>8</v>
      </c>
    </row>
    <row r="196618" spans="2:2" x14ac:dyDescent="0.25">
      <c r="B196618" t="s">
        <v>9</v>
      </c>
    </row>
    <row r="196619" spans="2:2" x14ac:dyDescent="0.25">
      <c r="B196619" t="s">
        <v>10</v>
      </c>
    </row>
    <row r="196620" spans="2:2" x14ac:dyDescent="0.25">
      <c r="B196620" t="s">
        <v>11</v>
      </c>
    </row>
    <row r="196621" spans="2:2" x14ac:dyDescent="0.25">
      <c r="B196621" t="s">
        <v>12</v>
      </c>
    </row>
    <row r="196622" spans="2:2" x14ac:dyDescent="0.25">
      <c r="B196622" t="s">
        <v>13</v>
      </c>
    </row>
    <row r="196623" spans="2:2" x14ac:dyDescent="0.25">
      <c r="B196623" t="s">
        <v>14</v>
      </c>
    </row>
    <row r="196624" spans="2:2" x14ac:dyDescent="0.25">
      <c r="B196624" t="s">
        <v>15</v>
      </c>
    </row>
    <row r="196625" spans="2:2" x14ac:dyDescent="0.25">
      <c r="B196625" t="s">
        <v>16</v>
      </c>
    </row>
    <row r="196626" spans="2:2" x14ac:dyDescent="0.25">
      <c r="B196626" t="s">
        <v>17</v>
      </c>
    </row>
    <row r="196627" spans="2:2" x14ac:dyDescent="0.25">
      <c r="B196627" t="s">
        <v>18</v>
      </c>
    </row>
    <row r="196628" spans="2:2" x14ac:dyDescent="0.25">
      <c r="B196628" t="s">
        <v>19</v>
      </c>
    </row>
    <row r="196629" spans="2:2" x14ac:dyDescent="0.25">
      <c r="B196629" t="s">
        <v>20</v>
      </c>
    </row>
    <row r="196630" spans="2:2" x14ac:dyDescent="0.25">
      <c r="B196630" t="s">
        <v>21</v>
      </c>
    </row>
    <row r="196631" spans="2:2" x14ac:dyDescent="0.25">
      <c r="B196631" t="s">
        <v>22</v>
      </c>
    </row>
    <row r="196632" spans="2:2" x14ac:dyDescent="0.25">
      <c r="B196632" t="s">
        <v>23</v>
      </c>
    </row>
    <row r="196633" spans="2:2" x14ac:dyDescent="0.25">
      <c r="B196633" t="s">
        <v>24</v>
      </c>
    </row>
    <row r="196634" spans="2:2" x14ac:dyDescent="0.25">
      <c r="B196634" t="s">
        <v>25</v>
      </c>
    </row>
    <row r="196635" spans="2:2" x14ac:dyDescent="0.25">
      <c r="B196635" t="s">
        <v>26</v>
      </c>
    </row>
    <row r="196636" spans="2:2" x14ac:dyDescent="0.25">
      <c r="B196636" t="s">
        <v>27</v>
      </c>
    </row>
    <row r="196637" spans="2:2" x14ac:dyDescent="0.25">
      <c r="B196637" t="s">
        <v>28</v>
      </c>
    </row>
    <row r="196638" spans="2:2" x14ac:dyDescent="0.25">
      <c r="B196638" t="s">
        <v>29</v>
      </c>
    </row>
    <row r="196639" spans="2:2" x14ac:dyDescent="0.25">
      <c r="B196639" t="s">
        <v>30</v>
      </c>
    </row>
    <row r="196640" spans="2:2" x14ac:dyDescent="0.25">
      <c r="B196640" t="s">
        <v>31</v>
      </c>
    </row>
    <row r="196641" spans="2:2" x14ac:dyDescent="0.25">
      <c r="B196641" t="s">
        <v>32</v>
      </c>
    </row>
    <row r="196642" spans="2:2" x14ac:dyDescent="0.25">
      <c r="B196642" t="s">
        <v>33</v>
      </c>
    </row>
    <row r="196649" spans="2:2" x14ac:dyDescent="0.25">
      <c r="B196649" t="s">
        <v>34</v>
      </c>
    </row>
    <row r="196653" spans="2:2" x14ac:dyDescent="0.25">
      <c r="B196653" t="s">
        <v>35</v>
      </c>
    </row>
    <row r="212993" spans="2:2" x14ac:dyDescent="0.25">
      <c r="B212993" t="s">
        <v>0</v>
      </c>
    </row>
    <row r="212994" spans="2:2" x14ac:dyDescent="0.25">
      <c r="B212994" t="s">
        <v>1</v>
      </c>
    </row>
    <row r="212995" spans="2:2" x14ac:dyDescent="0.25">
      <c r="B212995" t="s">
        <v>2</v>
      </c>
    </row>
    <row r="212996" spans="2:2" x14ac:dyDescent="0.25">
      <c r="B212996" t="s">
        <v>3</v>
      </c>
    </row>
    <row r="212997" spans="2:2" x14ac:dyDescent="0.25">
      <c r="B212997" t="s">
        <v>4</v>
      </c>
    </row>
    <row r="212998" spans="2:2" x14ac:dyDescent="0.25">
      <c r="B212998" t="s">
        <v>5</v>
      </c>
    </row>
    <row r="212999" spans="2:2" x14ac:dyDescent="0.25">
      <c r="B212999" t="s">
        <v>6</v>
      </c>
    </row>
    <row r="213000" spans="2:2" x14ac:dyDescent="0.25">
      <c r="B213000" t="s">
        <v>7</v>
      </c>
    </row>
    <row r="213001" spans="2:2" x14ac:dyDescent="0.25">
      <c r="B213001" t="s">
        <v>8</v>
      </c>
    </row>
    <row r="213002" spans="2:2" x14ac:dyDescent="0.25">
      <c r="B213002" t="s">
        <v>9</v>
      </c>
    </row>
    <row r="213003" spans="2:2" x14ac:dyDescent="0.25">
      <c r="B213003" t="s">
        <v>10</v>
      </c>
    </row>
    <row r="213004" spans="2:2" x14ac:dyDescent="0.25">
      <c r="B213004" t="s">
        <v>11</v>
      </c>
    </row>
    <row r="213005" spans="2:2" x14ac:dyDescent="0.25">
      <c r="B213005" t="s">
        <v>12</v>
      </c>
    </row>
    <row r="213006" spans="2:2" x14ac:dyDescent="0.25">
      <c r="B213006" t="s">
        <v>13</v>
      </c>
    </row>
    <row r="213007" spans="2:2" x14ac:dyDescent="0.25">
      <c r="B213007" t="s">
        <v>14</v>
      </c>
    </row>
    <row r="213008" spans="2:2" x14ac:dyDescent="0.25">
      <c r="B213008" t="s">
        <v>15</v>
      </c>
    </row>
    <row r="213009" spans="2:2" x14ac:dyDescent="0.25">
      <c r="B213009" t="s">
        <v>16</v>
      </c>
    </row>
    <row r="213010" spans="2:2" x14ac:dyDescent="0.25">
      <c r="B213010" t="s">
        <v>17</v>
      </c>
    </row>
    <row r="213011" spans="2:2" x14ac:dyDescent="0.25">
      <c r="B213011" t="s">
        <v>18</v>
      </c>
    </row>
    <row r="213012" spans="2:2" x14ac:dyDescent="0.25">
      <c r="B213012" t="s">
        <v>19</v>
      </c>
    </row>
    <row r="213013" spans="2:2" x14ac:dyDescent="0.25">
      <c r="B213013" t="s">
        <v>20</v>
      </c>
    </row>
    <row r="213014" spans="2:2" x14ac:dyDescent="0.25">
      <c r="B213014" t="s">
        <v>21</v>
      </c>
    </row>
    <row r="213015" spans="2:2" x14ac:dyDescent="0.25">
      <c r="B213015" t="s">
        <v>22</v>
      </c>
    </row>
    <row r="213016" spans="2:2" x14ac:dyDescent="0.25">
      <c r="B213016" t="s">
        <v>23</v>
      </c>
    </row>
    <row r="213017" spans="2:2" x14ac:dyDescent="0.25">
      <c r="B213017" t="s">
        <v>24</v>
      </c>
    </row>
    <row r="213018" spans="2:2" x14ac:dyDescent="0.25">
      <c r="B213018" t="s">
        <v>25</v>
      </c>
    </row>
    <row r="213019" spans="2:2" x14ac:dyDescent="0.25">
      <c r="B213019" t="s">
        <v>26</v>
      </c>
    </row>
    <row r="213020" spans="2:2" x14ac:dyDescent="0.25">
      <c r="B213020" t="s">
        <v>27</v>
      </c>
    </row>
    <row r="213021" spans="2:2" x14ac:dyDescent="0.25">
      <c r="B213021" t="s">
        <v>28</v>
      </c>
    </row>
    <row r="213022" spans="2:2" x14ac:dyDescent="0.25">
      <c r="B213022" t="s">
        <v>29</v>
      </c>
    </row>
    <row r="213023" spans="2:2" x14ac:dyDescent="0.25">
      <c r="B213023" t="s">
        <v>30</v>
      </c>
    </row>
    <row r="213024" spans="2:2" x14ac:dyDescent="0.25">
      <c r="B213024" t="s">
        <v>31</v>
      </c>
    </row>
    <row r="213025" spans="2:2" x14ac:dyDescent="0.25">
      <c r="B213025" t="s">
        <v>32</v>
      </c>
    </row>
    <row r="213026" spans="2:2" x14ac:dyDescent="0.25">
      <c r="B213026" t="s">
        <v>33</v>
      </c>
    </row>
    <row r="213033" spans="2:2" x14ac:dyDescent="0.25">
      <c r="B213033" t="s">
        <v>34</v>
      </c>
    </row>
    <row r="213037" spans="2:2" x14ac:dyDescent="0.25">
      <c r="B213037" t="s">
        <v>35</v>
      </c>
    </row>
    <row r="229377" spans="2:2" x14ac:dyDescent="0.25">
      <c r="B229377" t="s">
        <v>0</v>
      </c>
    </row>
    <row r="229378" spans="2:2" x14ac:dyDescent="0.25">
      <c r="B229378" t="s">
        <v>1</v>
      </c>
    </row>
    <row r="229379" spans="2:2" x14ac:dyDescent="0.25">
      <c r="B229379" t="s">
        <v>2</v>
      </c>
    </row>
    <row r="229380" spans="2:2" x14ac:dyDescent="0.25">
      <c r="B229380" t="s">
        <v>3</v>
      </c>
    </row>
    <row r="229381" spans="2:2" x14ac:dyDescent="0.25">
      <c r="B229381" t="s">
        <v>4</v>
      </c>
    </row>
    <row r="229382" spans="2:2" x14ac:dyDescent="0.25">
      <c r="B229382" t="s">
        <v>5</v>
      </c>
    </row>
    <row r="229383" spans="2:2" x14ac:dyDescent="0.25">
      <c r="B229383" t="s">
        <v>6</v>
      </c>
    </row>
    <row r="229384" spans="2:2" x14ac:dyDescent="0.25">
      <c r="B229384" t="s">
        <v>7</v>
      </c>
    </row>
    <row r="229385" spans="2:2" x14ac:dyDescent="0.25">
      <c r="B229385" t="s">
        <v>8</v>
      </c>
    </row>
    <row r="229386" spans="2:2" x14ac:dyDescent="0.25">
      <c r="B229386" t="s">
        <v>9</v>
      </c>
    </row>
    <row r="229387" spans="2:2" x14ac:dyDescent="0.25">
      <c r="B229387" t="s">
        <v>10</v>
      </c>
    </row>
    <row r="229388" spans="2:2" x14ac:dyDescent="0.25">
      <c r="B229388" t="s">
        <v>11</v>
      </c>
    </row>
    <row r="229389" spans="2:2" x14ac:dyDescent="0.25">
      <c r="B229389" t="s">
        <v>12</v>
      </c>
    </row>
    <row r="229390" spans="2:2" x14ac:dyDescent="0.25">
      <c r="B229390" t="s">
        <v>13</v>
      </c>
    </row>
    <row r="229391" spans="2:2" x14ac:dyDescent="0.25">
      <c r="B229391" t="s">
        <v>14</v>
      </c>
    </row>
    <row r="229392" spans="2:2" x14ac:dyDescent="0.25">
      <c r="B229392" t="s">
        <v>15</v>
      </c>
    </row>
    <row r="229393" spans="2:2" x14ac:dyDescent="0.25">
      <c r="B229393" t="s">
        <v>16</v>
      </c>
    </row>
    <row r="229394" spans="2:2" x14ac:dyDescent="0.25">
      <c r="B229394" t="s">
        <v>17</v>
      </c>
    </row>
    <row r="229395" spans="2:2" x14ac:dyDescent="0.25">
      <c r="B229395" t="s">
        <v>18</v>
      </c>
    </row>
    <row r="229396" spans="2:2" x14ac:dyDescent="0.25">
      <c r="B229396" t="s">
        <v>19</v>
      </c>
    </row>
    <row r="229397" spans="2:2" x14ac:dyDescent="0.25">
      <c r="B229397" t="s">
        <v>20</v>
      </c>
    </row>
    <row r="229398" spans="2:2" x14ac:dyDescent="0.25">
      <c r="B229398" t="s">
        <v>21</v>
      </c>
    </row>
    <row r="229399" spans="2:2" x14ac:dyDescent="0.25">
      <c r="B229399" t="s">
        <v>22</v>
      </c>
    </row>
    <row r="229400" spans="2:2" x14ac:dyDescent="0.25">
      <c r="B229400" t="s">
        <v>23</v>
      </c>
    </row>
    <row r="229401" spans="2:2" x14ac:dyDescent="0.25">
      <c r="B229401" t="s">
        <v>24</v>
      </c>
    </row>
    <row r="229402" spans="2:2" x14ac:dyDescent="0.25">
      <c r="B229402" t="s">
        <v>25</v>
      </c>
    </row>
    <row r="229403" spans="2:2" x14ac:dyDescent="0.25">
      <c r="B229403" t="s">
        <v>26</v>
      </c>
    </row>
    <row r="229404" spans="2:2" x14ac:dyDescent="0.25">
      <c r="B229404" t="s">
        <v>27</v>
      </c>
    </row>
    <row r="229405" spans="2:2" x14ac:dyDescent="0.25">
      <c r="B229405" t="s">
        <v>28</v>
      </c>
    </row>
    <row r="229406" spans="2:2" x14ac:dyDescent="0.25">
      <c r="B229406" t="s">
        <v>29</v>
      </c>
    </row>
    <row r="229407" spans="2:2" x14ac:dyDescent="0.25">
      <c r="B229407" t="s">
        <v>30</v>
      </c>
    </row>
    <row r="229408" spans="2:2" x14ac:dyDescent="0.25">
      <c r="B229408" t="s">
        <v>31</v>
      </c>
    </row>
    <row r="229409" spans="2:2" x14ac:dyDescent="0.25">
      <c r="B229409" t="s">
        <v>32</v>
      </c>
    </row>
    <row r="229410" spans="2:2" x14ac:dyDescent="0.25">
      <c r="B229410" t="s">
        <v>33</v>
      </c>
    </row>
    <row r="229417" spans="2:2" x14ac:dyDescent="0.25">
      <c r="B229417" t="s">
        <v>34</v>
      </c>
    </row>
    <row r="229421" spans="2:2" x14ac:dyDescent="0.25">
      <c r="B229421" t="s">
        <v>35</v>
      </c>
    </row>
    <row r="245761" spans="2:2" x14ac:dyDescent="0.25">
      <c r="B245761" t="s">
        <v>0</v>
      </c>
    </row>
    <row r="245762" spans="2:2" x14ac:dyDescent="0.25">
      <c r="B245762" t="s">
        <v>1</v>
      </c>
    </row>
    <row r="245763" spans="2:2" x14ac:dyDescent="0.25">
      <c r="B245763" t="s">
        <v>2</v>
      </c>
    </row>
    <row r="245764" spans="2:2" x14ac:dyDescent="0.25">
      <c r="B245764" t="s">
        <v>3</v>
      </c>
    </row>
    <row r="245765" spans="2:2" x14ac:dyDescent="0.25">
      <c r="B245765" t="s">
        <v>4</v>
      </c>
    </row>
    <row r="245766" spans="2:2" x14ac:dyDescent="0.25">
      <c r="B245766" t="s">
        <v>5</v>
      </c>
    </row>
    <row r="245767" spans="2:2" x14ac:dyDescent="0.25">
      <c r="B245767" t="s">
        <v>6</v>
      </c>
    </row>
    <row r="245768" spans="2:2" x14ac:dyDescent="0.25">
      <c r="B245768" t="s">
        <v>7</v>
      </c>
    </row>
    <row r="245769" spans="2:2" x14ac:dyDescent="0.25">
      <c r="B245769" t="s">
        <v>8</v>
      </c>
    </row>
    <row r="245770" spans="2:2" x14ac:dyDescent="0.25">
      <c r="B245770" t="s">
        <v>9</v>
      </c>
    </row>
    <row r="245771" spans="2:2" x14ac:dyDescent="0.25">
      <c r="B245771" t="s">
        <v>10</v>
      </c>
    </row>
    <row r="245772" spans="2:2" x14ac:dyDescent="0.25">
      <c r="B245772" t="s">
        <v>11</v>
      </c>
    </row>
    <row r="245773" spans="2:2" x14ac:dyDescent="0.25">
      <c r="B245773" t="s">
        <v>12</v>
      </c>
    </row>
    <row r="245774" spans="2:2" x14ac:dyDescent="0.25">
      <c r="B245774" t="s">
        <v>13</v>
      </c>
    </row>
    <row r="245775" spans="2:2" x14ac:dyDescent="0.25">
      <c r="B245775" t="s">
        <v>14</v>
      </c>
    </row>
    <row r="245776" spans="2:2" x14ac:dyDescent="0.25">
      <c r="B245776" t="s">
        <v>15</v>
      </c>
    </row>
    <row r="245777" spans="2:2" x14ac:dyDescent="0.25">
      <c r="B245777" t="s">
        <v>16</v>
      </c>
    </row>
    <row r="245778" spans="2:2" x14ac:dyDescent="0.25">
      <c r="B245778" t="s">
        <v>17</v>
      </c>
    </row>
    <row r="245779" spans="2:2" x14ac:dyDescent="0.25">
      <c r="B245779" t="s">
        <v>18</v>
      </c>
    </row>
    <row r="245780" spans="2:2" x14ac:dyDescent="0.25">
      <c r="B245780" t="s">
        <v>19</v>
      </c>
    </row>
    <row r="245781" spans="2:2" x14ac:dyDescent="0.25">
      <c r="B245781" t="s">
        <v>20</v>
      </c>
    </row>
    <row r="245782" spans="2:2" x14ac:dyDescent="0.25">
      <c r="B245782" t="s">
        <v>21</v>
      </c>
    </row>
    <row r="245783" spans="2:2" x14ac:dyDescent="0.25">
      <c r="B245783" t="s">
        <v>22</v>
      </c>
    </row>
    <row r="245784" spans="2:2" x14ac:dyDescent="0.25">
      <c r="B245784" t="s">
        <v>23</v>
      </c>
    </row>
    <row r="245785" spans="2:2" x14ac:dyDescent="0.25">
      <c r="B245785" t="s">
        <v>24</v>
      </c>
    </row>
    <row r="245786" spans="2:2" x14ac:dyDescent="0.25">
      <c r="B245786" t="s">
        <v>25</v>
      </c>
    </row>
    <row r="245787" spans="2:2" x14ac:dyDescent="0.25">
      <c r="B245787" t="s">
        <v>26</v>
      </c>
    </row>
    <row r="245788" spans="2:2" x14ac:dyDescent="0.25">
      <c r="B245788" t="s">
        <v>27</v>
      </c>
    </row>
    <row r="245789" spans="2:2" x14ac:dyDescent="0.25">
      <c r="B245789" t="s">
        <v>28</v>
      </c>
    </row>
    <row r="245790" spans="2:2" x14ac:dyDescent="0.25">
      <c r="B245790" t="s">
        <v>29</v>
      </c>
    </row>
    <row r="245791" spans="2:2" x14ac:dyDescent="0.25">
      <c r="B245791" t="s">
        <v>30</v>
      </c>
    </row>
    <row r="245792" spans="2:2" x14ac:dyDescent="0.25">
      <c r="B245792" t="s">
        <v>31</v>
      </c>
    </row>
    <row r="245793" spans="2:2" x14ac:dyDescent="0.25">
      <c r="B245793" t="s">
        <v>32</v>
      </c>
    </row>
    <row r="245794" spans="2:2" x14ac:dyDescent="0.25">
      <c r="B245794" t="s">
        <v>33</v>
      </c>
    </row>
    <row r="245801" spans="2:2" x14ac:dyDescent="0.25">
      <c r="B245801" t="s">
        <v>34</v>
      </c>
    </row>
    <row r="245805" spans="2:2" x14ac:dyDescent="0.25">
      <c r="B245805" t="s">
        <v>35</v>
      </c>
    </row>
    <row r="262145" spans="2:2" x14ac:dyDescent="0.25">
      <c r="B262145" t="s">
        <v>0</v>
      </c>
    </row>
    <row r="262146" spans="2:2" x14ac:dyDescent="0.25">
      <c r="B262146" t="s">
        <v>1</v>
      </c>
    </row>
    <row r="262147" spans="2:2" x14ac:dyDescent="0.25">
      <c r="B262147" t="s">
        <v>2</v>
      </c>
    </row>
    <row r="262148" spans="2:2" x14ac:dyDescent="0.25">
      <c r="B262148" t="s">
        <v>3</v>
      </c>
    </row>
    <row r="262149" spans="2:2" x14ac:dyDescent="0.25">
      <c r="B262149" t="s">
        <v>4</v>
      </c>
    </row>
    <row r="262150" spans="2:2" x14ac:dyDescent="0.25">
      <c r="B262150" t="s">
        <v>5</v>
      </c>
    </row>
    <row r="262151" spans="2:2" x14ac:dyDescent="0.25">
      <c r="B262151" t="s">
        <v>6</v>
      </c>
    </row>
    <row r="262152" spans="2:2" x14ac:dyDescent="0.25">
      <c r="B262152" t="s">
        <v>7</v>
      </c>
    </row>
    <row r="262153" spans="2:2" x14ac:dyDescent="0.25">
      <c r="B262153" t="s">
        <v>8</v>
      </c>
    </row>
    <row r="262154" spans="2:2" x14ac:dyDescent="0.25">
      <c r="B262154" t="s">
        <v>9</v>
      </c>
    </row>
    <row r="262155" spans="2:2" x14ac:dyDescent="0.25">
      <c r="B262155" t="s">
        <v>10</v>
      </c>
    </row>
    <row r="262156" spans="2:2" x14ac:dyDescent="0.25">
      <c r="B262156" t="s">
        <v>11</v>
      </c>
    </row>
    <row r="262157" spans="2:2" x14ac:dyDescent="0.25">
      <c r="B262157" t="s">
        <v>12</v>
      </c>
    </row>
    <row r="262158" spans="2:2" x14ac:dyDescent="0.25">
      <c r="B262158" t="s">
        <v>13</v>
      </c>
    </row>
    <row r="262159" spans="2:2" x14ac:dyDescent="0.25">
      <c r="B262159" t="s">
        <v>14</v>
      </c>
    </row>
    <row r="262160" spans="2:2" x14ac:dyDescent="0.25">
      <c r="B262160" t="s">
        <v>15</v>
      </c>
    </row>
    <row r="262161" spans="2:2" x14ac:dyDescent="0.25">
      <c r="B262161" t="s">
        <v>16</v>
      </c>
    </row>
    <row r="262162" spans="2:2" x14ac:dyDescent="0.25">
      <c r="B262162" t="s">
        <v>17</v>
      </c>
    </row>
    <row r="262163" spans="2:2" x14ac:dyDescent="0.25">
      <c r="B262163" t="s">
        <v>18</v>
      </c>
    </row>
    <row r="262164" spans="2:2" x14ac:dyDescent="0.25">
      <c r="B262164" t="s">
        <v>19</v>
      </c>
    </row>
    <row r="262165" spans="2:2" x14ac:dyDescent="0.25">
      <c r="B262165" t="s">
        <v>20</v>
      </c>
    </row>
    <row r="262166" spans="2:2" x14ac:dyDescent="0.25">
      <c r="B262166" t="s">
        <v>21</v>
      </c>
    </row>
    <row r="262167" spans="2:2" x14ac:dyDescent="0.25">
      <c r="B262167" t="s">
        <v>22</v>
      </c>
    </row>
    <row r="262168" spans="2:2" x14ac:dyDescent="0.25">
      <c r="B262168" t="s">
        <v>23</v>
      </c>
    </row>
    <row r="262169" spans="2:2" x14ac:dyDescent="0.25">
      <c r="B262169" t="s">
        <v>24</v>
      </c>
    </row>
    <row r="262170" spans="2:2" x14ac:dyDescent="0.25">
      <c r="B262170" t="s">
        <v>25</v>
      </c>
    </row>
    <row r="262171" spans="2:2" x14ac:dyDescent="0.25">
      <c r="B262171" t="s">
        <v>26</v>
      </c>
    </row>
    <row r="262172" spans="2:2" x14ac:dyDescent="0.25">
      <c r="B262172" t="s">
        <v>27</v>
      </c>
    </row>
    <row r="262173" spans="2:2" x14ac:dyDescent="0.25">
      <c r="B262173" t="s">
        <v>28</v>
      </c>
    </row>
    <row r="262174" spans="2:2" x14ac:dyDescent="0.25">
      <c r="B262174" t="s">
        <v>29</v>
      </c>
    </row>
    <row r="262175" spans="2:2" x14ac:dyDescent="0.25">
      <c r="B262175" t="s">
        <v>30</v>
      </c>
    </row>
    <row r="262176" spans="2:2" x14ac:dyDescent="0.25">
      <c r="B262176" t="s">
        <v>31</v>
      </c>
    </row>
    <row r="262177" spans="2:2" x14ac:dyDescent="0.25">
      <c r="B262177" t="s">
        <v>32</v>
      </c>
    </row>
    <row r="262178" spans="2:2" x14ac:dyDescent="0.25">
      <c r="B262178" t="s">
        <v>33</v>
      </c>
    </row>
    <row r="262185" spans="2:2" x14ac:dyDescent="0.25">
      <c r="B262185" t="s">
        <v>34</v>
      </c>
    </row>
    <row r="262189" spans="2:2" x14ac:dyDescent="0.25">
      <c r="B262189" t="s">
        <v>35</v>
      </c>
    </row>
    <row r="278529" spans="2:2" x14ac:dyDescent="0.25">
      <c r="B278529" t="s">
        <v>0</v>
      </c>
    </row>
    <row r="278530" spans="2:2" x14ac:dyDescent="0.25">
      <c r="B278530" t="s">
        <v>1</v>
      </c>
    </row>
    <row r="278531" spans="2:2" x14ac:dyDescent="0.25">
      <c r="B278531" t="s">
        <v>2</v>
      </c>
    </row>
    <row r="278532" spans="2:2" x14ac:dyDescent="0.25">
      <c r="B278532" t="s">
        <v>3</v>
      </c>
    </row>
    <row r="278533" spans="2:2" x14ac:dyDescent="0.25">
      <c r="B278533" t="s">
        <v>4</v>
      </c>
    </row>
    <row r="278534" spans="2:2" x14ac:dyDescent="0.25">
      <c r="B278534" t="s">
        <v>5</v>
      </c>
    </row>
    <row r="278535" spans="2:2" x14ac:dyDescent="0.25">
      <c r="B278535" t="s">
        <v>6</v>
      </c>
    </row>
    <row r="278536" spans="2:2" x14ac:dyDescent="0.25">
      <c r="B278536" t="s">
        <v>7</v>
      </c>
    </row>
    <row r="278537" spans="2:2" x14ac:dyDescent="0.25">
      <c r="B278537" t="s">
        <v>8</v>
      </c>
    </row>
    <row r="278538" spans="2:2" x14ac:dyDescent="0.25">
      <c r="B278538" t="s">
        <v>9</v>
      </c>
    </row>
    <row r="278539" spans="2:2" x14ac:dyDescent="0.25">
      <c r="B278539" t="s">
        <v>10</v>
      </c>
    </row>
    <row r="278540" spans="2:2" x14ac:dyDescent="0.25">
      <c r="B278540" t="s">
        <v>11</v>
      </c>
    </row>
    <row r="278541" spans="2:2" x14ac:dyDescent="0.25">
      <c r="B278541" t="s">
        <v>12</v>
      </c>
    </row>
    <row r="278542" spans="2:2" x14ac:dyDescent="0.25">
      <c r="B278542" t="s">
        <v>13</v>
      </c>
    </row>
    <row r="278543" spans="2:2" x14ac:dyDescent="0.25">
      <c r="B278543" t="s">
        <v>14</v>
      </c>
    </row>
    <row r="278544" spans="2:2" x14ac:dyDescent="0.25">
      <c r="B278544" t="s">
        <v>15</v>
      </c>
    </row>
    <row r="278545" spans="2:2" x14ac:dyDescent="0.25">
      <c r="B278545" t="s">
        <v>16</v>
      </c>
    </row>
    <row r="278546" spans="2:2" x14ac:dyDescent="0.25">
      <c r="B278546" t="s">
        <v>17</v>
      </c>
    </row>
    <row r="278547" spans="2:2" x14ac:dyDescent="0.25">
      <c r="B278547" t="s">
        <v>18</v>
      </c>
    </row>
    <row r="278548" spans="2:2" x14ac:dyDescent="0.25">
      <c r="B278548" t="s">
        <v>19</v>
      </c>
    </row>
    <row r="278549" spans="2:2" x14ac:dyDescent="0.25">
      <c r="B278549" t="s">
        <v>20</v>
      </c>
    </row>
    <row r="278550" spans="2:2" x14ac:dyDescent="0.25">
      <c r="B278550" t="s">
        <v>21</v>
      </c>
    </row>
    <row r="278551" spans="2:2" x14ac:dyDescent="0.25">
      <c r="B278551" t="s">
        <v>22</v>
      </c>
    </row>
    <row r="278552" spans="2:2" x14ac:dyDescent="0.25">
      <c r="B278552" t="s">
        <v>23</v>
      </c>
    </row>
    <row r="278553" spans="2:2" x14ac:dyDescent="0.25">
      <c r="B278553" t="s">
        <v>24</v>
      </c>
    </row>
    <row r="278554" spans="2:2" x14ac:dyDescent="0.25">
      <c r="B278554" t="s">
        <v>25</v>
      </c>
    </row>
    <row r="278555" spans="2:2" x14ac:dyDescent="0.25">
      <c r="B278555" t="s">
        <v>26</v>
      </c>
    </row>
    <row r="278556" spans="2:2" x14ac:dyDescent="0.25">
      <c r="B278556" t="s">
        <v>27</v>
      </c>
    </row>
    <row r="278557" spans="2:2" x14ac:dyDescent="0.25">
      <c r="B278557" t="s">
        <v>28</v>
      </c>
    </row>
    <row r="278558" spans="2:2" x14ac:dyDescent="0.25">
      <c r="B278558" t="s">
        <v>29</v>
      </c>
    </row>
    <row r="278559" spans="2:2" x14ac:dyDescent="0.25">
      <c r="B278559" t="s">
        <v>30</v>
      </c>
    </row>
    <row r="278560" spans="2:2" x14ac:dyDescent="0.25">
      <c r="B278560" t="s">
        <v>31</v>
      </c>
    </row>
    <row r="278561" spans="2:2" x14ac:dyDescent="0.25">
      <c r="B278561" t="s">
        <v>32</v>
      </c>
    </row>
    <row r="278562" spans="2:2" x14ac:dyDescent="0.25">
      <c r="B278562" t="s">
        <v>33</v>
      </c>
    </row>
    <row r="278569" spans="2:2" x14ac:dyDescent="0.25">
      <c r="B278569" t="s">
        <v>34</v>
      </c>
    </row>
    <row r="278573" spans="2:2" x14ac:dyDescent="0.25">
      <c r="B278573" t="s">
        <v>35</v>
      </c>
    </row>
    <row r="294913" spans="2:2" x14ac:dyDescent="0.25">
      <c r="B294913" t="s">
        <v>0</v>
      </c>
    </row>
    <row r="294914" spans="2:2" x14ac:dyDescent="0.25">
      <c r="B294914" t="s">
        <v>1</v>
      </c>
    </row>
    <row r="294915" spans="2:2" x14ac:dyDescent="0.25">
      <c r="B294915" t="s">
        <v>2</v>
      </c>
    </row>
    <row r="294916" spans="2:2" x14ac:dyDescent="0.25">
      <c r="B294916" t="s">
        <v>3</v>
      </c>
    </row>
    <row r="294917" spans="2:2" x14ac:dyDescent="0.25">
      <c r="B294917" t="s">
        <v>4</v>
      </c>
    </row>
    <row r="294918" spans="2:2" x14ac:dyDescent="0.25">
      <c r="B294918" t="s">
        <v>5</v>
      </c>
    </row>
    <row r="294919" spans="2:2" x14ac:dyDescent="0.25">
      <c r="B294919" t="s">
        <v>6</v>
      </c>
    </row>
    <row r="294920" spans="2:2" x14ac:dyDescent="0.25">
      <c r="B294920" t="s">
        <v>7</v>
      </c>
    </row>
    <row r="294921" spans="2:2" x14ac:dyDescent="0.25">
      <c r="B294921" t="s">
        <v>8</v>
      </c>
    </row>
    <row r="294922" spans="2:2" x14ac:dyDescent="0.25">
      <c r="B294922" t="s">
        <v>9</v>
      </c>
    </row>
    <row r="294923" spans="2:2" x14ac:dyDescent="0.25">
      <c r="B294923" t="s">
        <v>10</v>
      </c>
    </row>
    <row r="294924" spans="2:2" x14ac:dyDescent="0.25">
      <c r="B294924" t="s">
        <v>11</v>
      </c>
    </row>
    <row r="294925" spans="2:2" x14ac:dyDescent="0.25">
      <c r="B294925" t="s">
        <v>12</v>
      </c>
    </row>
    <row r="294926" spans="2:2" x14ac:dyDescent="0.25">
      <c r="B294926" t="s">
        <v>13</v>
      </c>
    </row>
    <row r="294927" spans="2:2" x14ac:dyDescent="0.25">
      <c r="B294927" t="s">
        <v>14</v>
      </c>
    </row>
    <row r="294928" spans="2:2" x14ac:dyDescent="0.25">
      <c r="B294928" t="s">
        <v>15</v>
      </c>
    </row>
    <row r="294929" spans="2:2" x14ac:dyDescent="0.25">
      <c r="B294929" t="s">
        <v>16</v>
      </c>
    </row>
    <row r="294930" spans="2:2" x14ac:dyDescent="0.25">
      <c r="B294930" t="s">
        <v>17</v>
      </c>
    </row>
    <row r="294931" spans="2:2" x14ac:dyDescent="0.25">
      <c r="B294931" t="s">
        <v>18</v>
      </c>
    </row>
    <row r="294932" spans="2:2" x14ac:dyDescent="0.25">
      <c r="B294932" t="s">
        <v>19</v>
      </c>
    </row>
    <row r="294933" spans="2:2" x14ac:dyDescent="0.25">
      <c r="B294933" t="s">
        <v>20</v>
      </c>
    </row>
    <row r="294934" spans="2:2" x14ac:dyDescent="0.25">
      <c r="B294934" t="s">
        <v>21</v>
      </c>
    </row>
    <row r="294935" spans="2:2" x14ac:dyDescent="0.25">
      <c r="B294935" t="s">
        <v>22</v>
      </c>
    </row>
    <row r="294936" spans="2:2" x14ac:dyDescent="0.25">
      <c r="B294936" t="s">
        <v>23</v>
      </c>
    </row>
    <row r="294937" spans="2:2" x14ac:dyDescent="0.25">
      <c r="B294937" t="s">
        <v>24</v>
      </c>
    </row>
    <row r="294938" spans="2:2" x14ac:dyDescent="0.25">
      <c r="B294938" t="s">
        <v>25</v>
      </c>
    </row>
    <row r="294939" spans="2:2" x14ac:dyDescent="0.25">
      <c r="B294939" t="s">
        <v>26</v>
      </c>
    </row>
    <row r="294940" spans="2:2" x14ac:dyDescent="0.25">
      <c r="B294940" t="s">
        <v>27</v>
      </c>
    </row>
    <row r="294941" spans="2:2" x14ac:dyDescent="0.25">
      <c r="B294941" t="s">
        <v>28</v>
      </c>
    </row>
    <row r="294942" spans="2:2" x14ac:dyDescent="0.25">
      <c r="B294942" t="s">
        <v>29</v>
      </c>
    </row>
    <row r="294943" spans="2:2" x14ac:dyDescent="0.25">
      <c r="B294943" t="s">
        <v>30</v>
      </c>
    </row>
    <row r="294944" spans="2:2" x14ac:dyDescent="0.25">
      <c r="B294944" t="s">
        <v>31</v>
      </c>
    </row>
    <row r="294945" spans="2:2" x14ac:dyDescent="0.25">
      <c r="B294945" t="s">
        <v>32</v>
      </c>
    </row>
    <row r="294946" spans="2:2" x14ac:dyDescent="0.25">
      <c r="B294946" t="s">
        <v>33</v>
      </c>
    </row>
    <row r="294953" spans="2:2" x14ac:dyDescent="0.25">
      <c r="B294953" t="s">
        <v>34</v>
      </c>
    </row>
    <row r="294957" spans="2:2" x14ac:dyDescent="0.25">
      <c r="B294957" t="s">
        <v>35</v>
      </c>
    </row>
    <row r="311297" spans="2:2" x14ac:dyDescent="0.25">
      <c r="B311297" t="s">
        <v>0</v>
      </c>
    </row>
    <row r="311298" spans="2:2" x14ac:dyDescent="0.25">
      <c r="B311298" t="s">
        <v>1</v>
      </c>
    </row>
    <row r="311299" spans="2:2" x14ac:dyDescent="0.25">
      <c r="B311299" t="s">
        <v>2</v>
      </c>
    </row>
    <row r="311300" spans="2:2" x14ac:dyDescent="0.25">
      <c r="B311300" t="s">
        <v>3</v>
      </c>
    </row>
    <row r="311301" spans="2:2" x14ac:dyDescent="0.25">
      <c r="B311301" t="s">
        <v>4</v>
      </c>
    </row>
    <row r="311302" spans="2:2" x14ac:dyDescent="0.25">
      <c r="B311302" t="s">
        <v>5</v>
      </c>
    </row>
    <row r="311303" spans="2:2" x14ac:dyDescent="0.25">
      <c r="B311303" t="s">
        <v>6</v>
      </c>
    </row>
    <row r="311304" spans="2:2" x14ac:dyDescent="0.25">
      <c r="B311304" t="s">
        <v>7</v>
      </c>
    </row>
    <row r="311305" spans="2:2" x14ac:dyDescent="0.25">
      <c r="B311305" t="s">
        <v>8</v>
      </c>
    </row>
    <row r="311306" spans="2:2" x14ac:dyDescent="0.25">
      <c r="B311306" t="s">
        <v>9</v>
      </c>
    </row>
    <row r="311307" spans="2:2" x14ac:dyDescent="0.25">
      <c r="B311307" t="s">
        <v>10</v>
      </c>
    </row>
    <row r="311308" spans="2:2" x14ac:dyDescent="0.25">
      <c r="B311308" t="s">
        <v>11</v>
      </c>
    </row>
    <row r="311309" spans="2:2" x14ac:dyDescent="0.25">
      <c r="B311309" t="s">
        <v>12</v>
      </c>
    </row>
    <row r="311310" spans="2:2" x14ac:dyDescent="0.25">
      <c r="B311310" t="s">
        <v>13</v>
      </c>
    </row>
    <row r="311311" spans="2:2" x14ac:dyDescent="0.25">
      <c r="B311311" t="s">
        <v>14</v>
      </c>
    </row>
    <row r="311312" spans="2:2" x14ac:dyDescent="0.25">
      <c r="B311312" t="s">
        <v>15</v>
      </c>
    </row>
    <row r="311313" spans="2:2" x14ac:dyDescent="0.25">
      <c r="B311313" t="s">
        <v>16</v>
      </c>
    </row>
    <row r="311314" spans="2:2" x14ac:dyDescent="0.25">
      <c r="B311314" t="s">
        <v>17</v>
      </c>
    </row>
    <row r="311315" spans="2:2" x14ac:dyDescent="0.25">
      <c r="B311315" t="s">
        <v>18</v>
      </c>
    </row>
    <row r="311316" spans="2:2" x14ac:dyDescent="0.25">
      <c r="B311316" t="s">
        <v>19</v>
      </c>
    </row>
    <row r="311317" spans="2:2" x14ac:dyDescent="0.25">
      <c r="B311317" t="s">
        <v>20</v>
      </c>
    </row>
    <row r="311318" spans="2:2" x14ac:dyDescent="0.25">
      <c r="B311318" t="s">
        <v>21</v>
      </c>
    </row>
    <row r="311319" spans="2:2" x14ac:dyDescent="0.25">
      <c r="B311319" t="s">
        <v>22</v>
      </c>
    </row>
    <row r="311320" spans="2:2" x14ac:dyDescent="0.25">
      <c r="B311320" t="s">
        <v>23</v>
      </c>
    </row>
    <row r="311321" spans="2:2" x14ac:dyDescent="0.25">
      <c r="B311321" t="s">
        <v>24</v>
      </c>
    </row>
    <row r="311322" spans="2:2" x14ac:dyDescent="0.25">
      <c r="B311322" t="s">
        <v>25</v>
      </c>
    </row>
    <row r="311323" spans="2:2" x14ac:dyDescent="0.25">
      <c r="B311323" t="s">
        <v>26</v>
      </c>
    </row>
    <row r="311324" spans="2:2" x14ac:dyDescent="0.25">
      <c r="B311324" t="s">
        <v>27</v>
      </c>
    </row>
    <row r="311325" spans="2:2" x14ac:dyDescent="0.25">
      <c r="B311325" t="s">
        <v>28</v>
      </c>
    </row>
    <row r="311326" spans="2:2" x14ac:dyDescent="0.25">
      <c r="B311326" t="s">
        <v>29</v>
      </c>
    </row>
    <row r="311327" spans="2:2" x14ac:dyDescent="0.25">
      <c r="B311327" t="s">
        <v>30</v>
      </c>
    </row>
    <row r="311328" spans="2:2" x14ac:dyDescent="0.25">
      <c r="B311328" t="s">
        <v>31</v>
      </c>
    </row>
    <row r="311329" spans="2:2" x14ac:dyDescent="0.25">
      <c r="B311329" t="s">
        <v>32</v>
      </c>
    </row>
    <row r="311330" spans="2:2" x14ac:dyDescent="0.25">
      <c r="B311330" t="s">
        <v>33</v>
      </c>
    </row>
    <row r="311337" spans="2:2" x14ac:dyDescent="0.25">
      <c r="B311337" t="s">
        <v>34</v>
      </c>
    </row>
    <row r="311341" spans="2:2" x14ac:dyDescent="0.25">
      <c r="B311341" t="s">
        <v>35</v>
      </c>
    </row>
    <row r="327681" spans="2:2" x14ac:dyDescent="0.25">
      <c r="B327681" t="s">
        <v>0</v>
      </c>
    </row>
    <row r="327682" spans="2:2" x14ac:dyDescent="0.25">
      <c r="B327682" t="s">
        <v>1</v>
      </c>
    </row>
    <row r="327683" spans="2:2" x14ac:dyDescent="0.25">
      <c r="B327683" t="s">
        <v>2</v>
      </c>
    </row>
    <row r="327684" spans="2:2" x14ac:dyDescent="0.25">
      <c r="B327684" t="s">
        <v>3</v>
      </c>
    </row>
    <row r="327685" spans="2:2" x14ac:dyDescent="0.25">
      <c r="B327685" t="s">
        <v>4</v>
      </c>
    </row>
    <row r="327686" spans="2:2" x14ac:dyDescent="0.25">
      <c r="B327686" t="s">
        <v>5</v>
      </c>
    </row>
    <row r="327687" spans="2:2" x14ac:dyDescent="0.25">
      <c r="B327687" t="s">
        <v>6</v>
      </c>
    </row>
    <row r="327688" spans="2:2" x14ac:dyDescent="0.25">
      <c r="B327688" t="s">
        <v>7</v>
      </c>
    </row>
    <row r="327689" spans="2:2" x14ac:dyDescent="0.25">
      <c r="B327689" t="s">
        <v>8</v>
      </c>
    </row>
    <row r="327690" spans="2:2" x14ac:dyDescent="0.25">
      <c r="B327690" t="s">
        <v>9</v>
      </c>
    </row>
    <row r="327691" spans="2:2" x14ac:dyDescent="0.25">
      <c r="B327691" t="s">
        <v>10</v>
      </c>
    </row>
    <row r="327692" spans="2:2" x14ac:dyDescent="0.25">
      <c r="B327692" t="s">
        <v>11</v>
      </c>
    </row>
    <row r="327693" spans="2:2" x14ac:dyDescent="0.25">
      <c r="B327693" t="s">
        <v>12</v>
      </c>
    </row>
    <row r="327694" spans="2:2" x14ac:dyDescent="0.25">
      <c r="B327694" t="s">
        <v>13</v>
      </c>
    </row>
    <row r="327695" spans="2:2" x14ac:dyDescent="0.25">
      <c r="B327695" t="s">
        <v>14</v>
      </c>
    </row>
    <row r="327696" spans="2:2" x14ac:dyDescent="0.25">
      <c r="B327696" t="s">
        <v>15</v>
      </c>
    </row>
    <row r="327697" spans="2:2" x14ac:dyDescent="0.25">
      <c r="B327697" t="s">
        <v>16</v>
      </c>
    </row>
    <row r="327698" spans="2:2" x14ac:dyDescent="0.25">
      <c r="B327698" t="s">
        <v>17</v>
      </c>
    </row>
    <row r="327699" spans="2:2" x14ac:dyDescent="0.25">
      <c r="B327699" t="s">
        <v>18</v>
      </c>
    </row>
    <row r="327700" spans="2:2" x14ac:dyDescent="0.25">
      <c r="B327700" t="s">
        <v>19</v>
      </c>
    </row>
    <row r="327701" spans="2:2" x14ac:dyDescent="0.25">
      <c r="B327701" t="s">
        <v>20</v>
      </c>
    </row>
    <row r="327702" spans="2:2" x14ac:dyDescent="0.25">
      <c r="B327702" t="s">
        <v>21</v>
      </c>
    </row>
    <row r="327703" spans="2:2" x14ac:dyDescent="0.25">
      <c r="B327703" t="s">
        <v>22</v>
      </c>
    </row>
    <row r="327704" spans="2:2" x14ac:dyDescent="0.25">
      <c r="B327704" t="s">
        <v>23</v>
      </c>
    </row>
    <row r="327705" spans="2:2" x14ac:dyDescent="0.25">
      <c r="B327705" t="s">
        <v>24</v>
      </c>
    </row>
    <row r="327706" spans="2:2" x14ac:dyDescent="0.25">
      <c r="B327706" t="s">
        <v>25</v>
      </c>
    </row>
    <row r="327707" spans="2:2" x14ac:dyDescent="0.25">
      <c r="B327707" t="s">
        <v>26</v>
      </c>
    </row>
    <row r="327708" spans="2:2" x14ac:dyDescent="0.25">
      <c r="B327708" t="s">
        <v>27</v>
      </c>
    </row>
    <row r="327709" spans="2:2" x14ac:dyDescent="0.25">
      <c r="B327709" t="s">
        <v>28</v>
      </c>
    </row>
    <row r="327710" spans="2:2" x14ac:dyDescent="0.25">
      <c r="B327710" t="s">
        <v>29</v>
      </c>
    </row>
    <row r="327711" spans="2:2" x14ac:dyDescent="0.25">
      <c r="B327711" t="s">
        <v>30</v>
      </c>
    </row>
    <row r="327712" spans="2:2" x14ac:dyDescent="0.25">
      <c r="B327712" t="s">
        <v>31</v>
      </c>
    </row>
    <row r="327713" spans="2:2" x14ac:dyDescent="0.25">
      <c r="B327713" t="s">
        <v>32</v>
      </c>
    </row>
    <row r="327714" spans="2:2" x14ac:dyDescent="0.25">
      <c r="B327714" t="s">
        <v>33</v>
      </c>
    </row>
    <row r="327721" spans="2:2" x14ac:dyDescent="0.25">
      <c r="B327721" t="s">
        <v>34</v>
      </c>
    </row>
    <row r="327725" spans="2:2" x14ac:dyDescent="0.25">
      <c r="B327725" t="s">
        <v>35</v>
      </c>
    </row>
    <row r="344065" spans="2:2" x14ac:dyDescent="0.25">
      <c r="B344065" t="s">
        <v>0</v>
      </c>
    </row>
    <row r="344066" spans="2:2" x14ac:dyDescent="0.25">
      <c r="B344066" t="s">
        <v>1</v>
      </c>
    </row>
    <row r="344067" spans="2:2" x14ac:dyDescent="0.25">
      <c r="B344067" t="s">
        <v>2</v>
      </c>
    </row>
    <row r="344068" spans="2:2" x14ac:dyDescent="0.25">
      <c r="B344068" t="s">
        <v>3</v>
      </c>
    </row>
    <row r="344069" spans="2:2" x14ac:dyDescent="0.25">
      <c r="B344069" t="s">
        <v>4</v>
      </c>
    </row>
    <row r="344070" spans="2:2" x14ac:dyDescent="0.25">
      <c r="B344070" t="s">
        <v>5</v>
      </c>
    </row>
    <row r="344071" spans="2:2" x14ac:dyDescent="0.25">
      <c r="B344071" t="s">
        <v>6</v>
      </c>
    </row>
    <row r="344072" spans="2:2" x14ac:dyDescent="0.25">
      <c r="B344072" t="s">
        <v>7</v>
      </c>
    </row>
    <row r="344073" spans="2:2" x14ac:dyDescent="0.25">
      <c r="B344073" t="s">
        <v>8</v>
      </c>
    </row>
    <row r="344074" spans="2:2" x14ac:dyDescent="0.25">
      <c r="B344074" t="s">
        <v>9</v>
      </c>
    </row>
    <row r="344075" spans="2:2" x14ac:dyDescent="0.25">
      <c r="B344075" t="s">
        <v>10</v>
      </c>
    </row>
    <row r="344076" spans="2:2" x14ac:dyDescent="0.25">
      <c r="B344076" t="s">
        <v>11</v>
      </c>
    </row>
    <row r="344077" spans="2:2" x14ac:dyDescent="0.25">
      <c r="B344077" t="s">
        <v>12</v>
      </c>
    </row>
    <row r="344078" spans="2:2" x14ac:dyDescent="0.25">
      <c r="B344078" t="s">
        <v>13</v>
      </c>
    </row>
    <row r="344079" spans="2:2" x14ac:dyDescent="0.25">
      <c r="B344079" t="s">
        <v>14</v>
      </c>
    </row>
    <row r="344080" spans="2:2" x14ac:dyDescent="0.25">
      <c r="B344080" t="s">
        <v>15</v>
      </c>
    </row>
    <row r="344081" spans="2:2" x14ac:dyDescent="0.25">
      <c r="B344081" t="s">
        <v>16</v>
      </c>
    </row>
    <row r="344082" spans="2:2" x14ac:dyDescent="0.25">
      <c r="B344082" t="s">
        <v>17</v>
      </c>
    </row>
    <row r="344083" spans="2:2" x14ac:dyDescent="0.25">
      <c r="B344083" t="s">
        <v>18</v>
      </c>
    </row>
    <row r="344084" spans="2:2" x14ac:dyDescent="0.25">
      <c r="B344084" t="s">
        <v>19</v>
      </c>
    </row>
    <row r="344085" spans="2:2" x14ac:dyDescent="0.25">
      <c r="B344085" t="s">
        <v>20</v>
      </c>
    </row>
    <row r="344086" spans="2:2" x14ac:dyDescent="0.25">
      <c r="B344086" t="s">
        <v>21</v>
      </c>
    </row>
    <row r="344087" spans="2:2" x14ac:dyDescent="0.25">
      <c r="B344087" t="s">
        <v>22</v>
      </c>
    </row>
    <row r="344088" spans="2:2" x14ac:dyDescent="0.25">
      <c r="B344088" t="s">
        <v>23</v>
      </c>
    </row>
    <row r="344089" spans="2:2" x14ac:dyDescent="0.25">
      <c r="B344089" t="s">
        <v>24</v>
      </c>
    </row>
    <row r="344090" spans="2:2" x14ac:dyDescent="0.25">
      <c r="B344090" t="s">
        <v>25</v>
      </c>
    </row>
    <row r="344091" spans="2:2" x14ac:dyDescent="0.25">
      <c r="B344091" t="s">
        <v>26</v>
      </c>
    </row>
    <row r="344092" spans="2:2" x14ac:dyDescent="0.25">
      <c r="B344092" t="s">
        <v>27</v>
      </c>
    </row>
    <row r="344093" spans="2:2" x14ac:dyDescent="0.25">
      <c r="B344093" t="s">
        <v>28</v>
      </c>
    </row>
    <row r="344094" spans="2:2" x14ac:dyDescent="0.25">
      <c r="B344094" t="s">
        <v>29</v>
      </c>
    </row>
    <row r="344095" spans="2:2" x14ac:dyDescent="0.25">
      <c r="B344095" t="s">
        <v>30</v>
      </c>
    </row>
    <row r="344096" spans="2:2" x14ac:dyDescent="0.25">
      <c r="B344096" t="s">
        <v>31</v>
      </c>
    </row>
    <row r="344097" spans="2:2" x14ac:dyDescent="0.25">
      <c r="B344097" t="s">
        <v>32</v>
      </c>
    </row>
    <row r="344098" spans="2:2" x14ac:dyDescent="0.25">
      <c r="B344098" t="s">
        <v>33</v>
      </c>
    </row>
    <row r="344105" spans="2:2" x14ac:dyDescent="0.25">
      <c r="B344105" t="s">
        <v>34</v>
      </c>
    </row>
    <row r="344109" spans="2:2" x14ac:dyDescent="0.25">
      <c r="B344109" t="s">
        <v>35</v>
      </c>
    </row>
    <row r="360449" spans="2:2" x14ac:dyDescent="0.25">
      <c r="B360449" t="s">
        <v>0</v>
      </c>
    </row>
    <row r="360450" spans="2:2" x14ac:dyDescent="0.25">
      <c r="B360450" t="s">
        <v>1</v>
      </c>
    </row>
    <row r="360451" spans="2:2" x14ac:dyDescent="0.25">
      <c r="B360451" t="s">
        <v>2</v>
      </c>
    </row>
    <row r="360452" spans="2:2" x14ac:dyDescent="0.25">
      <c r="B360452" t="s">
        <v>3</v>
      </c>
    </row>
    <row r="360453" spans="2:2" x14ac:dyDescent="0.25">
      <c r="B360453" t="s">
        <v>4</v>
      </c>
    </row>
    <row r="360454" spans="2:2" x14ac:dyDescent="0.25">
      <c r="B360454" t="s">
        <v>5</v>
      </c>
    </row>
    <row r="360455" spans="2:2" x14ac:dyDescent="0.25">
      <c r="B360455" t="s">
        <v>6</v>
      </c>
    </row>
    <row r="360456" spans="2:2" x14ac:dyDescent="0.25">
      <c r="B360456" t="s">
        <v>7</v>
      </c>
    </row>
    <row r="360457" spans="2:2" x14ac:dyDescent="0.25">
      <c r="B360457" t="s">
        <v>8</v>
      </c>
    </row>
    <row r="360458" spans="2:2" x14ac:dyDescent="0.25">
      <c r="B360458" t="s">
        <v>9</v>
      </c>
    </row>
    <row r="360459" spans="2:2" x14ac:dyDescent="0.25">
      <c r="B360459" t="s">
        <v>10</v>
      </c>
    </row>
    <row r="360460" spans="2:2" x14ac:dyDescent="0.25">
      <c r="B360460" t="s">
        <v>11</v>
      </c>
    </row>
    <row r="360461" spans="2:2" x14ac:dyDescent="0.25">
      <c r="B360461" t="s">
        <v>12</v>
      </c>
    </row>
    <row r="360462" spans="2:2" x14ac:dyDescent="0.25">
      <c r="B360462" t="s">
        <v>13</v>
      </c>
    </row>
    <row r="360463" spans="2:2" x14ac:dyDescent="0.25">
      <c r="B360463" t="s">
        <v>14</v>
      </c>
    </row>
    <row r="360464" spans="2:2" x14ac:dyDescent="0.25">
      <c r="B360464" t="s">
        <v>15</v>
      </c>
    </row>
    <row r="360465" spans="2:2" x14ac:dyDescent="0.25">
      <c r="B360465" t="s">
        <v>16</v>
      </c>
    </row>
    <row r="360466" spans="2:2" x14ac:dyDescent="0.25">
      <c r="B360466" t="s">
        <v>17</v>
      </c>
    </row>
    <row r="360467" spans="2:2" x14ac:dyDescent="0.25">
      <c r="B360467" t="s">
        <v>18</v>
      </c>
    </row>
    <row r="360468" spans="2:2" x14ac:dyDescent="0.25">
      <c r="B360468" t="s">
        <v>19</v>
      </c>
    </row>
    <row r="360469" spans="2:2" x14ac:dyDescent="0.25">
      <c r="B360469" t="s">
        <v>20</v>
      </c>
    </row>
    <row r="360470" spans="2:2" x14ac:dyDescent="0.25">
      <c r="B360470" t="s">
        <v>21</v>
      </c>
    </row>
    <row r="360471" spans="2:2" x14ac:dyDescent="0.25">
      <c r="B360471" t="s">
        <v>22</v>
      </c>
    </row>
    <row r="360472" spans="2:2" x14ac:dyDescent="0.25">
      <c r="B360472" t="s">
        <v>23</v>
      </c>
    </row>
    <row r="360473" spans="2:2" x14ac:dyDescent="0.25">
      <c r="B360473" t="s">
        <v>24</v>
      </c>
    </row>
    <row r="360474" spans="2:2" x14ac:dyDescent="0.25">
      <c r="B360474" t="s">
        <v>25</v>
      </c>
    </row>
    <row r="360475" spans="2:2" x14ac:dyDescent="0.25">
      <c r="B360475" t="s">
        <v>26</v>
      </c>
    </row>
    <row r="360476" spans="2:2" x14ac:dyDescent="0.25">
      <c r="B360476" t="s">
        <v>27</v>
      </c>
    </row>
    <row r="360477" spans="2:2" x14ac:dyDescent="0.25">
      <c r="B360477" t="s">
        <v>28</v>
      </c>
    </row>
    <row r="360478" spans="2:2" x14ac:dyDescent="0.25">
      <c r="B360478" t="s">
        <v>29</v>
      </c>
    </row>
    <row r="360479" spans="2:2" x14ac:dyDescent="0.25">
      <c r="B360479" t="s">
        <v>30</v>
      </c>
    </row>
    <row r="360480" spans="2:2" x14ac:dyDescent="0.25">
      <c r="B360480" t="s">
        <v>31</v>
      </c>
    </row>
    <row r="360481" spans="2:2" x14ac:dyDescent="0.25">
      <c r="B360481" t="s">
        <v>32</v>
      </c>
    </row>
    <row r="360482" spans="2:2" x14ac:dyDescent="0.25">
      <c r="B360482" t="s">
        <v>33</v>
      </c>
    </row>
    <row r="360489" spans="2:2" x14ac:dyDescent="0.25">
      <c r="B360489" t="s">
        <v>34</v>
      </c>
    </row>
    <row r="360493" spans="2:2" x14ac:dyDescent="0.25">
      <c r="B360493" t="s">
        <v>35</v>
      </c>
    </row>
    <row r="376833" spans="2:2" x14ac:dyDescent="0.25">
      <c r="B376833" t="s">
        <v>0</v>
      </c>
    </row>
    <row r="376834" spans="2:2" x14ac:dyDescent="0.25">
      <c r="B376834" t="s">
        <v>1</v>
      </c>
    </row>
    <row r="376835" spans="2:2" x14ac:dyDescent="0.25">
      <c r="B376835" t="s">
        <v>2</v>
      </c>
    </row>
    <row r="376836" spans="2:2" x14ac:dyDescent="0.25">
      <c r="B376836" t="s">
        <v>3</v>
      </c>
    </row>
    <row r="376837" spans="2:2" x14ac:dyDescent="0.25">
      <c r="B376837" t="s">
        <v>4</v>
      </c>
    </row>
    <row r="376838" spans="2:2" x14ac:dyDescent="0.25">
      <c r="B376838" t="s">
        <v>5</v>
      </c>
    </row>
    <row r="376839" spans="2:2" x14ac:dyDescent="0.25">
      <c r="B376839" t="s">
        <v>6</v>
      </c>
    </row>
    <row r="376840" spans="2:2" x14ac:dyDescent="0.25">
      <c r="B376840" t="s">
        <v>7</v>
      </c>
    </row>
    <row r="376841" spans="2:2" x14ac:dyDescent="0.25">
      <c r="B376841" t="s">
        <v>8</v>
      </c>
    </row>
    <row r="376842" spans="2:2" x14ac:dyDescent="0.25">
      <c r="B376842" t="s">
        <v>9</v>
      </c>
    </row>
    <row r="376843" spans="2:2" x14ac:dyDescent="0.25">
      <c r="B376843" t="s">
        <v>10</v>
      </c>
    </row>
    <row r="376844" spans="2:2" x14ac:dyDescent="0.25">
      <c r="B376844" t="s">
        <v>11</v>
      </c>
    </row>
    <row r="376845" spans="2:2" x14ac:dyDescent="0.25">
      <c r="B376845" t="s">
        <v>12</v>
      </c>
    </row>
    <row r="376846" spans="2:2" x14ac:dyDescent="0.25">
      <c r="B376846" t="s">
        <v>13</v>
      </c>
    </row>
    <row r="376847" spans="2:2" x14ac:dyDescent="0.25">
      <c r="B376847" t="s">
        <v>14</v>
      </c>
    </row>
    <row r="376848" spans="2:2" x14ac:dyDescent="0.25">
      <c r="B376848" t="s">
        <v>15</v>
      </c>
    </row>
    <row r="376849" spans="2:2" x14ac:dyDescent="0.25">
      <c r="B376849" t="s">
        <v>16</v>
      </c>
    </row>
    <row r="376850" spans="2:2" x14ac:dyDescent="0.25">
      <c r="B376850" t="s">
        <v>17</v>
      </c>
    </row>
    <row r="376851" spans="2:2" x14ac:dyDescent="0.25">
      <c r="B376851" t="s">
        <v>18</v>
      </c>
    </row>
    <row r="376852" spans="2:2" x14ac:dyDescent="0.25">
      <c r="B376852" t="s">
        <v>19</v>
      </c>
    </row>
    <row r="376853" spans="2:2" x14ac:dyDescent="0.25">
      <c r="B376853" t="s">
        <v>20</v>
      </c>
    </row>
    <row r="376854" spans="2:2" x14ac:dyDescent="0.25">
      <c r="B376854" t="s">
        <v>21</v>
      </c>
    </row>
    <row r="376855" spans="2:2" x14ac:dyDescent="0.25">
      <c r="B376855" t="s">
        <v>22</v>
      </c>
    </row>
    <row r="376856" spans="2:2" x14ac:dyDescent="0.25">
      <c r="B376856" t="s">
        <v>23</v>
      </c>
    </row>
    <row r="376857" spans="2:2" x14ac:dyDescent="0.25">
      <c r="B376857" t="s">
        <v>24</v>
      </c>
    </row>
    <row r="376858" spans="2:2" x14ac:dyDescent="0.25">
      <c r="B376858" t="s">
        <v>25</v>
      </c>
    </row>
    <row r="376859" spans="2:2" x14ac:dyDescent="0.25">
      <c r="B376859" t="s">
        <v>26</v>
      </c>
    </row>
    <row r="376860" spans="2:2" x14ac:dyDescent="0.25">
      <c r="B376860" t="s">
        <v>27</v>
      </c>
    </row>
    <row r="376861" spans="2:2" x14ac:dyDescent="0.25">
      <c r="B376861" t="s">
        <v>28</v>
      </c>
    </row>
    <row r="376862" spans="2:2" x14ac:dyDescent="0.25">
      <c r="B376862" t="s">
        <v>29</v>
      </c>
    </row>
    <row r="376863" spans="2:2" x14ac:dyDescent="0.25">
      <c r="B376863" t="s">
        <v>30</v>
      </c>
    </row>
    <row r="376864" spans="2:2" x14ac:dyDescent="0.25">
      <c r="B376864" t="s">
        <v>31</v>
      </c>
    </row>
    <row r="376865" spans="2:2" x14ac:dyDescent="0.25">
      <c r="B376865" t="s">
        <v>32</v>
      </c>
    </row>
    <row r="376866" spans="2:2" x14ac:dyDescent="0.25">
      <c r="B376866" t="s">
        <v>33</v>
      </c>
    </row>
    <row r="376873" spans="2:2" x14ac:dyDescent="0.25">
      <c r="B376873" t="s">
        <v>34</v>
      </c>
    </row>
    <row r="376877" spans="2:2" x14ac:dyDescent="0.25">
      <c r="B376877" t="s">
        <v>35</v>
      </c>
    </row>
    <row r="393217" spans="2:2" x14ac:dyDescent="0.25">
      <c r="B393217" t="s">
        <v>0</v>
      </c>
    </row>
    <row r="393218" spans="2:2" x14ac:dyDescent="0.25">
      <c r="B393218" t="s">
        <v>1</v>
      </c>
    </row>
    <row r="393219" spans="2:2" x14ac:dyDescent="0.25">
      <c r="B393219" t="s">
        <v>2</v>
      </c>
    </row>
    <row r="393220" spans="2:2" x14ac:dyDescent="0.25">
      <c r="B393220" t="s">
        <v>3</v>
      </c>
    </row>
    <row r="393221" spans="2:2" x14ac:dyDescent="0.25">
      <c r="B393221" t="s">
        <v>4</v>
      </c>
    </row>
    <row r="393222" spans="2:2" x14ac:dyDescent="0.25">
      <c r="B393222" t="s">
        <v>5</v>
      </c>
    </row>
    <row r="393223" spans="2:2" x14ac:dyDescent="0.25">
      <c r="B393223" t="s">
        <v>6</v>
      </c>
    </row>
    <row r="393224" spans="2:2" x14ac:dyDescent="0.25">
      <c r="B393224" t="s">
        <v>7</v>
      </c>
    </row>
    <row r="393225" spans="2:2" x14ac:dyDescent="0.25">
      <c r="B393225" t="s">
        <v>8</v>
      </c>
    </row>
    <row r="393226" spans="2:2" x14ac:dyDescent="0.25">
      <c r="B393226" t="s">
        <v>9</v>
      </c>
    </row>
    <row r="393227" spans="2:2" x14ac:dyDescent="0.25">
      <c r="B393227" t="s">
        <v>10</v>
      </c>
    </row>
    <row r="393228" spans="2:2" x14ac:dyDescent="0.25">
      <c r="B393228" t="s">
        <v>11</v>
      </c>
    </row>
    <row r="393229" spans="2:2" x14ac:dyDescent="0.25">
      <c r="B393229" t="s">
        <v>12</v>
      </c>
    </row>
    <row r="393230" spans="2:2" x14ac:dyDescent="0.25">
      <c r="B393230" t="s">
        <v>13</v>
      </c>
    </row>
    <row r="393231" spans="2:2" x14ac:dyDescent="0.25">
      <c r="B393231" t="s">
        <v>14</v>
      </c>
    </row>
    <row r="393232" spans="2:2" x14ac:dyDescent="0.25">
      <c r="B393232" t="s">
        <v>15</v>
      </c>
    </row>
    <row r="393233" spans="2:2" x14ac:dyDescent="0.25">
      <c r="B393233" t="s">
        <v>16</v>
      </c>
    </row>
    <row r="393234" spans="2:2" x14ac:dyDescent="0.25">
      <c r="B393234" t="s">
        <v>17</v>
      </c>
    </row>
    <row r="393235" spans="2:2" x14ac:dyDescent="0.25">
      <c r="B393235" t="s">
        <v>18</v>
      </c>
    </row>
    <row r="393236" spans="2:2" x14ac:dyDescent="0.25">
      <c r="B393236" t="s">
        <v>19</v>
      </c>
    </row>
    <row r="393237" spans="2:2" x14ac:dyDescent="0.25">
      <c r="B393237" t="s">
        <v>20</v>
      </c>
    </row>
    <row r="393238" spans="2:2" x14ac:dyDescent="0.25">
      <c r="B393238" t="s">
        <v>21</v>
      </c>
    </row>
    <row r="393239" spans="2:2" x14ac:dyDescent="0.25">
      <c r="B393239" t="s">
        <v>22</v>
      </c>
    </row>
    <row r="393240" spans="2:2" x14ac:dyDescent="0.25">
      <c r="B393240" t="s">
        <v>23</v>
      </c>
    </row>
    <row r="393241" spans="2:2" x14ac:dyDescent="0.25">
      <c r="B393241" t="s">
        <v>24</v>
      </c>
    </row>
    <row r="393242" spans="2:2" x14ac:dyDescent="0.25">
      <c r="B393242" t="s">
        <v>25</v>
      </c>
    </row>
    <row r="393243" spans="2:2" x14ac:dyDescent="0.25">
      <c r="B393243" t="s">
        <v>26</v>
      </c>
    </row>
    <row r="393244" spans="2:2" x14ac:dyDescent="0.25">
      <c r="B393244" t="s">
        <v>27</v>
      </c>
    </row>
    <row r="393245" spans="2:2" x14ac:dyDescent="0.25">
      <c r="B393245" t="s">
        <v>28</v>
      </c>
    </row>
    <row r="393246" spans="2:2" x14ac:dyDescent="0.25">
      <c r="B393246" t="s">
        <v>29</v>
      </c>
    </row>
    <row r="393247" spans="2:2" x14ac:dyDescent="0.25">
      <c r="B393247" t="s">
        <v>30</v>
      </c>
    </row>
    <row r="393248" spans="2:2" x14ac:dyDescent="0.25">
      <c r="B393248" t="s">
        <v>31</v>
      </c>
    </row>
    <row r="393249" spans="2:2" x14ac:dyDescent="0.25">
      <c r="B393249" t="s">
        <v>32</v>
      </c>
    </row>
    <row r="393250" spans="2:2" x14ac:dyDescent="0.25">
      <c r="B393250" t="s">
        <v>33</v>
      </c>
    </row>
    <row r="393257" spans="2:2" x14ac:dyDescent="0.25">
      <c r="B393257" t="s">
        <v>34</v>
      </c>
    </row>
    <row r="393261" spans="2:2" x14ac:dyDescent="0.25">
      <c r="B393261" t="s">
        <v>35</v>
      </c>
    </row>
    <row r="409601" spans="2:2" x14ac:dyDescent="0.25">
      <c r="B409601" t="s">
        <v>0</v>
      </c>
    </row>
    <row r="409602" spans="2:2" x14ac:dyDescent="0.25">
      <c r="B409602" t="s">
        <v>1</v>
      </c>
    </row>
    <row r="409603" spans="2:2" x14ac:dyDescent="0.25">
      <c r="B409603" t="s">
        <v>2</v>
      </c>
    </row>
    <row r="409604" spans="2:2" x14ac:dyDescent="0.25">
      <c r="B409604" t="s">
        <v>3</v>
      </c>
    </row>
    <row r="409605" spans="2:2" x14ac:dyDescent="0.25">
      <c r="B409605" t="s">
        <v>4</v>
      </c>
    </row>
    <row r="409606" spans="2:2" x14ac:dyDescent="0.25">
      <c r="B409606" t="s">
        <v>5</v>
      </c>
    </row>
    <row r="409607" spans="2:2" x14ac:dyDescent="0.25">
      <c r="B409607" t="s">
        <v>6</v>
      </c>
    </row>
    <row r="409608" spans="2:2" x14ac:dyDescent="0.25">
      <c r="B409608" t="s">
        <v>7</v>
      </c>
    </row>
    <row r="409609" spans="2:2" x14ac:dyDescent="0.25">
      <c r="B409609" t="s">
        <v>8</v>
      </c>
    </row>
    <row r="409610" spans="2:2" x14ac:dyDescent="0.25">
      <c r="B409610" t="s">
        <v>9</v>
      </c>
    </row>
    <row r="409611" spans="2:2" x14ac:dyDescent="0.25">
      <c r="B409611" t="s">
        <v>10</v>
      </c>
    </row>
    <row r="409612" spans="2:2" x14ac:dyDescent="0.25">
      <c r="B409612" t="s">
        <v>11</v>
      </c>
    </row>
    <row r="409613" spans="2:2" x14ac:dyDescent="0.25">
      <c r="B409613" t="s">
        <v>12</v>
      </c>
    </row>
    <row r="409614" spans="2:2" x14ac:dyDescent="0.25">
      <c r="B409614" t="s">
        <v>13</v>
      </c>
    </row>
    <row r="409615" spans="2:2" x14ac:dyDescent="0.25">
      <c r="B409615" t="s">
        <v>14</v>
      </c>
    </row>
    <row r="409616" spans="2:2" x14ac:dyDescent="0.25">
      <c r="B409616" t="s">
        <v>15</v>
      </c>
    </row>
    <row r="409617" spans="2:2" x14ac:dyDescent="0.25">
      <c r="B409617" t="s">
        <v>16</v>
      </c>
    </row>
    <row r="409618" spans="2:2" x14ac:dyDescent="0.25">
      <c r="B409618" t="s">
        <v>17</v>
      </c>
    </row>
    <row r="409619" spans="2:2" x14ac:dyDescent="0.25">
      <c r="B409619" t="s">
        <v>18</v>
      </c>
    </row>
    <row r="409620" spans="2:2" x14ac:dyDescent="0.25">
      <c r="B409620" t="s">
        <v>19</v>
      </c>
    </row>
    <row r="409621" spans="2:2" x14ac:dyDescent="0.25">
      <c r="B409621" t="s">
        <v>20</v>
      </c>
    </row>
    <row r="409622" spans="2:2" x14ac:dyDescent="0.25">
      <c r="B409622" t="s">
        <v>21</v>
      </c>
    </row>
    <row r="409623" spans="2:2" x14ac:dyDescent="0.25">
      <c r="B409623" t="s">
        <v>22</v>
      </c>
    </row>
    <row r="409624" spans="2:2" x14ac:dyDescent="0.25">
      <c r="B409624" t="s">
        <v>23</v>
      </c>
    </row>
    <row r="409625" spans="2:2" x14ac:dyDescent="0.25">
      <c r="B409625" t="s">
        <v>24</v>
      </c>
    </row>
    <row r="409626" spans="2:2" x14ac:dyDescent="0.25">
      <c r="B409626" t="s">
        <v>25</v>
      </c>
    </row>
    <row r="409627" spans="2:2" x14ac:dyDescent="0.25">
      <c r="B409627" t="s">
        <v>26</v>
      </c>
    </row>
    <row r="409628" spans="2:2" x14ac:dyDescent="0.25">
      <c r="B409628" t="s">
        <v>27</v>
      </c>
    </row>
    <row r="409629" spans="2:2" x14ac:dyDescent="0.25">
      <c r="B409629" t="s">
        <v>28</v>
      </c>
    </row>
    <row r="409630" spans="2:2" x14ac:dyDescent="0.25">
      <c r="B409630" t="s">
        <v>29</v>
      </c>
    </row>
    <row r="409631" spans="2:2" x14ac:dyDescent="0.25">
      <c r="B409631" t="s">
        <v>30</v>
      </c>
    </row>
    <row r="409632" spans="2:2" x14ac:dyDescent="0.25">
      <c r="B409632" t="s">
        <v>31</v>
      </c>
    </row>
    <row r="409633" spans="2:2" x14ac:dyDescent="0.25">
      <c r="B409633" t="s">
        <v>32</v>
      </c>
    </row>
    <row r="409634" spans="2:2" x14ac:dyDescent="0.25">
      <c r="B409634" t="s">
        <v>33</v>
      </c>
    </row>
    <row r="409641" spans="2:2" x14ac:dyDescent="0.25">
      <c r="B409641" t="s">
        <v>34</v>
      </c>
    </row>
    <row r="409645" spans="2:2" x14ac:dyDescent="0.25">
      <c r="B409645" t="s">
        <v>35</v>
      </c>
    </row>
    <row r="425985" spans="2:2" x14ac:dyDescent="0.25">
      <c r="B425985" t="s">
        <v>0</v>
      </c>
    </row>
    <row r="425986" spans="2:2" x14ac:dyDescent="0.25">
      <c r="B425986" t="s">
        <v>1</v>
      </c>
    </row>
    <row r="425987" spans="2:2" x14ac:dyDescent="0.25">
      <c r="B425987" t="s">
        <v>2</v>
      </c>
    </row>
    <row r="425988" spans="2:2" x14ac:dyDescent="0.25">
      <c r="B425988" t="s">
        <v>3</v>
      </c>
    </row>
    <row r="425989" spans="2:2" x14ac:dyDescent="0.25">
      <c r="B425989" t="s">
        <v>4</v>
      </c>
    </row>
    <row r="425990" spans="2:2" x14ac:dyDescent="0.25">
      <c r="B425990" t="s">
        <v>5</v>
      </c>
    </row>
    <row r="425991" spans="2:2" x14ac:dyDescent="0.25">
      <c r="B425991" t="s">
        <v>6</v>
      </c>
    </row>
    <row r="425992" spans="2:2" x14ac:dyDescent="0.25">
      <c r="B425992" t="s">
        <v>7</v>
      </c>
    </row>
    <row r="425993" spans="2:2" x14ac:dyDescent="0.25">
      <c r="B425993" t="s">
        <v>8</v>
      </c>
    </row>
    <row r="425994" spans="2:2" x14ac:dyDescent="0.25">
      <c r="B425994" t="s">
        <v>9</v>
      </c>
    </row>
    <row r="425995" spans="2:2" x14ac:dyDescent="0.25">
      <c r="B425995" t="s">
        <v>10</v>
      </c>
    </row>
    <row r="425996" spans="2:2" x14ac:dyDescent="0.25">
      <c r="B425996" t="s">
        <v>11</v>
      </c>
    </row>
    <row r="425997" spans="2:2" x14ac:dyDescent="0.25">
      <c r="B425997" t="s">
        <v>12</v>
      </c>
    </row>
    <row r="425998" spans="2:2" x14ac:dyDescent="0.25">
      <c r="B425998" t="s">
        <v>13</v>
      </c>
    </row>
    <row r="425999" spans="2:2" x14ac:dyDescent="0.25">
      <c r="B425999" t="s">
        <v>14</v>
      </c>
    </row>
    <row r="426000" spans="2:2" x14ac:dyDescent="0.25">
      <c r="B426000" t="s">
        <v>15</v>
      </c>
    </row>
    <row r="426001" spans="2:2" x14ac:dyDescent="0.25">
      <c r="B426001" t="s">
        <v>16</v>
      </c>
    </row>
    <row r="426002" spans="2:2" x14ac:dyDescent="0.25">
      <c r="B426002" t="s">
        <v>17</v>
      </c>
    </row>
    <row r="426003" spans="2:2" x14ac:dyDescent="0.25">
      <c r="B426003" t="s">
        <v>18</v>
      </c>
    </row>
    <row r="426004" spans="2:2" x14ac:dyDescent="0.25">
      <c r="B426004" t="s">
        <v>19</v>
      </c>
    </row>
    <row r="426005" spans="2:2" x14ac:dyDescent="0.25">
      <c r="B426005" t="s">
        <v>20</v>
      </c>
    </row>
    <row r="426006" spans="2:2" x14ac:dyDescent="0.25">
      <c r="B426006" t="s">
        <v>21</v>
      </c>
    </row>
    <row r="426007" spans="2:2" x14ac:dyDescent="0.25">
      <c r="B426007" t="s">
        <v>22</v>
      </c>
    </row>
    <row r="426008" spans="2:2" x14ac:dyDescent="0.25">
      <c r="B426008" t="s">
        <v>23</v>
      </c>
    </row>
    <row r="426009" spans="2:2" x14ac:dyDescent="0.25">
      <c r="B426009" t="s">
        <v>24</v>
      </c>
    </row>
    <row r="426010" spans="2:2" x14ac:dyDescent="0.25">
      <c r="B426010" t="s">
        <v>25</v>
      </c>
    </row>
    <row r="426011" spans="2:2" x14ac:dyDescent="0.25">
      <c r="B426011" t="s">
        <v>26</v>
      </c>
    </row>
    <row r="426012" spans="2:2" x14ac:dyDescent="0.25">
      <c r="B426012" t="s">
        <v>27</v>
      </c>
    </row>
    <row r="426013" spans="2:2" x14ac:dyDescent="0.25">
      <c r="B426013" t="s">
        <v>28</v>
      </c>
    </row>
    <row r="426014" spans="2:2" x14ac:dyDescent="0.25">
      <c r="B426014" t="s">
        <v>29</v>
      </c>
    </row>
    <row r="426015" spans="2:2" x14ac:dyDescent="0.25">
      <c r="B426015" t="s">
        <v>30</v>
      </c>
    </row>
    <row r="426016" spans="2:2" x14ac:dyDescent="0.25">
      <c r="B426016" t="s">
        <v>31</v>
      </c>
    </row>
    <row r="426017" spans="2:2" x14ac:dyDescent="0.25">
      <c r="B426017" t="s">
        <v>32</v>
      </c>
    </row>
    <row r="426018" spans="2:2" x14ac:dyDescent="0.25">
      <c r="B426018" t="s">
        <v>33</v>
      </c>
    </row>
    <row r="426025" spans="2:2" x14ac:dyDescent="0.25">
      <c r="B426025" t="s">
        <v>34</v>
      </c>
    </row>
    <row r="426029" spans="2:2" x14ac:dyDescent="0.25">
      <c r="B426029" t="s">
        <v>35</v>
      </c>
    </row>
    <row r="442369" spans="2:2" x14ac:dyDescent="0.25">
      <c r="B442369" t="s">
        <v>0</v>
      </c>
    </row>
    <row r="442370" spans="2:2" x14ac:dyDescent="0.25">
      <c r="B442370" t="s">
        <v>1</v>
      </c>
    </row>
    <row r="442371" spans="2:2" x14ac:dyDescent="0.25">
      <c r="B442371" t="s">
        <v>2</v>
      </c>
    </row>
    <row r="442372" spans="2:2" x14ac:dyDescent="0.25">
      <c r="B442372" t="s">
        <v>3</v>
      </c>
    </row>
    <row r="442373" spans="2:2" x14ac:dyDescent="0.25">
      <c r="B442373" t="s">
        <v>4</v>
      </c>
    </row>
    <row r="442374" spans="2:2" x14ac:dyDescent="0.25">
      <c r="B442374" t="s">
        <v>5</v>
      </c>
    </row>
    <row r="442375" spans="2:2" x14ac:dyDescent="0.25">
      <c r="B442375" t="s">
        <v>6</v>
      </c>
    </row>
    <row r="442376" spans="2:2" x14ac:dyDescent="0.25">
      <c r="B442376" t="s">
        <v>7</v>
      </c>
    </row>
    <row r="442377" spans="2:2" x14ac:dyDescent="0.25">
      <c r="B442377" t="s">
        <v>8</v>
      </c>
    </row>
    <row r="442378" spans="2:2" x14ac:dyDescent="0.25">
      <c r="B442378" t="s">
        <v>9</v>
      </c>
    </row>
    <row r="442379" spans="2:2" x14ac:dyDescent="0.25">
      <c r="B442379" t="s">
        <v>10</v>
      </c>
    </row>
    <row r="442380" spans="2:2" x14ac:dyDescent="0.25">
      <c r="B442380" t="s">
        <v>11</v>
      </c>
    </row>
    <row r="442381" spans="2:2" x14ac:dyDescent="0.25">
      <c r="B442381" t="s">
        <v>12</v>
      </c>
    </row>
    <row r="442382" spans="2:2" x14ac:dyDescent="0.25">
      <c r="B442382" t="s">
        <v>13</v>
      </c>
    </row>
    <row r="442383" spans="2:2" x14ac:dyDescent="0.25">
      <c r="B442383" t="s">
        <v>14</v>
      </c>
    </row>
    <row r="442384" spans="2:2" x14ac:dyDescent="0.25">
      <c r="B442384" t="s">
        <v>15</v>
      </c>
    </row>
    <row r="442385" spans="2:2" x14ac:dyDescent="0.25">
      <c r="B442385" t="s">
        <v>16</v>
      </c>
    </row>
    <row r="442386" spans="2:2" x14ac:dyDescent="0.25">
      <c r="B442386" t="s">
        <v>17</v>
      </c>
    </row>
    <row r="442387" spans="2:2" x14ac:dyDescent="0.25">
      <c r="B442387" t="s">
        <v>18</v>
      </c>
    </row>
    <row r="442388" spans="2:2" x14ac:dyDescent="0.25">
      <c r="B442388" t="s">
        <v>19</v>
      </c>
    </row>
    <row r="442389" spans="2:2" x14ac:dyDescent="0.25">
      <c r="B442389" t="s">
        <v>20</v>
      </c>
    </row>
    <row r="442390" spans="2:2" x14ac:dyDescent="0.25">
      <c r="B442390" t="s">
        <v>21</v>
      </c>
    </row>
    <row r="442391" spans="2:2" x14ac:dyDescent="0.25">
      <c r="B442391" t="s">
        <v>22</v>
      </c>
    </row>
    <row r="442392" spans="2:2" x14ac:dyDescent="0.25">
      <c r="B442392" t="s">
        <v>23</v>
      </c>
    </row>
    <row r="442393" spans="2:2" x14ac:dyDescent="0.25">
      <c r="B442393" t="s">
        <v>24</v>
      </c>
    </row>
    <row r="442394" spans="2:2" x14ac:dyDescent="0.25">
      <c r="B442394" t="s">
        <v>25</v>
      </c>
    </row>
    <row r="442395" spans="2:2" x14ac:dyDescent="0.25">
      <c r="B442395" t="s">
        <v>26</v>
      </c>
    </row>
    <row r="442396" spans="2:2" x14ac:dyDescent="0.25">
      <c r="B442396" t="s">
        <v>27</v>
      </c>
    </row>
    <row r="442397" spans="2:2" x14ac:dyDescent="0.25">
      <c r="B442397" t="s">
        <v>28</v>
      </c>
    </row>
    <row r="442398" spans="2:2" x14ac:dyDescent="0.25">
      <c r="B442398" t="s">
        <v>29</v>
      </c>
    </row>
    <row r="442399" spans="2:2" x14ac:dyDescent="0.25">
      <c r="B442399" t="s">
        <v>30</v>
      </c>
    </row>
    <row r="442400" spans="2:2" x14ac:dyDescent="0.25">
      <c r="B442400" t="s">
        <v>31</v>
      </c>
    </row>
    <row r="442401" spans="2:2" x14ac:dyDescent="0.25">
      <c r="B442401" t="s">
        <v>32</v>
      </c>
    </row>
    <row r="442402" spans="2:2" x14ac:dyDescent="0.25">
      <c r="B442402" t="s">
        <v>33</v>
      </c>
    </row>
    <row r="442409" spans="2:2" x14ac:dyDescent="0.25">
      <c r="B442409" t="s">
        <v>34</v>
      </c>
    </row>
    <row r="442413" spans="2:2" x14ac:dyDescent="0.25">
      <c r="B442413" t="s">
        <v>35</v>
      </c>
    </row>
    <row r="458753" spans="2:2" x14ac:dyDescent="0.25">
      <c r="B458753" t="s">
        <v>0</v>
      </c>
    </row>
    <row r="458754" spans="2:2" x14ac:dyDescent="0.25">
      <c r="B458754" t="s">
        <v>1</v>
      </c>
    </row>
    <row r="458755" spans="2:2" x14ac:dyDescent="0.25">
      <c r="B458755" t="s">
        <v>2</v>
      </c>
    </row>
    <row r="458756" spans="2:2" x14ac:dyDescent="0.25">
      <c r="B458756" t="s">
        <v>3</v>
      </c>
    </row>
    <row r="458757" spans="2:2" x14ac:dyDescent="0.25">
      <c r="B458757" t="s">
        <v>4</v>
      </c>
    </row>
    <row r="458758" spans="2:2" x14ac:dyDescent="0.25">
      <c r="B458758" t="s">
        <v>5</v>
      </c>
    </row>
    <row r="458759" spans="2:2" x14ac:dyDescent="0.25">
      <c r="B458759" t="s">
        <v>6</v>
      </c>
    </row>
    <row r="458760" spans="2:2" x14ac:dyDescent="0.25">
      <c r="B458760" t="s">
        <v>7</v>
      </c>
    </row>
    <row r="458761" spans="2:2" x14ac:dyDescent="0.25">
      <c r="B458761" t="s">
        <v>8</v>
      </c>
    </row>
    <row r="458762" spans="2:2" x14ac:dyDescent="0.25">
      <c r="B458762" t="s">
        <v>9</v>
      </c>
    </row>
    <row r="458763" spans="2:2" x14ac:dyDescent="0.25">
      <c r="B458763" t="s">
        <v>10</v>
      </c>
    </row>
    <row r="458764" spans="2:2" x14ac:dyDescent="0.25">
      <c r="B458764" t="s">
        <v>11</v>
      </c>
    </row>
    <row r="458765" spans="2:2" x14ac:dyDescent="0.25">
      <c r="B458765" t="s">
        <v>12</v>
      </c>
    </row>
    <row r="458766" spans="2:2" x14ac:dyDescent="0.25">
      <c r="B458766" t="s">
        <v>13</v>
      </c>
    </row>
    <row r="458767" spans="2:2" x14ac:dyDescent="0.25">
      <c r="B458767" t="s">
        <v>14</v>
      </c>
    </row>
    <row r="458768" spans="2:2" x14ac:dyDescent="0.25">
      <c r="B458768" t="s">
        <v>15</v>
      </c>
    </row>
    <row r="458769" spans="2:2" x14ac:dyDescent="0.25">
      <c r="B458769" t="s">
        <v>16</v>
      </c>
    </row>
    <row r="458770" spans="2:2" x14ac:dyDescent="0.25">
      <c r="B458770" t="s">
        <v>17</v>
      </c>
    </row>
    <row r="458771" spans="2:2" x14ac:dyDescent="0.25">
      <c r="B458771" t="s">
        <v>18</v>
      </c>
    </row>
    <row r="458772" spans="2:2" x14ac:dyDescent="0.25">
      <c r="B458772" t="s">
        <v>19</v>
      </c>
    </row>
    <row r="458773" spans="2:2" x14ac:dyDescent="0.25">
      <c r="B458773" t="s">
        <v>20</v>
      </c>
    </row>
    <row r="458774" spans="2:2" x14ac:dyDescent="0.25">
      <c r="B458774" t="s">
        <v>21</v>
      </c>
    </row>
    <row r="458775" spans="2:2" x14ac:dyDescent="0.25">
      <c r="B458775" t="s">
        <v>22</v>
      </c>
    </row>
    <row r="458776" spans="2:2" x14ac:dyDescent="0.25">
      <c r="B458776" t="s">
        <v>23</v>
      </c>
    </row>
    <row r="458777" spans="2:2" x14ac:dyDescent="0.25">
      <c r="B458777" t="s">
        <v>24</v>
      </c>
    </row>
    <row r="458778" spans="2:2" x14ac:dyDescent="0.25">
      <c r="B458778" t="s">
        <v>25</v>
      </c>
    </row>
    <row r="458779" spans="2:2" x14ac:dyDescent="0.25">
      <c r="B458779" t="s">
        <v>26</v>
      </c>
    </row>
    <row r="458780" spans="2:2" x14ac:dyDescent="0.25">
      <c r="B458780" t="s">
        <v>27</v>
      </c>
    </row>
    <row r="458781" spans="2:2" x14ac:dyDescent="0.25">
      <c r="B458781" t="s">
        <v>28</v>
      </c>
    </row>
    <row r="458782" spans="2:2" x14ac:dyDescent="0.25">
      <c r="B458782" t="s">
        <v>29</v>
      </c>
    </row>
    <row r="458783" spans="2:2" x14ac:dyDescent="0.25">
      <c r="B458783" t="s">
        <v>30</v>
      </c>
    </row>
    <row r="458784" spans="2:2" x14ac:dyDescent="0.25">
      <c r="B458784" t="s">
        <v>31</v>
      </c>
    </row>
    <row r="458785" spans="2:2" x14ac:dyDescent="0.25">
      <c r="B458785" t="s">
        <v>32</v>
      </c>
    </row>
    <row r="458786" spans="2:2" x14ac:dyDescent="0.25">
      <c r="B458786" t="s">
        <v>33</v>
      </c>
    </row>
    <row r="458793" spans="2:2" x14ac:dyDescent="0.25">
      <c r="B458793" t="s">
        <v>34</v>
      </c>
    </row>
    <row r="458797" spans="2:2" x14ac:dyDescent="0.25">
      <c r="B458797" t="s">
        <v>35</v>
      </c>
    </row>
    <row r="475137" spans="2:2" x14ac:dyDescent="0.25">
      <c r="B475137" t="s">
        <v>0</v>
      </c>
    </row>
    <row r="475138" spans="2:2" x14ac:dyDescent="0.25">
      <c r="B475138" t="s">
        <v>1</v>
      </c>
    </row>
    <row r="475139" spans="2:2" x14ac:dyDescent="0.25">
      <c r="B475139" t="s">
        <v>2</v>
      </c>
    </row>
    <row r="475140" spans="2:2" x14ac:dyDescent="0.25">
      <c r="B475140" t="s">
        <v>3</v>
      </c>
    </row>
    <row r="475141" spans="2:2" x14ac:dyDescent="0.25">
      <c r="B475141" t="s">
        <v>4</v>
      </c>
    </row>
    <row r="475142" spans="2:2" x14ac:dyDescent="0.25">
      <c r="B475142" t="s">
        <v>5</v>
      </c>
    </row>
    <row r="475143" spans="2:2" x14ac:dyDescent="0.25">
      <c r="B475143" t="s">
        <v>6</v>
      </c>
    </row>
    <row r="475144" spans="2:2" x14ac:dyDescent="0.25">
      <c r="B475144" t="s">
        <v>7</v>
      </c>
    </row>
    <row r="475145" spans="2:2" x14ac:dyDescent="0.25">
      <c r="B475145" t="s">
        <v>8</v>
      </c>
    </row>
    <row r="475146" spans="2:2" x14ac:dyDescent="0.25">
      <c r="B475146" t="s">
        <v>9</v>
      </c>
    </row>
    <row r="475147" spans="2:2" x14ac:dyDescent="0.25">
      <c r="B475147" t="s">
        <v>10</v>
      </c>
    </row>
    <row r="475148" spans="2:2" x14ac:dyDescent="0.25">
      <c r="B475148" t="s">
        <v>11</v>
      </c>
    </row>
    <row r="475149" spans="2:2" x14ac:dyDescent="0.25">
      <c r="B475149" t="s">
        <v>12</v>
      </c>
    </row>
    <row r="475150" spans="2:2" x14ac:dyDescent="0.25">
      <c r="B475150" t="s">
        <v>13</v>
      </c>
    </row>
    <row r="475151" spans="2:2" x14ac:dyDescent="0.25">
      <c r="B475151" t="s">
        <v>14</v>
      </c>
    </row>
    <row r="475152" spans="2:2" x14ac:dyDescent="0.25">
      <c r="B475152" t="s">
        <v>15</v>
      </c>
    </row>
    <row r="475153" spans="2:2" x14ac:dyDescent="0.25">
      <c r="B475153" t="s">
        <v>16</v>
      </c>
    </row>
    <row r="475154" spans="2:2" x14ac:dyDescent="0.25">
      <c r="B475154" t="s">
        <v>17</v>
      </c>
    </row>
    <row r="475155" spans="2:2" x14ac:dyDescent="0.25">
      <c r="B475155" t="s">
        <v>18</v>
      </c>
    </row>
    <row r="475156" spans="2:2" x14ac:dyDescent="0.25">
      <c r="B475156" t="s">
        <v>19</v>
      </c>
    </row>
    <row r="475157" spans="2:2" x14ac:dyDescent="0.25">
      <c r="B475157" t="s">
        <v>20</v>
      </c>
    </row>
    <row r="475158" spans="2:2" x14ac:dyDescent="0.25">
      <c r="B475158" t="s">
        <v>21</v>
      </c>
    </row>
    <row r="475159" spans="2:2" x14ac:dyDescent="0.25">
      <c r="B475159" t="s">
        <v>22</v>
      </c>
    </row>
    <row r="475160" spans="2:2" x14ac:dyDescent="0.25">
      <c r="B475160" t="s">
        <v>23</v>
      </c>
    </row>
    <row r="475161" spans="2:2" x14ac:dyDescent="0.25">
      <c r="B475161" t="s">
        <v>24</v>
      </c>
    </row>
    <row r="475162" spans="2:2" x14ac:dyDescent="0.25">
      <c r="B475162" t="s">
        <v>25</v>
      </c>
    </row>
    <row r="475163" spans="2:2" x14ac:dyDescent="0.25">
      <c r="B475163" t="s">
        <v>26</v>
      </c>
    </row>
    <row r="475164" spans="2:2" x14ac:dyDescent="0.25">
      <c r="B475164" t="s">
        <v>27</v>
      </c>
    </row>
    <row r="475165" spans="2:2" x14ac:dyDescent="0.25">
      <c r="B475165" t="s">
        <v>28</v>
      </c>
    </row>
    <row r="475166" spans="2:2" x14ac:dyDescent="0.25">
      <c r="B475166" t="s">
        <v>29</v>
      </c>
    </row>
    <row r="475167" spans="2:2" x14ac:dyDescent="0.25">
      <c r="B475167" t="s">
        <v>30</v>
      </c>
    </row>
    <row r="475168" spans="2:2" x14ac:dyDescent="0.25">
      <c r="B475168" t="s">
        <v>31</v>
      </c>
    </row>
    <row r="475169" spans="2:2" x14ac:dyDescent="0.25">
      <c r="B475169" t="s">
        <v>32</v>
      </c>
    </row>
    <row r="475170" spans="2:2" x14ac:dyDescent="0.25">
      <c r="B475170" t="s">
        <v>33</v>
      </c>
    </row>
    <row r="475177" spans="2:2" x14ac:dyDescent="0.25">
      <c r="B475177" t="s">
        <v>34</v>
      </c>
    </row>
    <row r="475181" spans="2:2" x14ac:dyDescent="0.25">
      <c r="B475181" t="s">
        <v>35</v>
      </c>
    </row>
    <row r="491521" spans="2:2" x14ac:dyDescent="0.25">
      <c r="B491521" t="s">
        <v>0</v>
      </c>
    </row>
    <row r="491522" spans="2:2" x14ac:dyDescent="0.25">
      <c r="B491522" t="s">
        <v>1</v>
      </c>
    </row>
    <row r="491523" spans="2:2" x14ac:dyDescent="0.25">
      <c r="B491523" t="s">
        <v>2</v>
      </c>
    </row>
    <row r="491524" spans="2:2" x14ac:dyDescent="0.25">
      <c r="B491524" t="s">
        <v>3</v>
      </c>
    </row>
    <row r="491525" spans="2:2" x14ac:dyDescent="0.25">
      <c r="B491525" t="s">
        <v>4</v>
      </c>
    </row>
    <row r="491526" spans="2:2" x14ac:dyDescent="0.25">
      <c r="B491526" t="s">
        <v>5</v>
      </c>
    </row>
    <row r="491527" spans="2:2" x14ac:dyDescent="0.25">
      <c r="B491527" t="s">
        <v>6</v>
      </c>
    </row>
    <row r="491528" spans="2:2" x14ac:dyDescent="0.25">
      <c r="B491528" t="s">
        <v>7</v>
      </c>
    </row>
    <row r="491529" spans="2:2" x14ac:dyDescent="0.25">
      <c r="B491529" t="s">
        <v>8</v>
      </c>
    </row>
    <row r="491530" spans="2:2" x14ac:dyDescent="0.25">
      <c r="B491530" t="s">
        <v>9</v>
      </c>
    </row>
    <row r="491531" spans="2:2" x14ac:dyDescent="0.25">
      <c r="B491531" t="s">
        <v>10</v>
      </c>
    </row>
    <row r="491532" spans="2:2" x14ac:dyDescent="0.25">
      <c r="B491532" t="s">
        <v>11</v>
      </c>
    </row>
    <row r="491533" spans="2:2" x14ac:dyDescent="0.25">
      <c r="B491533" t="s">
        <v>12</v>
      </c>
    </row>
    <row r="491534" spans="2:2" x14ac:dyDescent="0.25">
      <c r="B491534" t="s">
        <v>13</v>
      </c>
    </row>
    <row r="491535" spans="2:2" x14ac:dyDescent="0.25">
      <c r="B491535" t="s">
        <v>14</v>
      </c>
    </row>
    <row r="491536" spans="2:2" x14ac:dyDescent="0.25">
      <c r="B491536" t="s">
        <v>15</v>
      </c>
    </row>
    <row r="491537" spans="2:2" x14ac:dyDescent="0.25">
      <c r="B491537" t="s">
        <v>16</v>
      </c>
    </row>
    <row r="491538" spans="2:2" x14ac:dyDescent="0.25">
      <c r="B491538" t="s">
        <v>17</v>
      </c>
    </row>
    <row r="491539" spans="2:2" x14ac:dyDescent="0.25">
      <c r="B491539" t="s">
        <v>18</v>
      </c>
    </row>
    <row r="491540" spans="2:2" x14ac:dyDescent="0.25">
      <c r="B491540" t="s">
        <v>19</v>
      </c>
    </row>
    <row r="491541" spans="2:2" x14ac:dyDescent="0.25">
      <c r="B491541" t="s">
        <v>20</v>
      </c>
    </row>
    <row r="491542" spans="2:2" x14ac:dyDescent="0.25">
      <c r="B491542" t="s">
        <v>21</v>
      </c>
    </row>
    <row r="491543" spans="2:2" x14ac:dyDescent="0.25">
      <c r="B491543" t="s">
        <v>22</v>
      </c>
    </row>
    <row r="491544" spans="2:2" x14ac:dyDescent="0.25">
      <c r="B491544" t="s">
        <v>23</v>
      </c>
    </row>
    <row r="491545" spans="2:2" x14ac:dyDescent="0.25">
      <c r="B491545" t="s">
        <v>24</v>
      </c>
    </row>
    <row r="491546" spans="2:2" x14ac:dyDescent="0.25">
      <c r="B491546" t="s">
        <v>25</v>
      </c>
    </row>
    <row r="491547" spans="2:2" x14ac:dyDescent="0.25">
      <c r="B491547" t="s">
        <v>26</v>
      </c>
    </row>
    <row r="491548" spans="2:2" x14ac:dyDescent="0.25">
      <c r="B491548" t="s">
        <v>27</v>
      </c>
    </row>
    <row r="491549" spans="2:2" x14ac:dyDescent="0.25">
      <c r="B491549" t="s">
        <v>28</v>
      </c>
    </row>
    <row r="491550" spans="2:2" x14ac:dyDescent="0.25">
      <c r="B491550" t="s">
        <v>29</v>
      </c>
    </row>
    <row r="491551" spans="2:2" x14ac:dyDescent="0.25">
      <c r="B491551" t="s">
        <v>30</v>
      </c>
    </row>
    <row r="491552" spans="2:2" x14ac:dyDescent="0.25">
      <c r="B491552" t="s">
        <v>31</v>
      </c>
    </row>
    <row r="491553" spans="2:2" x14ac:dyDescent="0.25">
      <c r="B491553" t="s">
        <v>32</v>
      </c>
    </row>
    <row r="491554" spans="2:2" x14ac:dyDescent="0.25">
      <c r="B491554" t="s">
        <v>33</v>
      </c>
    </row>
    <row r="491561" spans="2:2" x14ac:dyDescent="0.25">
      <c r="B491561" t="s">
        <v>34</v>
      </c>
    </row>
    <row r="491565" spans="2:2" x14ac:dyDescent="0.25">
      <c r="B491565" t="s">
        <v>35</v>
      </c>
    </row>
    <row r="507905" spans="2:2" x14ac:dyDescent="0.25">
      <c r="B507905" t="s">
        <v>0</v>
      </c>
    </row>
    <row r="507906" spans="2:2" x14ac:dyDescent="0.25">
      <c r="B507906" t="s">
        <v>1</v>
      </c>
    </row>
    <row r="507907" spans="2:2" x14ac:dyDescent="0.25">
      <c r="B507907" t="s">
        <v>2</v>
      </c>
    </row>
    <row r="507908" spans="2:2" x14ac:dyDescent="0.25">
      <c r="B507908" t="s">
        <v>3</v>
      </c>
    </row>
    <row r="507909" spans="2:2" x14ac:dyDescent="0.25">
      <c r="B507909" t="s">
        <v>4</v>
      </c>
    </row>
    <row r="507910" spans="2:2" x14ac:dyDescent="0.25">
      <c r="B507910" t="s">
        <v>5</v>
      </c>
    </row>
    <row r="507911" spans="2:2" x14ac:dyDescent="0.25">
      <c r="B507911" t="s">
        <v>6</v>
      </c>
    </row>
    <row r="507912" spans="2:2" x14ac:dyDescent="0.25">
      <c r="B507912" t="s">
        <v>7</v>
      </c>
    </row>
    <row r="507913" spans="2:2" x14ac:dyDescent="0.25">
      <c r="B507913" t="s">
        <v>8</v>
      </c>
    </row>
    <row r="507914" spans="2:2" x14ac:dyDescent="0.25">
      <c r="B507914" t="s">
        <v>9</v>
      </c>
    </row>
    <row r="507915" spans="2:2" x14ac:dyDescent="0.25">
      <c r="B507915" t="s">
        <v>10</v>
      </c>
    </row>
    <row r="507916" spans="2:2" x14ac:dyDescent="0.25">
      <c r="B507916" t="s">
        <v>11</v>
      </c>
    </row>
    <row r="507917" spans="2:2" x14ac:dyDescent="0.25">
      <c r="B507917" t="s">
        <v>12</v>
      </c>
    </row>
    <row r="507918" spans="2:2" x14ac:dyDescent="0.25">
      <c r="B507918" t="s">
        <v>13</v>
      </c>
    </row>
    <row r="507919" spans="2:2" x14ac:dyDescent="0.25">
      <c r="B507919" t="s">
        <v>14</v>
      </c>
    </row>
    <row r="507920" spans="2:2" x14ac:dyDescent="0.25">
      <c r="B507920" t="s">
        <v>15</v>
      </c>
    </row>
    <row r="507921" spans="2:2" x14ac:dyDescent="0.25">
      <c r="B507921" t="s">
        <v>16</v>
      </c>
    </row>
    <row r="507922" spans="2:2" x14ac:dyDescent="0.25">
      <c r="B507922" t="s">
        <v>17</v>
      </c>
    </row>
    <row r="507923" spans="2:2" x14ac:dyDescent="0.25">
      <c r="B507923" t="s">
        <v>18</v>
      </c>
    </row>
    <row r="507924" spans="2:2" x14ac:dyDescent="0.25">
      <c r="B507924" t="s">
        <v>19</v>
      </c>
    </row>
    <row r="507925" spans="2:2" x14ac:dyDescent="0.25">
      <c r="B507925" t="s">
        <v>20</v>
      </c>
    </row>
    <row r="507926" spans="2:2" x14ac:dyDescent="0.25">
      <c r="B507926" t="s">
        <v>21</v>
      </c>
    </row>
    <row r="507927" spans="2:2" x14ac:dyDescent="0.25">
      <c r="B507927" t="s">
        <v>22</v>
      </c>
    </row>
    <row r="507928" spans="2:2" x14ac:dyDescent="0.25">
      <c r="B507928" t="s">
        <v>23</v>
      </c>
    </row>
    <row r="507929" spans="2:2" x14ac:dyDescent="0.25">
      <c r="B507929" t="s">
        <v>24</v>
      </c>
    </row>
    <row r="507930" spans="2:2" x14ac:dyDescent="0.25">
      <c r="B507930" t="s">
        <v>25</v>
      </c>
    </row>
    <row r="507931" spans="2:2" x14ac:dyDescent="0.25">
      <c r="B507931" t="s">
        <v>26</v>
      </c>
    </row>
    <row r="507932" spans="2:2" x14ac:dyDescent="0.25">
      <c r="B507932" t="s">
        <v>27</v>
      </c>
    </row>
    <row r="507933" spans="2:2" x14ac:dyDescent="0.25">
      <c r="B507933" t="s">
        <v>28</v>
      </c>
    </row>
    <row r="507934" spans="2:2" x14ac:dyDescent="0.25">
      <c r="B507934" t="s">
        <v>29</v>
      </c>
    </row>
    <row r="507935" spans="2:2" x14ac:dyDescent="0.25">
      <c r="B507935" t="s">
        <v>30</v>
      </c>
    </row>
    <row r="507936" spans="2:2" x14ac:dyDescent="0.25">
      <c r="B507936" t="s">
        <v>31</v>
      </c>
    </row>
    <row r="507937" spans="2:2" x14ac:dyDescent="0.25">
      <c r="B507937" t="s">
        <v>32</v>
      </c>
    </row>
    <row r="507938" spans="2:2" x14ac:dyDescent="0.25">
      <c r="B507938" t="s">
        <v>33</v>
      </c>
    </row>
    <row r="507945" spans="2:2" x14ac:dyDescent="0.25">
      <c r="B507945" t="s">
        <v>34</v>
      </c>
    </row>
    <row r="507949" spans="2:2" x14ac:dyDescent="0.25">
      <c r="B507949" t="s">
        <v>35</v>
      </c>
    </row>
    <row r="524289" spans="2:2" x14ac:dyDescent="0.25">
      <c r="B524289" t="s">
        <v>0</v>
      </c>
    </row>
    <row r="524290" spans="2:2" x14ac:dyDescent="0.25">
      <c r="B524290" t="s">
        <v>1</v>
      </c>
    </row>
    <row r="524291" spans="2:2" x14ac:dyDescent="0.25">
      <c r="B524291" t="s">
        <v>2</v>
      </c>
    </row>
    <row r="524292" spans="2:2" x14ac:dyDescent="0.25">
      <c r="B524292" t="s">
        <v>3</v>
      </c>
    </row>
    <row r="524293" spans="2:2" x14ac:dyDescent="0.25">
      <c r="B524293" t="s">
        <v>4</v>
      </c>
    </row>
    <row r="524294" spans="2:2" x14ac:dyDescent="0.25">
      <c r="B524294" t="s">
        <v>5</v>
      </c>
    </row>
    <row r="524295" spans="2:2" x14ac:dyDescent="0.25">
      <c r="B524295" t="s">
        <v>6</v>
      </c>
    </row>
    <row r="524296" spans="2:2" x14ac:dyDescent="0.25">
      <c r="B524296" t="s">
        <v>7</v>
      </c>
    </row>
    <row r="524297" spans="2:2" x14ac:dyDescent="0.25">
      <c r="B524297" t="s">
        <v>8</v>
      </c>
    </row>
    <row r="524298" spans="2:2" x14ac:dyDescent="0.25">
      <c r="B524298" t="s">
        <v>9</v>
      </c>
    </row>
    <row r="524299" spans="2:2" x14ac:dyDescent="0.25">
      <c r="B524299" t="s">
        <v>10</v>
      </c>
    </row>
    <row r="524300" spans="2:2" x14ac:dyDescent="0.25">
      <c r="B524300" t="s">
        <v>11</v>
      </c>
    </row>
    <row r="524301" spans="2:2" x14ac:dyDescent="0.25">
      <c r="B524301" t="s">
        <v>12</v>
      </c>
    </row>
    <row r="524302" spans="2:2" x14ac:dyDescent="0.25">
      <c r="B524302" t="s">
        <v>13</v>
      </c>
    </row>
    <row r="524303" spans="2:2" x14ac:dyDescent="0.25">
      <c r="B524303" t="s">
        <v>14</v>
      </c>
    </row>
    <row r="524304" spans="2:2" x14ac:dyDescent="0.25">
      <c r="B524304" t="s">
        <v>15</v>
      </c>
    </row>
    <row r="524305" spans="2:2" x14ac:dyDescent="0.25">
      <c r="B524305" t="s">
        <v>16</v>
      </c>
    </row>
    <row r="524306" spans="2:2" x14ac:dyDescent="0.25">
      <c r="B524306" t="s">
        <v>17</v>
      </c>
    </row>
    <row r="524307" spans="2:2" x14ac:dyDescent="0.25">
      <c r="B524307" t="s">
        <v>18</v>
      </c>
    </row>
    <row r="524308" spans="2:2" x14ac:dyDescent="0.25">
      <c r="B524308" t="s">
        <v>19</v>
      </c>
    </row>
    <row r="524309" spans="2:2" x14ac:dyDescent="0.25">
      <c r="B524309" t="s">
        <v>20</v>
      </c>
    </row>
    <row r="524310" spans="2:2" x14ac:dyDescent="0.25">
      <c r="B524310" t="s">
        <v>21</v>
      </c>
    </row>
    <row r="524311" spans="2:2" x14ac:dyDescent="0.25">
      <c r="B524311" t="s">
        <v>22</v>
      </c>
    </row>
    <row r="524312" spans="2:2" x14ac:dyDescent="0.25">
      <c r="B524312" t="s">
        <v>23</v>
      </c>
    </row>
    <row r="524313" spans="2:2" x14ac:dyDescent="0.25">
      <c r="B524313" t="s">
        <v>24</v>
      </c>
    </row>
    <row r="524314" spans="2:2" x14ac:dyDescent="0.25">
      <c r="B524314" t="s">
        <v>25</v>
      </c>
    </row>
    <row r="524315" spans="2:2" x14ac:dyDescent="0.25">
      <c r="B524315" t="s">
        <v>26</v>
      </c>
    </row>
    <row r="524316" spans="2:2" x14ac:dyDescent="0.25">
      <c r="B524316" t="s">
        <v>27</v>
      </c>
    </row>
    <row r="524317" spans="2:2" x14ac:dyDescent="0.25">
      <c r="B524317" t="s">
        <v>28</v>
      </c>
    </row>
    <row r="524318" spans="2:2" x14ac:dyDescent="0.25">
      <c r="B524318" t="s">
        <v>29</v>
      </c>
    </row>
    <row r="524319" spans="2:2" x14ac:dyDescent="0.25">
      <c r="B524319" t="s">
        <v>30</v>
      </c>
    </row>
    <row r="524320" spans="2:2" x14ac:dyDescent="0.25">
      <c r="B524320" t="s">
        <v>31</v>
      </c>
    </row>
    <row r="524321" spans="2:2" x14ac:dyDescent="0.25">
      <c r="B524321" t="s">
        <v>32</v>
      </c>
    </row>
    <row r="524322" spans="2:2" x14ac:dyDescent="0.25">
      <c r="B524322" t="s">
        <v>33</v>
      </c>
    </row>
    <row r="524329" spans="2:2" x14ac:dyDescent="0.25">
      <c r="B524329" t="s">
        <v>34</v>
      </c>
    </row>
    <row r="524333" spans="2:2" x14ac:dyDescent="0.25">
      <c r="B524333" t="s">
        <v>35</v>
      </c>
    </row>
    <row r="540673" spans="2:2" x14ac:dyDescent="0.25">
      <c r="B540673" t="s">
        <v>0</v>
      </c>
    </row>
    <row r="540674" spans="2:2" x14ac:dyDescent="0.25">
      <c r="B540674" t="s">
        <v>1</v>
      </c>
    </row>
    <row r="540675" spans="2:2" x14ac:dyDescent="0.25">
      <c r="B540675" t="s">
        <v>2</v>
      </c>
    </row>
    <row r="540676" spans="2:2" x14ac:dyDescent="0.25">
      <c r="B540676" t="s">
        <v>3</v>
      </c>
    </row>
    <row r="540677" spans="2:2" x14ac:dyDescent="0.25">
      <c r="B540677" t="s">
        <v>4</v>
      </c>
    </row>
    <row r="540678" spans="2:2" x14ac:dyDescent="0.25">
      <c r="B540678" t="s">
        <v>5</v>
      </c>
    </row>
    <row r="540679" spans="2:2" x14ac:dyDescent="0.25">
      <c r="B540679" t="s">
        <v>6</v>
      </c>
    </row>
    <row r="540680" spans="2:2" x14ac:dyDescent="0.25">
      <c r="B540680" t="s">
        <v>7</v>
      </c>
    </row>
    <row r="540681" spans="2:2" x14ac:dyDescent="0.25">
      <c r="B540681" t="s">
        <v>8</v>
      </c>
    </row>
    <row r="540682" spans="2:2" x14ac:dyDescent="0.25">
      <c r="B540682" t="s">
        <v>9</v>
      </c>
    </row>
    <row r="540683" spans="2:2" x14ac:dyDescent="0.25">
      <c r="B540683" t="s">
        <v>10</v>
      </c>
    </row>
    <row r="540684" spans="2:2" x14ac:dyDescent="0.25">
      <c r="B540684" t="s">
        <v>11</v>
      </c>
    </row>
    <row r="540685" spans="2:2" x14ac:dyDescent="0.25">
      <c r="B540685" t="s">
        <v>12</v>
      </c>
    </row>
    <row r="540686" spans="2:2" x14ac:dyDescent="0.25">
      <c r="B540686" t="s">
        <v>13</v>
      </c>
    </row>
    <row r="540687" spans="2:2" x14ac:dyDescent="0.25">
      <c r="B540687" t="s">
        <v>14</v>
      </c>
    </row>
    <row r="540688" spans="2:2" x14ac:dyDescent="0.25">
      <c r="B540688" t="s">
        <v>15</v>
      </c>
    </row>
    <row r="540689" spans="2:2" x14ac:dyDescent="0.25">
      <c r="B540689" t="s">
        <v>16</v>
      </c>
    </row>
    <row r="540690" spans="2:2" x14ac:dyDescent="0.25">
      <c r="B540690" t="s">
        <v>17</v>
      </c>
    </row>
    <row r="540691" spans="2:2" x14ac:dyDescent="0.25">
      <c r="B540691" t="s">
        <v>18</v>
      </c>
    </row>
    <row r="540692" spans="2:2" x14ac:dyDescent="0.25">
      <c r="B540692" t="s">
        <v>19</v>
      </c>
    </row>
    <row r="540693" spans="2:2" x14ac:dyDescent="0.25">
      <c r="B540693" t="s">
        <v>20</v>
      </c>
    </row>
    <row r="540694" spans="2:2" x14ac:dyDescent="0.25">
      <c r="B540694" t="s">
        <v>21</v>
      </c>
    </row>
    <row r="540695" spans="2:2" x14ac:dyDescent="0.25">
      <c r="B540695" t="s">
        <v>22</v>
      </c>
    </row>
    <row r="540696" spans="2:2" x14ac:dyDescent="0.25">
      <c r="B540696" t="s">
        <v>23</v>
      </c>
    </row>
    <row r="540697" spans="2:2" x14ac:dyDescent="0.25">
      <c r="B540697" t="s">
        <v>24</v>
      </c>
    </row>
    <row r="540698" spans="2:2" x14ac:dyDescent="0.25">
      <c r="B540698" t="s">
        <v>25</v>
      </c>
    </row>
    <row r="540699" spans="2:2" x14ac:dyDescent="0.25">
      <c r="B540699" t="s">
        <v>26</v>
      </c>
    </row>
    <row r="540700" spans="2:2" x14ac:dyDescent="0.25">
      <c r="B540700" t="s">
        <v>27</v>
      </c>
    </row>
    <row r="540701" spans="2:2" x14ac:dyDescent="0.25">
      <c r="B540701" t="s">
        <v>28</v>
      </c>
    </row>
    <row r="540702" spans="2:2" x14ac:dyDescent="0.25">
      <c r="B540702" t="s">
        <v>29</v>
      </c>
    </row>
    <row r="540703" spans="2:2" x14ac:dyDescent="0.25">
      <c r="B540703" t="s">
        <v>30</v>
      </c>
    </row>
    <row r="540704" spans="2:2" x14ac:dyDescent="0.25">
      <c r="B540704" t="s">
        <v>31</v>
      </c>
    </row>
    <row r="540705" spans="2:2" x14ac:dyDescent="0.25">
      <c r="B540705" t="s">
        <v>32</v>
      </c>
    </row>
    <row r="540706" spans="2:2" x14ac:dyDescent="0.25">
      <c r="B540706" t="s">
        <v>33</v>
      </c>
    </row>
    <row r="540713" spans="2:2" x14ac:dyDescent="0.25">
      <c r="B540713" t="s">
        <v>34</v>
      </c>
    </row>
    <row r="540717" spans="2:2" x14ac:dyDescent="0.25">
      <c r="B540717" t="s">
        <v>35</v>
      </c>
    </row>
    <row r="557057" spans="2:2" x14ac:dyDescent="0.25">
      <c r="B557057" t="s">
        <v>0</v>
      </c>
    </row>
    <row r="557058" spans="2:2" x14ac:dyDescent="0.25">
      <c r="B557058" t="s">
        <v>1</v>
      </c>
    </row>
    <row r="557059" spans="2:2" x14ac:dyDescent="0.25">
      <c r="B557059" t="s">
        <v>2</v>
      </c>
    </row>
    <row r="557060" spans="2:2" x14ac:dyDescent="0.25">
      <c r="B557060" t="s">
        <v>3</v>
      </c>
    </row>
    <row r="557061" spans="2:2" x14ac:dyDescent="0.25">
      <c r="B557061" t="s">
        <v>4</v>
      </c>
    </row>
    <row r="557062" spans="2:2" x14ac:dyDescent="0.25">
      <c r="B557062" t="s">
        <v>5</v>
      </c>
    </row>
    <row r="557063" spans="2:2" x14ac:dyDescent="0.25">
      <c r="B557063" t="s">
        <v>6</v>
      </c>
    </row>
    <row r="557064" spans="2:2" x14ac:dyDescent="0.25">
      <c r="B557064" t="s">
        <v>7</v>
      </c>
    </row>
    <row r="557065" spans="2:2" x14ac:dyDescent="0.25">
      <c r="B557065" t="s">
        <v>8</v>
      </c>
    </row>
    <row r="557066" spans="2:2" x14ac:dyDescent="0.25">
      <c r="B557066" t="s">
        <v>9</v>
      </c>
    </row>
    <row r="557067" spans="2:2" x14ac:dyDescent="0.25">
      <c r="B557067" t="s">
        <v>10</v>
      </c>
    </row>
    <row r="557068" spans="2:2" x14ac:dyDescent="0.25">
      <c r="B557068" t="s">
        <v>11</v>
      </c>
    </row>
    <row r="557069" spans="2:2" x14ac:dyDescent="0.25">
      <c r="B557069" t="s">
        <v>12</v>
      </c>
    </row>
    <row r="557070" spans="2:2" x14ac:dyDescent="0.25">
      <c r="B557070" t="s">
        <v>13</v>
      </c>
    </row>
    <row r="557071" spans="2:2" x14ac:dyDescent="0.25">
      <c r="B557071" t="s">
        <v>14</v>
      </c>
    </row>
    <row r="557072" spans="2:2" x14ac:dyDescent="0.25">
      <c r="B557072" t="s">
        <v>15</v>
      </c>
    </row>
    <row r="557073" spans="2:2" x14ac:dyDescent="0.25">
      <c r="B557073" t="s">
        <v>16</v>
      </c>
    </row>
    <row r="557074" spans="2:2" x14ac:dyDescent="0.25">
      <c r="B557074" t="s">
        <v>17</v>
      </c>
    </row>
    <row r="557075" spans="2:2" x14ac:dyDescent="0.25">
      <c r="B557075" t="s">
        <v>18</v>
      </c>
    </row>
    <row r="557076" spans="2:2" x14ac:dyDescent="0.25">
      <c r="B557076" t="s">
        <v>19</v>
      </c>
    </row>
    <row r="557077" spans="2:2" x14ac:dyDescent="0.25">
      <c r="B557077" t="s">
        <v>20</v>
      </c>
    </row>
    <row r="557078" spans="2:2" x14ac:dyDescent="0.25">
      <c r="B557078" t="s">
        <v>21</v>
      </c>
    </row>
    <row r="557079" spans="2:2" x14ac:dyDescent="0.25">
      <c r="B557079" t="s">
        <v>22</v>
      </c>
    </row>
    <row r="557080" spans="2:2" x14ac:dyDescent="0.25">
      <c r="B557080" t="s">
        <v>23</v>
      </c>
    </row>
    <row r="557081" spans="2:2" x14ac:dyDescent="0.25">
      <c r="B557081" t="s">
        <v>24</v>
      </c>
    </row>
    <row r="557082" spans="2:2" x14ac:dyDescent="0.25">
      <c r="B557082" t="s">
        <v>25</v>
      </c>
    </row>
    <row r="557083" spans="2:2" x14ac:dyDescent="0.25">
      <c r="B557083" t="s">
        <v>26</v>
      </c>
    </row>
    <row r="557084" spans="2:2" x14ac:dyDescent="0.25">
      <c r="B557084" t="s">
        <v>27</v>
      </c>
    </row>
    <row r="557085" spans="2:2" x14ac:dyDescent="0.25">
      <c r="B557085" t="s">
        <v>28</v>
      </c>
    </row>
    <row r="557086" spans="2:2" x14ac:dyDescent="0.25">
      <c r="B557086" t="s">
        <v>29</v>
      </c>
    </row>
    <row r="557087" spans="2:2" x14ac:dyDescent="0.25">
      <c r="B557087" t="s">
        <v>30</v>
      </c>
    </row>
    <row r="557088" spans="2:2" x14ac:dyDescent="0.25">
      <c r="B557088" t="s">
        <v>31</v>
      </c>
    </row>
    <row r="557089" spans="2:2" x14ac:dyDescent="0.25">
      <c r="B557089" t="s">
        <v>32</v>
      </c>
    </row>
    <row r="557090" spans="2:2" x14ac:dyDescent="0.25">
      <c r="B557090" t="s">
        <v>33</v>
      </c>
    </row>
    <row r="557097" spans="2:2" x14ac:dyDescent="0.25">
      <c r="B557097" t="s">
        <v>34</v>
      </c>
    </row>
    <row r="557101" spans="2:2" x14ac:dyDescent="0.25">
      <c r="B557101" t="s">
        <v>35</v>
      </c>
    </row>
    <row r="573441" spans="2:2" x14ac:dyDescent="0.25">
      <c r="B573441" t="s">
        <v>0</v>
      </c>
    </row>
    <row r="573442" spans="2:2" x14ac:dyDescent="0.25">
      <c r="B573442" t="s">
        <v>1</v>
      </c>
    </row>
    <row r="573443" spans="2:2" x14ac:dyDescent="0.25">
      <c r="B573443" t="s">
        <v>2</v>
      </c>
    </row>
    <row r="573444" spans="2:2" x14ac:dyDescent="0.25">
      <c r="B573444" t="s">
        <v>3</v>
      </c>
    </row>
    <row r="573445" spans="2:2" x14ac:dyDescent="0.25">
      <c r="B573445" t="s">
        <v>4</v>
      </c>
    </row>
    <row r="573446" spans="2:2" x14ac:dyDescent="0.25">
      <c r="B573446" t="s">
        <v>5</v>
      </c>
    </row>
    <row r="573447" spans="2:2" x14ac:dyDescent="0.25">
      <c r="B573447" t="s">
        <v>6</v>
      </c>
    </row>
    <row r="573448" spans="2:2" x14ac:dyDescent="0.25">
      <c r="B573448" t="s">
        <v>7</v>
      </c>
    </row>
    <row r="573449" spans="2:2" x14ac:dyDescent="0.25">
      <c r="B573449" t="s">
        <v>8</v>
      </c>
    </row>
    <row r="573450" spans="2:2" x14ac:dyDescent="0.25">
      <c r="B573450" t="s">
        <v>9</v>
      </c>
    </row>
    <row r="573451" spans="2:2" x14ac:dyDescent="0.25">
      <c r="B573451" t="s">
        <v>10</v>
      </c>
    </row>
    <row r="573452" spans="2:2" x14ac:dyDescent="0.25">
      <c r="B573452" t="s">
        <v>11</v>
      </c>
    </row>
    <row r="573453" spans="2:2" x14ac:dyDescent="0.25">
      <c r="B573453" t="s">
        <v>12</v>
      </c>
    </row>
    <row r="573454" spans="2:2" x14ac:dyDescent="0.25">
      <c r="B573454" t="s">
        <v>13</v>
      </c>
    </row>
    <row r="573455" spans="2:2" x14ac:dyDescent="0.25">
      <c r="B573455" t="s">
        <v>14</v>
      </c>
    </row>
    <row r="573456" spans="2:2" x14ac:dyDescent="0.25">
      <c r="B573456" t="s">
        <v>15</v>
      </c>
    </row>
    <row r="573457" spans="2:2" x14ac:dyDescent="0.25">
      <c r="B573457" t="s">
        <v>16</v>
      </c>
    </row>
    <row r="573458" spans="2:2" x14ac:dyDescent="0.25">
      <c r="B573458" t="s">
        <v>17</v>
      </c>
    </row>
    <row r="573459" spans="2:2" x14ac:dyDescent="0.25">
      <c r="B573459" t="s">
        <v>18</v>
      </c>
    </row>
    <row r="573460" spans="2:2" x14ac:dyDescent="0.25">
      <c r="B573460" t="s">
        <v>19</v>
      </c>
    </row>
    <row r="573461" spans="2:2" x14ac:dyDescent="0.25">
      <c r="B573461" t="s">
        <v>20</v>
      </c>
    </row>
    <row r="573462" spans="2:2" x14ac:dyDescent="0.25">
      <c r="B573462" t="s">
        <v>21</v>
      </c>
    </row>
    <row r="573463" spans="2:2" x14ac:dyDescent="0.25">
      <c r="B573463" t="s">
        <v>22</v>
      </c>
    </row>
    <row r="573464" spans="2:2" x14ac:dyDescent="0.25">
      <c r="B573464" t="s">
        <v>23</v>
      </c>
    </row>
    <row r="573465" spans="2:2" x14ac:dyDescent="0.25">
      <c r="B573465" t="s">
        <v>24</v>
      </c>
    </row>
    <row r="573466" spans="2:2" x14ac:dyDescent="0.25">
      <c r="B573466" t="s">
        <v>25</v>
      </c>
    </row>
    <row r="573467" spans="2:2" x14ac:dyDescent="0.25">
      <c r="B573467" t="s">
        <v>26</v>
      </c>
    </row>
    <row r="573468" spans="2:2" x14ac:dyDescent="0.25">
      <c r="B573468" t="s">
        <v>27</v>
      </c>
    </row>
    <row r="573469" spans="2:2" x14ac:dyDescent="0.25">
      <c r="B573469" t="s">
        <v>28</v>
      </c>
    </row>
    <row r="573470" spans="2:2" x14ac:dyDescent="0.25">
      <c r="B573470" t="s">
        <v>29</v>
      </c>
    </row>
    <row r="573471" spans="2:2" x14ac:dyDescent="0.25">
      <c r="B573471" t="s">
        <v>30</v>
      </c>
    </row>
    <row r="573472" spans="2:2" x14ac:dyDescent="0.25">
      <c r="B573472" t="s">
        <v>31</v>
      </c>
    </row>
    <row r="573473" spans="2:2" x14ac:dyDescent="0.25">
      <c r="B573473" t="s">
        <v>32</v>
      </c>
    </row>
    <row r="573474" spans="2:2" x14ac:dyDescent="0.25">
      <c r="B573474" t="s">
        <v>33</v>
      </c>
    </row>
    <row r="573481" spans="2:2" x14ac:dyDescent="0.25">
      <c r="B573481" t="s">
        <v>34</v>
      </c>
    </row>
    <row r="573485" spans="2:2" x14ac:dyDescent="0.25">
      <c r="B573485" t="s">
        <v>35</v>
      </c>
    </row>
    <row r="589825" spans="2:2" x14ac:dyDescent="0.25">
      <c r="B589825" t="s">
        <v>0</v>
      </c>
    </row>
    <row r="589826" spans="2:2" x14ac:dyDescent="0.25">
      <c r="B589826" t="s">
        <v>1</v>
      </c>
    </row>
    <row r="589827" spans="2:2" x14ac:dyDescent="0.25">
      <c r="B589827" t="s">
        <v>2</v>
      </c>
    </row>
    <row r="589828" spans="2:2" x14ac:dyDescent="0.25">
      <c r="B589828" t="s">
        <v>3</v>
      </c>
    </row>
    <row r="589829" spans="2:2" x14ac:dyDescent="0.25">
      <c r="B589829" t="s">
        <v>4</v>
      </c>
    </row>
    <row r="589830" spans="2:2" x14ac:dyDescent="0.25">
      <c r="B589830" t="s">
        <v>5</v>
      </c>
    </row>
    <row r="589831" spans="2:2" x14ac:dyDescent="0.25">
      <c r="B589831" t="s">
        <v>6</v>
      </c>
    </row>
    <row r="589832" spans="2:2" x14ac:dyDescent="0.25">
      <c r="B589832" t="s">
        <v>7</v>
      </c>
    </row>
    <row r="589833" spans="2:2" x14ac:dyDescent="0.25">
      <c r="B589833" t="s">
        <v>8</v>
      </c>
    </row>
    <row r="589834" spans="2:2" x14ac:dyDescent="0.25">
      <c r="B589834" t="s">
        <v>9</v>
      </c>
    </row>
    <row r="589835" spans="2:2" x14ac:dyDescent="0.25">
      <c r="B589835" t="s">
        <v>10</v>
      </c>
    </row>
    <row r="589836" spans="2:2" x14ac:dyDescent="0.25">
      <c r="B589836" t="s">
        <v>11</v>
      </c>
    </row>
    <row r="589837" spans="2:2" x14ac:dyDescent="0.25">
      <c r="B589837" t="s">
        <v>12</v>
      </c>
    </row>
    <row r="589838" spans="2:2" x14ac:dyDescent="0.25">
      <c r="B589838" t="s">
        <v>13</v>
      </c>
    </row>
    <row r="589839" spans="2:2" x14ac:dyDescent="0.25">
      <c r="B589839" t="s">
        <v>14</v>
      </c>
    </row>
    <row r="589840" spans="2:2" x14ac:dyDescent="0.25">
      <c r="B589840" t="s">
        <v>15</v>
      </c>
    </row>
    <row r="589841" spans="2:2" x14ac:dyDescent="0.25">
      <c r="B589841" t="s">
        <v>16</v>
      </c>
    </row>
    <row r="589842" spans="2:2" x14ac:dyDescent="0.25">
      <c r="B589842" t="s">
        <v>17</v>
      </c>
    </row>
    <row r="589843" spans="2:2" x14ac:dyDescent="0.25">
      <c r="B589843" t="s">
        <v>18</v>
      </c>
    </row>
    <row r="589844" spans="2:2" x14ac:dyDescent="0.25">
      <c r="B589844" t="s">
        <v>19</v>
      </c>
    </row>
    <row r="589845" spans="2:2" x14ac:dyDescent="0.25">
      <c r="B589845" t="s">
        <v>20</v>
      </c>
    </row>
    <row r="589846" spans="2:2" x14ac:dyDescent="0.25">
      <c r="B589846" t="s">
        <v>21</v>
      </c>
    </row>
    <row r="589847" spans="2:2" x14ac:dyDescent="0.25">
      <c r="B589847" t="s">
        <v>22</v>
      </c>
    </row>
    <row r="589848" spans="2:2" x14ac:dyDescent="0.25">
      <c r="B589848" t="s">
        <v>23</v>
      </c>
    </row>
    <row r="589849" spans="2:2" x14ac:dyDescent="0.25">
      <c r="B589849" t="s">
        <v>24</v>
      </c>
    </row>
    <row r="589850" spans="2:2" x14ac:dyDescent="0.25">
      <c r="B589850" t="s">
        <v>25</v>
      </c>
    </row>
    <row r="589851" spans="2:2" x14ac:dyDescent="0.25">
      <c r="B589851" t="s">
        <v>26</v>
      </c>
    </row>
    <row r="589852" spans="2:2" x14ac:dyDescent="0.25">
      <c r="B589852" t="s">
        <v>27</v>
      </c>
    </row>
    <row r="589853" spans="2:2" x14ac:dyDescent="0.25">
      <c r="B589853" t="s">
        <v>28</v>
      </c>
    </row>
    <row r="589854" spans="2:2" x14ac:dyDescent="0.25">
      <c r="B589854" t="s">
        <v>29</v>
      </c>
    </row>
    <row r="589855" spans="2:2" x14ac:dyDescent="0.25">
      <c r="B589855" t="s">
        <v>30</v>
      </c>
    </row>
    <row r="589856" spans="2:2" x14ac:dyDescent="0.25">
      <c r="B589856" t="s">
        <v>31</v>
      </c>
    </row>
    <row r="589857" spans="2:2" x14ac:dyDescent="0.25">
      <c r="B589857" t="s">
        <v>32</v>
      </c>
    </row>
    <row r="589858" spans="2:2" x14ac:dyDescent="0.25">
      <c r="B589858" t="s">
        <v>33</v>
      </c>
    </row>
    <row r="589865" spans="2:2" x14ac:dyDescent="0.25">
      <c r="B589865" t="s">
        <v>34</v>
      </c>
    </row>
    <row r="589869" spans="2:2" x14ac:dyDescent="0.25">
      <c r="B589869" t="s">
        <v>35</v>
      </c>
    </row>
    <row r="606209" spans="2:2" x14ac:dyDescent="0.25">
      <c r="B606209" t="s">
        <v>0</v>
      </c>
    </row>
    <row r="606210" spans="2:2" x14ac:dyDescent="0.25">
      <c r="B606210" t="s">
        <v>1</v>
      </c>
    </row>
    <row r="606211" spans="2:2" x14ac:dyDescent="0.25">
      <c r="B606211" t="s">
        <v>2</v>
      </c>
    </row>
    <row r="606212" spans="2:2" x14ac:dyDescent="0.25">
      <c r="B606212" t="s">
        <v>3</v>
      </c>
    </row>
    <row r="606213" spans="2:2" x14ac:dyDescent="0.25">
      <c r="B606213" t="s">
        <v>4</v>
      </c>
    </row>
    <row r="606214" spans="2:2" x14ac:dyDescent="0.25">
      <c r="B606214" t="s">
        <v>5</v>
      </c>
    </row>
    <row r="606215" spans="2:2" x14ac:dyDescent="0.25">
      <c r="B606215" t="s">
        <v>6</v>
      </c>
    </row>
    <row r="606216" spans="2:2" x14ac:dyDescent="0.25">
      <c r="B606216" t="s">
        <v>7</v>
      </c>
    </row>
    <row r="606217" spans="2:2" x14ac:dyDescent="0.25">
      <c r="B606217" t="s">
        <v>8</v>
      </c>
    </row>
    <row r="606218" spans="2:2" x14ac:dyDescent="0.25">
      <c r="B606218" t="s">
        <v>9</v>
      </c>
    </row>
    <row r="606219" spans="2:2" x14ac:dyDescent="0.25">
      <c r="B606219" t="s">
        <v>10</v>
      </c>
    </row>
    <row r="606220" spans="2:2" x14ac:dyDescent="0.25">
      <c r="B606220" t="s">
        <v>11</v>
      </c>
    </row>
    <row r="606221" spans="2:2" x14ac:dyDescent="0.25">
      <c r="B606221" t="s">
        <v>12</v>
      </c>
    </row>
    <row r="606222" spans="2:2" x14ac:dyDescent="0.25">
      <c r="B606222" t="s">
        <v>13</v>
      </c>
    </row>
    <row r="606223" spans="2:2" x14ac:dyDescent="0.25">
      <c r="B606223" t="s">
        <v>14</v>
      </c>
    </row>
    <row r="606224" spans="2:2" x14ac:dyDescent="0.25">
      <c r="B606224" t="s">
        <v>15</v>
      </c>
    </row>
    <row r="606225" spans="2:2" x14ac:dyDescent="0.25">
      <c r="B606225" t="s">
        <v>16</v>
      </c>
    </row>
    <row r="606226" spans="2:2" x14ac:dyDescent="0.25">
      <c r="B606226" t="s">
        <v>17</v>
      </c>
    </row>
    <row r="606227" spans="2:2" x14ac:dyDescent="0.25">
      <c r="B606227" t="s">
        <v>18</v>
      </c>
    </row>
    <row r="606228" spans="2:2" x14ac:dyDescent="0.25">
      <c r="B606228" t="s">
        <v>19</v>
      </c>
    </row>
    <row r="606229" spans="2:2" x14ac:dyDescent="0.25">
      <c r="B606229" t="s">
        <v>20</v>
      </c>
    </row>
    <row r="606230" spans="2:2" x14ac:dyDescent="0.25">
      <c r="B606230" t="s">
        <v>21</v>
      </c>
    </row>
    <row r="606231" spans="2:2" x14ac:dyDescent="0.25">
      <c r="B606231" t="s">
        <v>22</v>
      </c>
    </row>
    <row r="606232" spans="2:2" x14ac:dyDescent="0.25">
      <c r="B606232" t="s">
        <v>23</v>
      </c>
    </row>
    <row r="606233" spans="2:2" x14ac:dyDescent="0.25">
      <c r="B606233" t="s">
        <v>24</v>
      </c>
    </row>
    <row r="606234" spans="2:2" x14ac:dyDescent="0.25">
      <c r="B606234" t="s">
        <v>25</v>
      </c>
    </row>
    <row r="606235" spans="2:2" x14ac:dyDescent="0.25">
      <c r="B606235" t="s">
        <v>26</v>
      </c>
    </row>
    <row r="606236" spans="2:2" x14ac:dyDescent="0.25">
      <c r="B606236" t="s">
        <v>27</v>
      </c>
    </row>
    <row r="606237" spans="2:2" x14ac:dyDescent="0.25">
      <c r="B606237" t="s">
        <v>28</v>
      </c>
    </row>
    <row r="606238" spans="2:2" x14ac:dyDescent="0.25">
      <c r="B606238" t="s">
        <v>29</v>
      </c>
    </row>
    <row r="606239" spans="2:2" x14ac:dyDescent="0.25">
      <c r="B606239" t="s">
        <v>30</v>
      </c>
    </row>
    <row r="606240" spans="2:2" x14ac:dyDescent="0.25">
      <c r="B606240" t="s">
        <v>31</v>
      </c>
    </row>
    <row r="606241" spans="2:2" x14ac:dyDescent="0.25">
      <c r="B606241" t="s">
        <v>32</v>
      </c>
    </row>
    <row r="606242" spans="2:2" x14ac:dyDescent="0.25">
      <c r="B606242" t="s">
        <v>33</v>
      </c>
    </row>
    <row r="606249" spans="2:2" x14ac:dyDescent="0.25">
      <c r="B606249" t="s">
        <v>34</v>
      </c>
    </row>
    <row r="606253" spans="2:2" x14ac:dyDescent="0.25">
      <c r="B606253" t="s">
        <v>35</v>
      </c>
    </row>
    <row r="622593" spans="2:2" x14ac:dyDescent="0.25">
      <c r="B622593" t="s">
        <v>0</v>
      </c>
    </row>
    <row r="622594" spans="2:2" x14ac:dyDescent="0.25">
      <c r="B622594" t="s">
        <v>1</v>
      </c>
    </row>
    <row r="622595" spans="2:2" x14ac:dyDescent="0.25">
      <c r="B622595" t="s">
        <v>2</v>
      </c>
    </row>
    <row r="622596" spans="2:2" x14ac:dyDescent="0.25">
      <c r="B622596" t="s">
        <v>3</v>
      </c>
    </row>
    <row r="622597" spans="2:2" x14ac:dyDescent="0.25">
      <c r="B622597" t="s">
        <v>4</v>
      </c>
    </row>
    <row r="622598" spans="2:2" x14ac:dyDescent="0.25">
      <c r="B622598" t="s">
        <v>5</v>
      </c>
    </row>
    <row r="622599" spans="2:2" x14ac:dyDescent="0.25">
      <c r="B622599" t="s">
        <v>6</v>
      </c>
    </row>
    <row r="622600" spans="2:2" x14ac:dyDescent="0.25">
      <c r="B622600" t="s">
        <v>7</v>
      </c>
    </row>
    <row r="622601" spans="2:2" x14ac:dyDescent="0.25">
      <c r="B622601" t="s">
        <v>8</v>
      </c>
    </row>
    <row r="622602" spans="2:2" x14ac:dyDescent="0.25">
      <c r="B622602" t="s">
        <v>9</v>
      </c>
    </row>
    <row r="622603" spans="2:2" x14ac:dyDescent="0.25">
      <c r="B622603" t="s">
        <v>10</v>
      </c>
    </row>
    <row r="622604" spans="2:2" x14ac:dyDescent="0.25">
      <c r="B622604" t="s">
        <v>11</v>
      </c>
    </row>
    <row r="622605" spans="2:2" x14ac:dyDescent="0.25">
      <c r="B622605" t="s">
        <v>12</v>
      </c>
    </row>
    <row r="622606" spans="2:2" x14ac:dyDescent="0.25">
      <c r="B622606" t="s">
        <v>13</v>
      </c>
    </row>
    <row r="622607" spans="2:2" x14ac:dyDescent="0.25">
      <c r="B622607" t="s">
        <v>14</v>
      </c>
    </row>
    <row r="622608" spans="2:2" x14ac:dyDescent="0.25">
      <c r="B622608" t="s">
        <v>15</v>
      </c>
    </row>
    <row r="622609" spans="2:2" x14ac:dyDescent="0.25">
      <c r="B622609" t="s">
        <v>16</v>
      </c>
    </row>
    <row r="622610" spans="2:2" x14ac:dyDescent="0.25">
      <c r="B622610" t="s">
        <v>17</v>
      </c>
    </row>
    <row r="622611" spans="2:2" x14ac:dyDescent="0.25">
      <c r="B622611" t="s">
        <v>18</v>
      </c>
    </row>
    <row r="622612" spans="2:2" x14ac:dyDescent="0.25">
      <c r="B622612" t="s">
        <v>19</v>
      </c>
    </row>
    <row r="622613" spans="2:2" x14ac:dyDescent="0.25">
      <c r="B622613" t="s">
        <v>20</v>
      </c>
    </row>
    <row r="622614" spans="2:2" x14ac:dyDescent="0.25">
      <c r="B622614" t="s">
        <v>21</v>
      </c>
    </row>
    <row r="622615" spans="2:2" x14ac:dyDescent="0.25">
      <c r="B622615" t="s">
        <v>22</v>
      </c>
    </row>
    <row r="622616" spans="2:2" x14ac:dyDescent="0.25">
      <c r="B622616" t="s">
        <v>23</v>
      </c>
    </row>
    <row r="622617" spans="2:2" x14ac:dyDescent="0.25">
      <c r="B622617" t="s">
        <v>24</v>
      </c>
    </row>
    <row r="622618" spans="2:2" x14ac:dyDescent="0.25">
      <c r="B622618" t="s">
        <v>25</v>
      </c>
    </row>
    <row r="622619" spans="2:2" x14ac:dyDescent="0.25">
      <c r="B622619" t="s">
        <v>26</v>
      </c>
    </row>
    <row r="622620" spans="2:2" x14ac:dyDescent="0.25">
      <c r="B622620" t="s">
        <v>27</v>
      </c>
    </row>
    <row r="622621" spans="2:2" x14ac:dyDescent="0.25">
      <c r="B622621" t="s">
        <v>28</v>
      </c>
    </row>
    <row r="622622" spans="2:2" x14ac:dyDescent="0.25">
      <c r="B622622" t="s">
        <v>29</v>
      </c>
    </row>
    <row r="622623" spans="2:2" x14ac:dyDescent="0.25">
      <c r="B622623" t="s">
        <v>30</v>
      </c>
    </row>
    <row r="622624" spans="2:2" x14ac:dyDescent="0.25">
      <c r="B622624" t="s">
        <v>31</v>
      </c>
    </row>
    <row r="622625" spans="2:2" x14ac:dyDescent="0.25">
      <c r="B622625" t="s">
        <v>32</v>
      </c>
    </row>
    <row r="622626" spans="2:2" x14ac:dyDescent="0.25">
      <c r="B622626" t="s">
        <v>33</v>
      </c>
    </row>
    <row r="622633" spans="2:2" x14ac:dyDescent="0.25">
      <c r="B622633" t="s">
        <v>34</v>
      </c>
    </row>
    <row r="622637" spans="2:2" x14ac:dyDescent="0.25">
      <c r="B622637" t="s">
        <v>35</v>
      </c>
    </row>
    <row r="638977" spans="2:2" x14ac:dyDescent="0.25">
      <c r="B638977" t="s">
        <v>0</v>
      </c>
    </row>
    <row r="638978" spans="2:2" x14ac:dyDescent="0.25">
      <c r="B638978" t="s">
        <v>1</v>
      </c>
    </row>
    <row r="638979" spans="2:2" x14ac:dyDescent="0.25">
      <c r="B638979" t="s">
        <v>2</v>
      </c>
    </row>
    <row r="638980" spans="2:2" x14ac:dyDescent="0.25">
      <c r="B638980" t="s">
        <v>3</v>
      </c>
    </row>
    <row r="638981" spans="2:2" x14ac:dyDescent="0.25">
      <c r="B638981" t="s">
        <v>4</v>
      </c>
    </row>
    <row r="638982" spans="2:2" x14ac:dyDescent="0.25">
      <c r="B638982" t="s">
        <v>5</v>
      </c>
    </row>
    <row r="638983" spans="2:2" x14ac:dyDescent="0.25">
      <c r="B638983" t="s">
        <v>6</v>
      </c>
    </row>
    <row r="638984" spans="2:2" x14ac:dyDescent="0.25">
      <c r="B638984" t="s">
        <v>7</v>
      </c>
    </row>
    <row r="638985" spans="2:2" x14ac:dyDescent="0.25">
      <c r="B638985" t="s">
        <v>8</v>
      </c>
    </row>
    <row r="638986" spans="2:2" x14ac:dyDescent="0.25">
      <c r="B638986" t="s">
        <v>9</v>
      </c>
    </row>
    <row r="638987" spans="2:2" x14ac:dyDescent="0.25">
      <c r="B638987" t="s">
        <v>10</v>
      </c>
    </row>
    <row r="638988" spans="2:2" x14ac:dyDescent="0.25">
      <c r="B638988" t="s">
        <v>11</v>
      </c>
    </row>
    <row r="638989" spans="2:2" x14ac:dyDescent="0.25">
      <c r="B638989" t="s">
        <v>12</v>
      </c>
    </row>
    <row r="638990" spans="2:2" x14ac:dyDescent="0.25">
      <c r="B638990" t="s">
        <v>13</v>
      </c>
    </row>
    <row r="638991" spans="2:2" x14ac:dyDescent="0.25">
      <c r="B638991" t="s">
        <v>14</v>
      </c>
    </row>
    <row r="638992" spans="2:2" x14ac:dyDescent="0.25">
      <c r="B638992" t="s">
        <v>15</v>
      </c>
    </row>
    <row r="638993" spans="2:2" x14ac:dyDescent="0.25">
      <c r="B638993" t="s">
        <v>16</v>
      </c>
    </row>
    <row r="638994" spans="2:2" x14ac:dyDescent="0.25">
      <c r="B638994" t="s">
        <v>17</v>
      </c>
    </row>
    <row r="638995" spans="2:2" x14ac:dyDescent="0.25">
      <c r="B638995" t="s">
        <v>18</v>
      </c>
    </row>
    <row r="638996" spans="2:2" x14ac:dyDescent="0.25">
      <c r="B638996" t="s">
        <v>19</v>
      </c>
    </row>
    <row r="638997" spans="2:2" x14ac:dyDescent="0.25">
      <c r="B638997" t="s">
        <v>20</v>
      </c>
    </row>
    <row r="638998" spans="2:2" x14ac:dyDescent="0.25">
      <c r="B638998" t="s">
        <v>21</v>
      </c>
    </row>
    <row r="638999" spans="2:2" x14ac:dyDescent="0.25">
      <c r="B638999" t="s">
        <v>22</v>
      </c>
    </row>
    <row r="639000" spans="2:2" x14ac:dyDescent="0.25">
      <c r="B639000" t="s">
        <v>23</v>
      </c>
    </row>
    <row r="639001" spans="2:2" x14ac:dyDescent="0.25">
      <c r="B639001" t="s">
        <v>24</v>
      </c>
    </row>
    <row r="639002" spans="2:2" x14ac:dyDescent="0.25">
      <c r="B639002" t="s">
        <v>25</v>
      </c>
    </row>
    <row r="639003" spans="2:2" x14ac:dyDescent="0.25">
      <c r="B639003" t="s">
        <v>26</v>
      </c>
    </row>
    <row r="639004" spans="2:2" x14ac:dyDescent="0.25">
      <c r="B639004" t="s">
        <v>27</v>
      </c>
    </row>
    <row r="639005" spans="2:2" x14ac:dyDescent="0.25">
      <c r="B639005" t="s">
        <v>28</v>
      </c>
    </row>
    <row r="639006" spans="2:2" x14ac:dyDescent="0.25">
      <c r="B639006" t="s">
        <v>29</v>
      </c>
    </row>
    <row r="639007" spans="2:2" x14ac:dyDescent="0.25">
      <c r="B639007" t="s">
        <v>30</v>
      </c>
    </row>
    <row r="639008" spans="2:2" x14ac:dyDescent="0.25">
      <c r="B639008" t="s">
        <v>31</v>
      </c>
    </row>
    <row r="639009" spans="2:2" x14ac:dyDescent="0.25">
      <c r="B639009" t="s">
        <v>32</v>
      </c>
    </row>
    <row r="639010" spans="2:2" x14ac:dyDescent="0.25">
      <c r="B639010" t="s">
        <v>33</v>
      </c>
    </row>
    <row r="639017" spans="2:2" x14ac:dyDescent="0.25">
      <c r="B639017" t="s">
        <v>34</v>
      </c>
    </row>
    <row r="639021" spans="2:2" x14ac:dyDescent="0.25">
      <c r="B639021" t="s">
        <v>35</v>
      </c>
    </row>
    <row r="655361" spans="2:2" x14ac:dyDescent="0.25">
      <c r="B655361" t="s">
        <v>0</v>
      </c>
    </row>
    <row r="655362" spans="2:2" x14ac:dyDescent="0.25">
      <c r="B655362" t="s">
        <v>1</v>
      </c>
    </row>
    <row r="655363" spans="2:2" x14ac:dyDescent="0.25">
      <c r="B655363" t="s">
        <v>2</v>
      </c>
    </row>
    <row r="655364" spans="2:2" x14ac:dyDescent="0.25">
      <c r="B655364" t="s">
        <v>3</v>
      </c>
    </row>
    <row r="655365" spans="2:2" x14ac:dyDescent="0.25">
      <c r="B655365" t="s">
        <v>4</v>
      </c>
    </row>
    <row r="655366" spans="2:2" x14ac:dyDescent="0.25">
      <c r="B655366" t="s">
        <v>5</v>
      </c>
    </row>
    <row r="655367" spans="2:2" x14ac:dyDescent="0.25">
      <c r="B655367" t="s">
        <v>6</v>
      </c>
    </row>
    <row r="655368" spans="2:2" x14ac:dyDescent="0.25">
      <c r="B655368" t="s">
        <v>7</v>
      </c>
    </row>
    <row r="655369" spans="2:2" x14ac:dyDescent="0.25">
      <c r="B655369" t="s">
        <v>8</v>
      </c>
    </row>
    <row r="655370" spans="2:2" x14ac:dyDescent="0.25">
      <c r="B655370" t="s">
        <v>9</v>
      </c>
    </row>
    <row r="655371" spans="2:2" x14ac:dyDescent="0.25">
      <c r="B655371" t="s">
        <v>10</v>
      </c>
    </row>
    <row r="655372" spans="2:2" x14ac:dyDescent="0.25">
      <c r="B655372" t="s">
        <v>11</v>
      </c>
    </row>
    <row r="655373" spans="2:2" x14ac:dyDescent="0.25">
      <c r="B655373" t="s">
        <v>12</v>
      </c>
    </row>
    <row r="655374" spans="2:2" x14ac:dyDescent="0.25">
      <c r="B655374" t="s">
        <v>13</v>
      </c>
    </row>
    <row r="655375" spans="2:2" x14ac:dyDescent="0.25">
      <c r="B655375" t="s">
        <v>14</v>
      </c>
    </row>
    <row r="655376" spans="2:2" x14ac:dyDescent="0.25">
      <c r="B655376" t="s">
        <v>15</v>
      </c>
    </row>
    <row r="655377" spans="2:2" x14ac:dyDescent="0.25">
      <c r="B655377" t="s">
        <v>16</v>
      </c>
    </row>
    <row r="655378" spans="2:2" x14ac:dyDescent="0.25">
      <c r="B655378" t="s">
        <v>17</v>
      </c>
    </row>
    <row r="655379" spans="2:2" x14ac:dyDescent="0.25">
      <c r="B655379" t="s">
        <v>18</v>
      </c>
    </row>
    <row r="655380" spans="2:2" x14ac:dyDescent="0.25">
      <c r="B655380" t="s">
        <v>19</v>
      </c>
    </row>
    <row r="655381" spans="2:2" x14ac:dyDescent="0.25">
      <c r="B655381" t="s">
        <v>20</v>
      </c>
    </row>
    <row r="655382" spans="2:2" x14ac:dyDescent="0.25">
      <c r="B655382" t="s">
        <v>21</v>
      </c>
    </row>
    <row r="655383" spans="2:2" x14ac:dyDescent="0.25">
      <c r="B655383" t="s">
        <v>22</v>
      </c>
    </row>
    <row r="655384" spans="2:2" x14ac:dyDescent="0.25">
      <c r="B655384" t="s">
        <v>23</v>
      </c>
    </row>
    <row r="655385" spans="2:2" x14ac:dyDescent="0.25">
      <c r="B655385" t="s">
        <v>24</v>
      </c>
    </row>
    <row r="655386" spans="2:2" x14ac:dyDescent="0.25">
      <c r="B655386" t="s">
        <v>25</v>
      </c>
    </row>
    <row r="655387" spans="2:2" x14ac:dyDescent="0.25">
      <c r="B655387" t="s">
        <v>26</v>
      </c>
    </row>
    <row r="655388" spans="2:2" x14ac:dyDescent="0.25">
      <c r="B655388" t="s">
        <v>27</v>
      </c>
    </row>
    <row r="655389" spans="2:2" x14ac:dyDescent="0.25">
      <c r="B655389" t="s">
        <v>28</v>
      </c>
    </row>
    <row r="655390" spans="2:2" x14ac:dyDescent="0.25">
      <c r="B655390" t="s">
        <v>29</v>
      </c>
    </row>
    <row r="655391" spans="2:2" x14ac:dyDescent="0.25">
      <c r="B655391" t="s">
        <v>30</v>
      </c>
    </row>
    <row r="655392" spans="2:2" x14ac:dyDescent="0.25">
      <c r="B655392" t="s">
        <v>31</v>
      </c>
    </row>
    <row r="655393" spans="2:2" x14ac:dyDescent="0.25">
      <c r="B655393" t="s">
        <v>32</v>
      </c>
    </row>
    <row r="655394" spans="2:2" x14ac:dyDescent="0.25">
      <c r="B655394" t="s">
        <v>33</v>
      </c>
    </row>
    <row r="655401" spans="2:2" x14ac:dyDescent="0.25">
      <c r="B655401" t="s">
        <v>34</v>
      </c>
    </row>
    <row r="655405" spans="2:2" x14ac:dyDescent="0.25">
      <c r="B655405" t="s">
        <v>35</v>
      </c>
    </row>
    <row r="671745" spans="2:2" x14ac:dyDescent="0.25">
      <c r="B671745" t="s">
        <v>0</v>
      </c>
    </row>
    <row r="671746" spans="2:2" x14ac:dyDescent="0.25">
      <c r="B671746" t="s">
        <v>1</v>
      </c>
    </row>
    <row r="671747" spans="2:2" x14ac:dyDescent="0.25">
      <c r="B671747" t="s">
        <v>2</v>
      </c>
    </row>
    <row r="671748" spans="2:2" x14ac:dyDescent="0.25">
      <c r="B671748" t="s">
        <v>3</v>
      </c>
    </row>
    <row r="671749" spans="2:2" x14ac:dyDescent="0.25">
      <c r="B671749" t="s">
        <v>4</v>
      </c>
    </row>
    <row r="671750" spans="2:2" x14ac:dyDescent="0.25">
      <c r="B671750" t="s">
        <v>5</v>
      </c>
    </row>
    <row r="671751" spans="2:2" x14ac:dyDescent="0.25">
      <c r="B671751" t="s">
        <v>6</v>
      </c>
    </row>
    <row r="671752" spans="2:2" x14ac:dyDescent="0.25">
      <c r="B671752" t="s">
        <v>7</v>
      </c>
    </row>
    <row r="671753" spans="2:2" x14ac:dyDescent="0.25">
      <c r="B671753" t="s">
        <v>8</v>
      </c>
    </row>
    <row r="671754" spans="2:2" x14ac:dyDescent="0.25">
      <c r="B671754" t="s">
        <v>9</v>
      </c>
    </row>
    <row r="671755" spans="2:2" x14ac:dyDescent="0.25">
      <c r="B671755" t="s">
        <v>10</v>
      </c>
    </row>
    <row r="671756" spans="2:2" x14ac:dyDescent="0.25">
      <c r="B671756" t="s">
        <v>11</v>
      </c>
    </row>
    <row r="671757" spans="2:2" x14ac:dyDescent="0.25">
      <c r="B671757" t="s">
        <v>12</v>
      </c>
    </row>
    <row r="671758" spans="2:2" x14ac:dyDescent="0.25">
      <c r="B671758" t="s">
        <v>13</v>
      </c>
    </row>
    <row r="671759" spans="2:2" x14ac:dyDescent="0.25">
      <c r="B671759" t="s">
        <v>14</v>
      </c>
    </row>
    <row r="671760" spans="2:2" x14ac:dyDescent="0.25">
      <c r="B671760" t="s">
        <v>15</v>
      </c>
    </row>
    <row r="671761" spans="2:2" x14ac:dyDescent="0.25">
      <c r="B671761" t="s">
        <v>16</v>
      </c>
    </row>
    <row r="671762" spans="2:2" x14ac:dyDescent="0.25">
      <c r="B671762" t="s">
        <v>17</v>
      </c>
    </row>
    <row r="671763" spans="2:2" x14ac:dyDescent="0.25">
      <c r="B671763" t="s">
        <v>18</v>
      </c>
    </row>
    <row r="671764" spans="2:2" x14ac:dyDescent="0.25">
      <c r="B671764" t="s">
        <v>19</v>
      </c>
    </row>
    <row r="671765" spans="2:2" x14ac:dyDescent="0.25">
      <c r="B671765" t="s">
        <v>20</v>
      </c>
    </row>
    <row r="671766" spans="2:2" x14ac:dyDescent="0.25">
      <c r="B671766" t="s">
        <v>21</v>
      </c>
    </row>
    <row r="671767" spans="2:2" x14ac:dyDescent="0.25">
      <c r="B671767" t="s">
        <v>22</v>
      </c>
    </row>
    <row r="671768" spans="2:2" x14ac:dyDescent="0.25">
      <c r="B671768" t="s">
        <v>23</v>
      </c>
    </row>
    <row r="671769" spans="2:2" x14ac:dyDescent="0.25">
      <c r="B671769" t="s">
        <v>24</v>
      </c>
    </row>
    <row r="671770" spans="2:2" x14ac:dyDescent="0.25">
      <c r="B671770" t="s">
        <v>25</v>
      </c>
    </row>
    <row r="671771" spans="2:2" x14ac:dyDescent="0.25">
      <c r="B671771" t="s">
        <v>26</v>
      </c>
    </row>
    <row r="671772" spans="2:2" x14ac:dyDescent="0.25">
      <c r="B671772" t="s">
        <v>27</v>
      </c>
    </row>
    <row r="671773" spans="2:2" x14ac:dyDescent="0.25">
      <c r="B671773" t="s">
        <v>28</v>
      </c>
    </row>
    <row r="671774" spans="2:2" x14ac:dyDescent="0.25">
      <c r="B671774" t="s">
        <v>29</v>
      </c>
    </row>
    <row r="671775" spans="2:2" x14ac:dyDescent="0.25">
      <c r="B671775" t="s">
        <v>30</v>
      </c>
    </row>
    <row r="671776" spans="2:2" x14ac:dyDescent="0.25">
      <c r="B671776" t="s">
        <v>31</v>
      </c>
    </row>
    <row r="671777" spans="2:2" x14ac:dyDescent="0.25">
      <c r="B671777" t="s">
        <v>32</v>
      </c>
    </row>
    <row r="671778" spans="2:2" x14ac:dyDescent="0.25">
      <c r="B671778" t="s">
        <v>33</v>
      </c>
    </row>
    <row r="671785" spans="2:2" x14ac:dyDescent="0.25">
      <c r="B671785" t="s">
        <v>34</v>
      </c>
    </row>
    <row r="671789" spans="2:2" x14ac:dyDescent="0.25">
      <c r="B671789" t="s">
        <v>35</v>
      </c>
    </row>
    <row r="688129" spans="2:2" x14ac:dyDescent="0.25">
      <c r="B688129" t="s">
        <v>0</v>
      </c>
    </row>
    <row r="688130" spans="2:2" x14ac:dyDescent="0.25">
      <c r="B688130" t="s">
        <v>1</v>
      </c>
    </row>
    <row r="688131" spans="2:2" x14ac:dyDescent="0.25">
      <c r="B688131" t="s">
        <v>2</v>
      </c>
    </row>
    <row r="688132" spans="2:2" x14ac:dyDescent="0.25">
      <c r="B688132" t="s">
        <v>3</v>
      </c>
    </row>
    <row r="688133" spans="2:2" x14ac:dyDescent="0.25">
      <c r="B688133" t="s">
        <v>4</v>
      </c>
    </row>
    <row r="688134" spans="2:2" x14ac:dyDescent="0.25">
      <c r="B688134" t="s">
        <v>5</v>
      </c>
    </row>
    <row r="688135" spans="2:2" x14ac:dyDescent="0.25">
      <c r="B688135" t="s">
        <v>6</v>
      </c>
    </row>
    <row r="688136" spans="2:2" x14ac:dyDescent="0.25">
      <c r="B688136" t="s">
        <v>7</v>
      </c>
    </row>
    <row r="688137" spans="2:2" x14ac:dyDescent="0.25">
      <c r="B688137" t="s">
        <v>8</v>
      </c>
    </row>
    <row r="688138" spans="2:2" x14ac:dyDescent="0.25">
      <c r="B688138" t="s">
        <v>9</v>
      </c>
    </row>
    <row r="688139" spans="2:2" x14ac:dyDescent="0.25">
      <c r="B688139" t="s">
        <v>10</v>
      </c>
    </row>
    <row r="688140" spans="2:2" x14ac:dyDescent="0.25">
      <c r="B688140" t="s">
        <v>11</v>
      </c>
    </row>
    <row r="688141" spans="2:2" x14ac:dyDescent="0.25">
      <c r="B688141" t="s">
        <v>12</v>
      </c>
    </row>
    <row r="688142" spans="2:2" x14ac:dyDescent="0.25">
      <c r="B688142" t="s">
        <v>13</v>
      </c>
    </row>
    <row r="688143" spans="2:2" x14ac:dyDescent="0.25">
      <c r="B688143" t="s">
        <v>14</v>
      </c>
    </row>
    <row r="688144" spans="2:2" x14ac:dyDescent="0.25">
      <c r="B688144" t="s">
        <v>15</v>
      </c>
    </row>
    <row r="688145" spans="2:2" x14ac:dyDescent="0.25">
      <c r="B688145" t="s">
        <v>16</v>
      </c>
    </row>
    <row r="688146" spans="2:2" x14ac:dyDescent="0.25">
      <c r="B688146" t="s">
        <v>17</v>
      </c>
    </row>
    <row r="688147" spans="2:2" x14ac:dyDescent="0.25">
      <c r="B688147" t="s">
        <v>18</v>
      </c>
    </row>
    <row r="688148" spans="2:2" x14ac:dyDescent="0.25">
      <c r="B688148" t="s">
        <v>19</v>
      </c>
    </row>
    <row r="688149" spans="2:2" x14ac:dyDescent="0.25">
      <c r="B688149" t="s">
        <v>20</v>
      </c>
    </row>
    <row r="688150" spans="2:2" x14ac:dyDescent="0.25">
      <c r="B688150" t="s">
        <v>21</v>
      </c>
    </row>
    <row r="688151" spans="2:2" x14ac:dyDescent="0.25">
      <c r="B688151" t="s">
        <v>22</v>
      </c>
    </row>
    <row r="688152" spans="2:2" x14ac:dyDescent="0.25">
      <c r="B688152" t="s">
        <v>23</v>
      </c>
    </row>
    <row r="688153" spans="2:2" x14ac:dyDescent="0.25">
      <c r="B688153" t="s">
        <v>24</v>
      </c>
    </row>
    <row r="688154" spans="2:2" x14ac:dyDescent="0.25">
      <c r="B688154" t="s">
        <v>25</v>
      </c>
    </row>
    <row r="688155" spans="2:2" x14ac:dyDescent="0.25">
      <c r="B688155" t="s">
        <v>26</v>
      </c>
    </row>
    <row r="688156" spans="2:2" x14ac:dyDescent="0.25">
      <c r="B688156" t="s">
        <v>27</v>
      </c>
    </row>
    <row r="688157" spans="2:2" x14ac:dyDescent="0.25">
      <c r="B688157" t="s">
        <v>28</v>
      </c>
    </row>
    <row r="688158" spans="2:2" x14ac:dyDescent="0.25">
      <c r="B688158" t="s">
        <v>29</v>
      </c>
    </row>
    <row r="688159" spans="2:2" x14ac:dyDescent="0.25">
      <c r="B688159" t="s">
        <v>30</v>
      </c>
    </row>
    <row r="688160" spans="2:2" x14ac:dyDescent="0.25">
      <c r="B688160" t="s">
        <v>31</v>
      </c>
    </row>
    <row r="688161" spans="2:2" x14ac:dyDescent="0.25">
      <c r="B688161" t="s">
        <v>32</v>
      </c>
    </row>
    <row r="688162" spans="2:2" x14ac:dyDescent="0.25">
      <c r="B688162" t="s">
        <v>33</v>
      </c>
    </row>
    <row r="688169" spans="2:2" x14ac:dyDescent="0.25">
      <c r="B688169" t="s">
        <v>34</v>
      </c>
    </row>
    <row r="688173" spans="2:2" x14ac:dyDescent="0.25">
      <c r="B688173" t="s">
        <v>35</v>
      </c>
    </row>
    <row r="704513" spans="2:2" x14ac:dyDescent="0.25">
      <c r="B704513" t="s">
        <v>0</v>
      </c>
    </row>
    <row r="704514" spans="2:2" x14ac:dyDescent="0.25">
      <c r="B704514" t="s">
        <v>1</v>
      </c>
    </row>
    <row r="704515" spans="2:2" x14ac:dyDescent="0.25">
      <c r="B704515" t="s">
        <v>2</v>
      </c>
    </row>
    <row r="704516" spans="2:2" x14ac:dyDescent="0.25">
      <c r="B704516" t="s">
        <v>3</v>
      </c>
    </row>
    <row r="704517" spans="2:2" x14ac:dyDescent="0.25">
      <c r="B704517" t="s">
        <v>4</v>
      </c>
    </row>
    <row r="704518" spans="2:2" x14ac:dyDescent="0.25">
      <c r="B704518" t="s">
        <v>5</v>
      </c>
    </row>
    <row r="704519" spans="2:2" x14ac:dyDescent="0.25">
      <c r="B704519" t="s">
        <v>6</v>
      </c>
    </row>
    <row r="704520" spans="2:2" x14ac:dyDescent="0.25">
      <c r="B704520" t="s">
        <v>7</v>
      </c>
    </row>
    <row r="704521" spans="2:2" x14ac:dyDescent="0.25">
      <c r="B704521" t="s">
        <v>8</v>
      </c>
    </row>
    <row r="704522" spans="2:2" x14ac:dyDescent="0.25">
      <c r="B704522" t="s">
        <v>9</v>
      </c>
    </row>
    <row r="704523" spans="2:2" x14ac:dyDescent="0.25">
      <c r="B704523" t="s">
        <v>10</v>
      </c>
    </row>
    <row r="704524" spans="2:2" x14ac:dyDescent="0.25">
      <c r="B704524" t="s">
        <v>11</v>
      </c>
    </row>
    <row r="704525" spans="2:2" x14ac:dyDescent="0.25">
      <c r="B704525" t="s">
        <v>12</v>
      </c>
    </row>
    <row r="704526" spans="2:2" x14ac:dyDescent="0.25">
      <c r="B704526" t="s">
        <v>13</v>
      </c>
    </row>
    <row r="704527" spans="2:2" x14ac:dyDescent="0.25">
      <c r="B704527" t="s">
        <v>14</v>
      </c>
    </row>
    <row r="704528" spans="2:2" x14ac:dyDescent="0.25">
      <c r="B704528" t="s">
        <v>15</v>
      </c>
    </row>
    <row r="704529" spans="2:2" x14ac:dyDescent="0.25">
      <c r="B704529" t="s">
        <v>16</v>
      </c>
    </row>
    <row r="704530" spans="2:2" x14ac:dyDescent="0.25">
      <c r="B704530" t="s">
        <v>17</v>
      </c>
    </row>
    <row r="704531" spans="2:2" x14ac:dyDescent="0.25">
      <c r="B704531" t="s">
        <v>18</v>
      </c>
    </row>
    <row r="704532" spans="2:2" x14ac:dyDescent="0.25">
      <c r="B704532" t="s">
        <v>19</v>
      </c>
    </row>
    <row r="704533" spans="2:2" x14ac:dyDescent="0.25">
      <c r="B704533" t="s">
        <v>20</v>
      </c>
    </row>
    <row r="704534" spans="2:2" x14ac:dyDescent="0.25">
      <c r="B704534" t="s">
        <v>21</v>
      </c>
    </row>
    <row r="704535" spans="2:2" x14ac:dyDescent="0.25">
      <c r="B704535" t="s">
        <v>22</v>
      </c>
    </row>
    <row r="704536" spans="2:2" x14ac:dyDescent="0.25">
      <c r="B704536" t="s">
        <v>23</v>
      </c>
    </row>
    <row r="704537" spans="2:2" x14ac:dyDescent="0.25">
      <c r="B704537" t="s">
        <v>24</v>
      </c>
    </row>
    <row r="704538" spans="2:2" x14ac:dyDescent="0.25">
      <c r="B704538" t="s">
        <v>25</v>
      </c>
    </row>
    <row r="704539" spans="2:2" x14ac:dyDescent="0.25">
      <c r="B704539" t="s">
        <v>26</v>
      </c>
    </row>
    <row r="704540" spans="2:2" x14ac:dyDescent="0.25">
      <c r="B704540" t="s">
        <v>27</v>
      </c>
    </row>
    <row r="704541" spans="2:2" x14ac:dyDescent="0.25">
      <c r="B704541" t="s">
        <v>28</v>
      </c>
    </row>
    <row r="704542" spans="2:2" x14ac:dyDescent="0.25">
      <c r="B704542" t="s">
        <v>29</v>
      </c>
    </row>
    <row r="704543" spans="2:2" x14ac:dyDescent="0.25">
      <c r="B704543" t="s">
        <v>30</v>
      </c>
    </row>
    <row r="704544" spans="2:2" x14ac:dyDescent="0.25">
      <c r="B704544" t="s">
        <v>31</v>
      </c>
    </row>
    <row r="704545" spans="2:2" x14ac:dyDescent="0.25">
      <c r="B704545" t="s">
        <v>32</v>
      </c>
    </row>
    <row r="704546" spans="2:2" x14ac:dyDescent="0.25">
      <c r="B704546" t="s">
        <v>33</v>
      </c>
    </row>
    <row r="704553" spans="2:2" x14ac:dyDescent="0.25">
      <c r="B704553" t="s">
        <v>34</v>
      </c>
    </row>
    <row r="704557" spans="2:2" x14ac:dyDescent="0.25">
      <c r="B704557" t="s">
        <v>35</v>
      </c>
    </row>
    <row r="720897" spans="2:2" x14ac:dyDescent="0.25">
      <c r="B720897" t="s">
        <v>0</v>
      </c>
    </row>
    <row r="720898" spans="2:2" x14ac:dyDescent="0.25">
      <c r="B720898" t="s">
        <v>1</v>
      </c>
    </row>
    <row r="720899" spans="2:2" x14ac:dyDescent="0.25">
      <c r="B720899" t="s">
        <v>2</v>
      </c>
    </row>
    <row r="720900" spans="2:2" x14ac:dyDescent="0.25">
      <c r="B720900" t="s">
        <v>3</v>
      </c>
    </row>
    <row r="720901" spans="2:2" x14ac:dyDescent="0.25">
      <c r="B720901" t="s">
        <v>4</v>
      </c>
    </row>
    <row r="720902" spans="2:2" x14ac:dyDescent="0.25">
      <c r="B720902" t="s">
        <v>5</v>
      </c>
    </row>
    <row r="720903" spans="2:2" x14ac:dyDescent="0.25">
      <c r="B720903" t="s">
        <v>6</v>
      </c>
    </row>
    <row r="720904" spans="2:2" x14ac:dyDescent="0.25">
      <c r="B720904" t="s">
        <v>7</v>
      </c>
    </row>
    <row r="720905" spans="2:2" x14ac:dyDescent="0.25">
      <c r="B720905" t="s">
        <v>8</v>
      </c>
    </row>
    <row r="720906" spans="2:2" x14ac:dyDescent="0.25">
      <c r="B720906" t="s">
        <v>9</v>
      </c>
    </row>
    <row r="720907" spans="2:2" x14ac:dyDescent="0.25">
      <c r="B720907" t="s">
        <v>10</v>
      </c>
    </row>
    <row r="720908" spans="2:2" x14ac:dyDescent="0.25">
      <c r="B720908" t="s">
        <v>11</v>
      </c>
    </row>
    <row r="720909" spans="2:2" x14ac:dyDescent="0.25">
      <c r="B720909" t="s">
        <v>12</v>
      </c>
    </row>
    <row r="720910" spans="2:2" x14ac:dyDescent="0.25">
      <c r="B720910" t="s">
        <v>13</v>
      </c>
    </row>
    <row r="720911" spans="2:2" x14ac:dyDescent="0.25">
      <c r="B720911" t="s">
        <v>14</v>
      </c>
    </row>
    <row r="720912" spans="2:2" x14ac:dyDescent="0.25">
      <c r="B720912" t="s">
        <v>15</v>
      </c>
    </row>
    <row r="720913" spans="2:2" x14ac:dyDescent="0.25">
      <c r="B720913" t="s">
        <v>16</v>
      </c>
    </row>
    <row r="720914" spans="2:2" x14ac:dyDescent="0.25">
      <c r="B720914" t="s">
        <v>17</v>
      </c>
    </row>
    <row r="720915" spans="2:2" x14ac:dyDescent="0.25">
      <c r="B720915" t="s">
        <v>18</v>
      </c>
    </row>
    <row r="720916" spans="2:2" x14ac:dyDescent="0.25">
      <c r="B720916" t="s">
        <v>19</v>
      </c>
    </row>
    <row r="720917" spans="2:2" x14ac:dyDescent="0.25">
      <c r="B720917" t="s">
        <v>20</v>
      </c>
    </row>
    <row r="720918" spans="2:2" x14ac:dyDescent="0.25">
      <c r="B720918" t="s">
        <v>21</v>
      </c>
    </row>
    <row r="720919" spans="2:2" x14ac:dyDescent="0.25">
      <c r="B720919" t="s">
        <v>22</v>
      </c>
    </row>
    <row r="720920" spans="2:2" x14ac:dyDescent="0.25">
      <c r="B720920" t="s">
        <v>23</v>
      </c>
    </row>
    <row r="720921" spans="2:2" x14ac:dyDescent="0.25">
      <c r="B720921" t="s">
        <v>24</v>
      </c>
    </row>
    <row r="720922" spans="2:2" x14ac:dyDescent="0.25">
      <c r="B720922" t="s">
        <v>25</v>
      </c>
    </row>
    <row r="720923" spans="2:2" x14ac:dyDescent="0.25">
      <c r="B720923" t="s">
        <v>26</v>
      </c>
    </row>
    <row r="720924" spans="2:2" x14ac:dyDescent="0.25">
      <c r="B720924" t="s">
        <v>27</v>
      </c>
    </row>
    <row r="720925" spans="2:2" x14ac:dyDescent="0.25">
      <c r="B720925" t="s">
        <v>28</v>
      </c>
    </row>
    <row r="720926" spans="2:2" x14ac:dyDescent="0.25">
      <c r="B720926" t="s">
        <v>29</v>
      </c>
    </row>
    <row r="720927" spans="2:2" x14ac:dyDescent="0.25">
      <c r="B720927" t="s">
        <v>30</v>
      </c>
    </row>
    <row r="720928" spans="2:2" x14ac:dyDescent="0.25">
      <c r="B720928" t="s">
        <v>31</v>
      </c>
    </row>
    <row r="720929" spans="2:2" x14ac:dyDescent="0.25">
      <c r="B720929" t="s">
        <v>32</v>
      </c>
    </row>
    <row r="720930" spans="2:2" x14ac:dyDescent="0.25">
      <c r="B720930" t="s">
        <v>33</v>
      </c>
    </row>
    <row r="720937" spans="2:2" x14ac:dyDescent="0.25">
      <c r="B720937" t="s">
        <v>34</v>
      </c>
    </row>
    <row r="720941" spans="2:2" x14ac:dyDescent="0.25">
      <c r="B720941" t="s">
        <v>35</v>
      </c>
    </row>
    <row r="737281" spans="2:2" x14ac:dyDescent="0.25">
      <c r="B737281" t="s">
        <v>0</v>
      </c>
    </row>
    <row r="737282" spans="2:2" x14ac:dyDescent="0.25">
      <c r="B737282" t="s">
        <v>1</v>
      </c>
    </row>
    <row r="737283" spans="2:2" x14ac:dyDescent="0.25">
      <c r="B737283" t="s">
        <v>2</v>
      </c>
    </row>
    <row r="737284" spans="2:2" x14ac:dyDescent="0.25">
      <c r="B737284" t="s">
        <v>3</v>
      </c>
    </row>
    <row r="737285" spans="2:2" x14ac:dyDescent="0.25">
      <c r="B737285" t="s">
        <v>4</v>
      </c>
    </row>
    <row r="737286" spans="2:2" x14ac:dyDescent="0.25">
      <c r="B737286" t="s">
        <v>5</v>
      </c>
    </row>
    <row r="737287" spans="2:2" x14ac:dyDescent="0.25">
      <c r="B737287" t="s">
        <v>6</v>
      </c>
    </row>
    <row r="737288" spans="2:2" x14ac:dyDescent="0.25">
      <c r="B737288" t="s">
        <v>7</v>
      </c>
    </row>
    <row r="737289" spans="2:2" x14ac:dyDescent="0.25">
      <c r="B737289" t="s">
        <v>8</v>
      </c>
    </row>
    <row r="737290" spans="2:2" x14ac:dyDescent="0.25">
      <c r="B737290" t="s">
        <v>9</v>
      </c>
    </row>
    <row r="737291" spans="2:2" x14ac:dyDescent="0.25">
      <c r="B737291" t="s">
        <v>10</v>
      </c>
    </row>
    <row r="737292" spans="2:2" x14ac:dyDescent="0.25">
      <c r="B737292" t="s">
        <v>11</v>
      </c>
    </row>
    <row r="737293" spans="2:2" x14ac:dyDescent="0.25">
      <c r="B737293" t="s">
        <v>12</v>
      </c>
    </row>
    <row r="737294" spans="2:2" x14ac:dyDescent="0.25">
      <c r="B737294" t="s">
        <v>13</v>
      </c>
    </row>
    <row r="737295" spans="2:2" x14ac:dyDescent="0.25">
      <c r="B737295" t="s">
        <v>14</v>
      </c>
    </row>
    <row r="737296" spans="2:2" x14ac:dyDescent="0.25">
      <c r="B737296" t="s">
        <v>15</v>
      </c>
    </row>
    <row r="737297" spans="2:2" x14ac:dyDescent="0.25">
      <c r="B737297" t="s">
        <v>16</v>
      </c>
    </row>
    <row r="737298" spans="2:2" x14ac:dyDescent="0.25">
      <c r="B737298" t="s">
        <v>17</v>
      </c>
    </row>
    <row r="737299" spans="2:2" x14ac:dyDescent="0.25">
      <c r="B737299" t="s">
        <v>18</v>
      </c>
    </row>
    <row r="737300" spans="2:2" x14ac:dyDescent="0.25">
      <c r="B737300" t="s">
        <v>19</v>
      </c>
    </row>
    <row r="737301" spans="2:2" x14ac:dyDescent="0.25">
      <c r="B737301" t="s">
        <v>20</v>
      </c>
    </row>
    <row r="737302" spans="2:2" x14ac:dyDescent="0.25">
      <c r="B737302" t="s">
        <v>21</v>
      </c>
    </row>
    <row r="737303" spans="2:2" x14ac:dyDescent="0.25">
      <c r="B737303" t="s">
        <v>22</v>
      </c>
    </row>
    <row r="737304" spans="2:2" x14ac:dyDescent="0.25">
      <c r="B737304" t="s">
        <v>23</v>
      </c>
    </row>
    <row r="737305" spans="2:2" x14ac:dyDescent="0.25">
      <c r="B737305" t="s">
        <v>24</v>
      </c>
    </row>
    <row r="737306" spans="2:2" x14ac:dyDescent="0.25">
      <c r="B737306" t="s">
        <v>25</v>
      </c>
    </row>
    <row r="737307" spans="2:2" x14ac:dyDescent="0.25">
      <c r="B737307" t="s">
        <v>26</v>
      </c>
    </row>
    <row r="737308" spans="2:2" x14ac:dyDescent="0.25">
      <c r="B737308" t="s">
        <v>27</v>
      </c>
    </row>
    <row r="737309" spans="2:2" x14ac:dyDescent="0.25">
      <c r="B737309" t="s">
        <v>28</v>
      </c>
    </row>
    <row r="737310" spans="2:2" x14ac:dyDescent="0.25">
      <c r="B737310" t="s">
        <v>29</v>
      </c>
    </row>
    <row r="737311" spans="2:2" x14ac:dyDescent="0.25">
      <c r="B737311" t="s">
        <v>30</v>
      </c>
    </row>
    <row r="737312" spans="2:2" x14ac:dyDescent="0.25">
      <c r="B737312" t="s">
        <v>31</v>
      </c>
    </row>
    <row r="737313" spans="2:2" x14ac:dyDescent="0.25">
      <c r="B737313" t="s">
        <v>32</v>
      </c>
    </row>
    <row r="737314" spans="2:2" x14ac:dyDescent="0.25">
      <c r="B737314" t="s">
        <v>33</v>
      </c>
    </row>
    <row r="737321" spans="2:2" x14ac:dyDescent="0.25">
      <c r="B737321" t="s">
        <v>34</v>
      </c>
    </row>
    <row r="737325" spans="2:2" x14ac:dyDescent="0.25">
      <c r="B737325" t="s">
        <v>35</v>
      </c>
    </row>
    <row r="753665" spans="2:2" x14ac:dyDescent="0.25">
      <c r="B753665" t="s">
        <v>0</v>
      </c>
    </row>
    <row r="753666" spans="2:2" x14ac:dyDescent="0.25">
      <c r="B753666" t="s">
        <v>1</v>
      </c>
    </row>
    <row r="753667" spans="2:2" x14ac:dyDescent="0.25">
      <c r="B753667" t="s">
        <v>2</v>
      </c>
    </row>
    <row r="753668" spans="2:2" x14ac:dyDescent="0.25">
      <c r="B753668" t="s">
        <v>3</v>
      </c>
    </row>
    <row r="753669" spans="2:2" x14ac:dyDescent="0.25">
      <c r="B753669" t="s">
        <v>4</v>
      </c>
    </row>
    <row r="753670" spans="2:2" x14ac:dyDescent="0.25">
      <c r="B753670" t="s">
        <v>5</v>
      </c>
    </row>
    <row r="753671" spans="2:2" x14ac:dyDescent="0.25">
      <c r="B753671" t="s">
        <v>6</v>
      </c>
    </row>
    <row r="753672" spans="2:2" x14ac:dyDescent="0.25">
      <c r="B753672" t="s">
        <v>7</v>
      </c>
    </row>
    <row r="753673" spans="2:2" x14ac:dyDescent="0.25">
      <c r="B753673" t="s">
        <v>8</v>
      </c>
    </row>
    <row r="753674" spans="2:2" x14ac:dyDescent="0.25">
      <c r="B753674" t="s">
        <v>9</v>
      </c>
    </row>
    <row r="753675" spans="2:2" x14ac:dyDescent="0.25">
      <c r="B753675" t="s">
        <v>10</v>
      </c>
    </row>
    <row r="753676" spans="2:2" x14ac:dyDescent="0.25">
      <c r="B753676" t="s">
        <v>11</v>
      </c>
    </row>
    <row r="753677" spans="2:2" x14ac:dyDescent="0.25">
      <c r="B753677" t="s">
        <v>12</v>
      </c>
    </row>
    <row r="753678" spans="2:2" x14ac:dyDescent="0.25">
      <c r="B753678" t="s">
        <v>13</v>
      </c>
    </row>
    <row r="753679" spans="2:2" x14ac:dyDescent="0.25">
      <c r="B753679" t="s">
        <v>14</v>
      </c>
    </row>
    <row r="753680" spans="2:2" x14ac:dyDescent="0.25">
      <c r="B753680" t="s">
        <v>15</v>
      </c>
    </row>
    <row r="753681" spans="2:2" x14ac:dyDescent="0.25">
      <c r="B753681" t="s">
        <v>16</v>
      </c>
    </row>
    <row r="753682" spans="2:2" x14ac:dyDescent="0.25">
      <c r="B753682" t="s">
        <v>17</v>
      </c>
    </row>
    <row r="753683" spans="2:2" x14ac:dyDescent="0.25">
      <c r="B753683" t="s">
        <v>18</v>
      </c>
    </row>
    <row r="753684" spans="2:2" x14ac:dyDescent="0.25">
      <c r="B753684" t="s">
        <v>19</v>
      </c>
    </row>
    <row r="753685" spans="2:2" x14ac:dyDescent="0.25">
      <c r="B753685" t="s">
        <v>20</v>
      </c>
    </row>
    <row r="753686" spans="2:2" x14ac:dyDescent="0.25">
      <c r="B753686" t="s">
        <v>21</v>
      </c>
    </row>
    <row r="753687" spans="2:2" x14ac:dyDescent="0.25">
      <c r="B753687" t="s">
        <v>22</v>
      </c>
    </row>
    <row r="753688" spans="2:2" x14ac:dyDescent="0.25">
      <c r="B753688" t="s">
        <v>23</v>
      </c>
    </row>
    <row r="753689" spans="2:2" x14ac:dyDescent="0.25">
      <c r="B753689" t="s">
        <v>24</v>
      </c>
    </row>
    <row r="753690" spans="2:2" x14ac:dyDescent="0.25">
      <c r="B753690" t="s">
        <v>25</v>
      </c>
    </row>
    <row r="753691" spans="2:2" x14ac:dyDescent="0.25">
      <c r="B753691" t="s">
        <v>26</v>
      </c>
    </row>
    <row r="753692" spans="2:2" x14ac:dyDescent="0.25">
      <c r="B753692" t="s">
        <v>27</v>
      </c>
    </row>
    <row r="753693" spans="2:2" x14ac:dyDescent="0.25">
      <c r="B753693" t="s">
        <v>28</v>
      </c>
    </row>
    <row r="753694" spans="2:2" x14ac:dyDescent="0.25">
      <c r="B753694" t="s">
        <v>29</v>
      </c>
    </row>
    <row r="753695" spans="2:2" x14ac:dyDescent="0.25">
      <c r="B753695" t="s">
        <v>30</v>
      </c>
    </row>
    <row r="753696" spans="2:2" x14ac:dyDescent="0.25">
      <c r="B753696" t="s">
        <v>31</v>
      </c>
    </row>
    <row r="753697" spans="2:2" x14ac:dyDescent="0.25">
      <c r="B753697" t="s">
        <v>32</v>
      </c>
    </row>
    <row r="753698" spans="2:2" x14ac:dyDescent="0.25">
      <c r="B753698" t="s">
        <v>33</v>
      </c>
    </row>
    <row r="753705" spans="2:2" x14ac:dyDescent="0.25">
      <c r="B753705" t="s">
        <v>34</v>
      </c>
    </row>
    <row r="753709" spans="2:2" x14ac:dyDescent="0.25">
      <c r="B753709" t="s">
        <v>35</v>
      </c>
    </row>
    <row r="770049" spans="2:2" x14ac:dyDescent="0.25">
      <c r="B770049" t="s">
        <v>0</v>
      </c>
    </row>
    <row r="770050" spans="2:2" x14ac:dyDescent="0.25">
      <c r="B770050" t="s">
        <v>1</v>
      </c>
    </row>
    <row r="770051" spans="2:2" x14ac:dyDescent="0.25">
      <c r="B770051" t="s">
        <v>2</v>
      </c>
    </row>
    <row r="770052" spans="2:2" x14ac:dyDescent="0.25">
      <c r="B770052" t="s">
        <v>3</v>
      </c>
    </row>
    <row r="770053" spans="2:2" x14ac:dyDescent="0.25">
      <c r="B770053" t="s">
        <v>4</v>
      </c>
    </row>
    <row r="770054" spans="2:2" x14ac:dyDescent="0.25">
      <c r="B770054" t="s">
        <v>5</v>
      </c>
    </row>
    <row r="770055" spans="2:2" x14ac:dyDescent="0.25">
      <c r="B770055" t="s">
        <v>6</v>
      </c>
    </row>
    <row r="770056" spans="2:2" x14ac:dyDescent="0.25">
      <c r="B770056" t="s">
        <v>7</v>
      </c>
    </row>
    <row r="770057" spans="2:2" x14ac:dyDescent="0.25">
      <c r="B770057" t="s">
        <v>8</v>
      </c>
    </row>
    <row r="770058" spans="2:2" x14ac:dyDescent="0.25">
      <c r="B770058" t="s">
        <v>9</v>
      </c>
    </row>
    <row r="770059" spans="2:2" x14ac:dyDescent="0.25">
      <c r="B770059" t="s">
        <v>10</v>
      </c>
    </row>
    <row r="770060" spans="2:2" x14ac:dyDescent="0.25">
      <c r="B770060" t="s">
        <v>11</v>
      </c>
    </row>
    <row r="770061" spans="2:2" x14ac:dyDescent="0.25">
      <c r="B770061" t="s">
        <v>12</v>
      </c>
    </row>
    <row r="770062" spans="2:2" x14ac:dyDescent="0.25">
      <c r="B770062" t="s">
        <v>13</v>
      </c>
    </row>
    <row r="770063" spans="2:2" x14ac:dyDescent="0.25">
      <c r="B770063" t="s">
        <v>14</v>
      </c>
    </row>
    <row r="770064" spans="2:2" x14ac:dyDescent="0.25">
      <c r="B770064" t="s">
        <v>15</v>
      </c>
    </row>
    <row r="770065" spans="2:2" x14ac:dyDescent="0.25">
      <c r="B770065" t="s">
        <v>16</v>
      </c>
    </row>
    <row r="770066" spans="2:2" x14ac:dyDescent="0.25">
      <c r="B770066" t="s">
        <v>17</v>
      </c>
    </row>
    <row r="770067" spans="2:2" x14ac:dyDescent="0.25">
      <c r="B770067" t="s">
        <v>18</v>
      </c>
    </row>
    <row r="770068" spans="2:2" x14ac:dyDescent="0.25">
      <c r="B770068" t="s">
        <v>19</v>
      </c>
    </row>
    <row r="770069" spans="2:2" x14ac:dyDescent="0.25">
      <c r="B770069" t="s">
        <v>20</v>
      </c>
    </row>
    <row r="770070" spans="2:2" x14ac:dyDescent="0.25">
      <c r="B770070" t="s">
        <v>21</v>
      </c>
    </row>
    <row r="770071" spans="2:2" x14ac:dyDescent="0.25">
      <c r="B770071" t="s">
        <v>22</v>
      </c>
    </row>
    <row r="770072" spans="2:2" x14ac:dyDescent="0.25">
      <c r="B770072" t="s">
        <v>23</v>
      </c>
    </row>
    <row r="770073" spans="2:2" x14ac:dyDescent="0.25">
      <c r="B770073" t="s">
        <v>24</v>
      </c>
    </row>
    <row r="770074" spans="2:2" x14ac:dyDescent="0.25">
      <c r="B770074" t="s">
        <v>25</v>
      </c>
    </row>
    <row r="770075" spans="2:2" x14ac:dyDescent="0.25">
      <c r="B770075" t="s">
        <v>26</v>
      </c>
    </row>
    <row r="770076" spans="2:2" x14ac:dyDescent="0.25">
      <c r="B770076" t="s">
        <v>27</v>
      </c>
    </row>
    <row r="770077" spans="2:2" x14ac:dyDescent="0.25">
      <c r="B770077" t="s">
        <v>28</v>
      </c>
    </row>
    <row r="770078" spans="2:2" x14ac:dyDescent="0.25">
      <c r="B770078" t="s">
        <v>29</v>
      </c>
    </row>
    <row r="770079" spans="2:2" x14ac:dyDescent="0.25">
      <c r="B770079" t="s">
        <v>30</v>
      </c>
    </row>
    <row r="770080" spans="2:2" x14ac:dyDescent="0.25">
      <c r="B770080" t="s">
        <v>31</v>
      </c>
    </row>
    <row r="770081" spans="2:2" x14ac:dyDescent="0.25">
      <c r="B770081" t="s">
        <v>32</v>
      </c>
    </row>
    <row r="770082" spans="2:2" x14ac:dyDescent="0.25">
      <c r="B770082" t="s">
        <v>33</v>
      </c>
    </row>
    <row r="770089" spans="2:2" x14ac:dyDescent="0.25">
      <c r="B770089" t="s">
        <v>34</v>
      </c>
    </row>
    <row r="770093" spans="2:2" x14ac:dyDescent="0.25">
      <c r="B770093" t="s">
        <v>35</v>
      </c>
    </row>
    <row r="786433" spans="2:2" x14ac:dyDescent="0.25">
      <c r="B786433" t="s">
        <v>0</v>
      </c>
    </row>
    <row r="786434" spans="2:2" x14ac:dyDescent="0.25">
      <c r="B786434" t="s">
        <v>1</v>
      </c>
    </row>
    <row r="786435" spans="2:2" x14ac:dyDescent="0.25">
      <c r="B786435" t="s">
        <v>2</v>
      </c>
    </row>
    <row r="786436" spans="2:2" x14ac:dyDescent="0.25">
      <c r="B786436" t="s">
        <v>3</v>
      </c>
    </row>
    <row r="786437" spans="2:2" x14ac:dyDescent="0.25">
      <c r="B786437" t="s">
        <v>4</v>
      </c>
    </row>
    <row r="786438" spans="2:2" x14ac:dyDescent="0.25">
      <c r="B786438" t="s">
        <v>5</v>
      </c>
    </row>
    <row r="786439" spans="2:2" x14ac:dyDescent="0.25">
      <c r="B786439" t="s">
        <v>6</v>
      </c>
    </row>
    <row r="786440" spans="2:2" x14ac:dyDescent="0.25">
      <c r="B786440" t="s">
        <v>7</v>
      </c>
    </row>
    <row r="786441" spans="2:2" x14ac:dyDescent="0.25">
      <c r="B786441" t="s">
        <v>8</v>
      </c>
    </row>
    <row r="786442" spans="2:2" x14ac:dyDescent="0.25">
      <c r="B786442" t="s">
        <v>9</v>
      </c>
    </row>
    <row r="786443" spans="2:2" x14ac:dyDescent="0.25">
      <c r="B786443" t="s">
        <v>10</v>
      </c>
    </row>
    <row r="786444" spans="2:2" x14ac:dyDescent="0.25">
      <c r="B786444" t="s">
        <v>11</v>
      </c>
    </row>
    <row r="786445" spans="2:2" x14ac:dyDescent="0.25">
      <c r="B786445" t="s">
        <v>12</v>
      </c>
    </row>
    <row r="786446" spans="2:2" x14ac:dyDescent="0.25">
      <c r="B786446" t="s">
        <v>13</v>
      </c>
    </row>
    <row r="786447" spans="2:2" x14ac:dyDescent="0.25">
      <c r="B786447" t="s">
        <v>14</v>
      </c>
    </row>
    <row r="786448" spans="2:2" x14ac:dyDescent="0.25">
      <c r="B786448" t="s">
        <v>15</v>
      </c>
    </row>
    <row r="786449" spans="2:2" x14ac:dyDescent="0.25">
      <c r="B786449" t="s">
        <v>16</v>
      </c>
    </row>
    <row r="786450" spans="2:2" x14ac:dyDescent="0.25">
      <c r="B786450" t="s">
        <v>17</v>
      </c>
    </row>
    <row r="786451" spans="2:2" x14ac:dyDescent="0.25">
      <c r="B786451" t="s">
        <v>18</v>
      </c>
    </row>
    <row r="786452" spans="2:2" x14ac:dyDescent="0.25">
      <c r="B786452" t="s">
        <v>19</v>
      </c>
    </row>
    <row r="786453" spans="2:2" x14ac:dyDescent="0.25">
      <c r="B786453" t="s">
        <v>20</v>
      </c>
    </row>
    <row r="786454" spans="2:2" x14ac:dyDescent="0.25">
      <c r="B786454" t="s">
        <v>21</v>
      </c>
    </row>
    <row r="786455" spans="2:2" x14ac:dyDescent="0.25">
      <c r="B786455" t="s">
        <v>22</v>
      </c>
    </row>
    <row r="786456" spans="2:2" x14ac:dyDescent="0.25">
      <c r="B786456" t="s">
        <v>23</v>
      </c>
    </row>
    <row r="786457" spans="2:2" x14ac:dyDescent="0.25">
      <c r="B786457" t="s">
        <v>24</v>
      </c>
    </row>
    <row r="786458" spans="2:2" x14ac:dyDescent="0.25">
      <c r="B786458" t="s">
        <v>25</v>
      </c>
    </row>
    <row r="786459" spans="2:2" x14ac:dyDescent="0.25">
      <c r="B786459" t="s">
        <v>26</v>
      </c>
    </row>
    <row r="786460" spans="2:2" x14ac:dyDescent="0.25">
      <c r="B786460" t="s">
        <v>27</v>
      </c>
    </row>
    <row r="786461" spans="2:2" x14ac:dyDescent="0.25">
      <c r="B786461" t="s">
        <v>28</v>
      </c>
    </row>
    <row r="786462" spans="2:2" x14ac:dyDescent="0.25">
      <c r="B786462" t="s">
        <v>29</v>
      </c>
    </row>
    <row r="786463" spans="2:2" x14ac:dyDescent="0.25">
      <c r="B786463" t="s">
        <v>30</v>
      </c>
    </row>
    <row r="786464" spans="2:2" x14ac:dyDescent="0.25">
      <c r="B786464" t="s">
        <v>31</v>
      </c>
    </row>
    <row r="786465" spans="2:2" x14ac:dyDescent="0.25">
      <c r="B786465" t="s">
        <v>32</v>
      </c>
    </row>
    <row r="786466" spans="2:2" x14ac:dyDescent="0.25">
      <c r="B786466" t="s">
        <v>33</v>
      </c>
    </row>
    <row r="786473" spans="2:2" x14ac:dyDescent="0.25">
      <c r="B786473" t="s">
        <v>34</v>
      </c>
    </row>
    <row r="786477" spans="2:2" x14ac:dyDescent="0.25">
      <c r="B786477" t="s">
        <v>35</v>
      </c>
    </row>
    <row r="802817" spans="2:2" x14ac:dyDescent="0.25">
      <c r="B802817" t="s">
        <v>0</v>
      </c>
    </row>
    <row r="802818" spans="2:2" x14ac:dyDescent="0.25">
      <c r="B802818" t="s">
        <v>1</v>
      </c>
    </row>
    <row r="802819" spans="2:2" x14ac:dyDescent="0.25">
      <c r="B802819" t="s">
        <v>2</v>
      </c>
    </row>
    <row r="802820" spans="2:2" x14ac:dyDescent="0.25">
      <c r="B802820" t="s">
        <v>3</v>
      </c>
    </row>
    <row r="802821" spans="2:2" x14ac:dyDescent="0.25">
      <c r="B802821" t="s">
        <v>4</v>
      </c>
    </row>
    <row r="802822" spans="2:2" x14ac:dyDescent="0.25">
      <c r="B802822" t="s">
        <v>5</v>
      </c>
    </row>
    <row r="802823" spans="2:2" x14ac:dyDescent="0.25">
      <c r="B802823" t="s">
        <v>6</v>
      </c>
    </row>
    <row r="802824" spans="2:2" x14ac:dyDescent="0.25">
      <c r="B802824" t="s">
        <v>7</v>
      </c>
    </row>
    <row r="802825" spans="2:2" x14ac:dyDescent="0.25">
      <c r="B802825" t="s">
        <v>8</v>
      </c>
    </row>
    <row r="802826" spans="2:2" x14ac:dyDescent="0.25">
      <c r="B802826" t="s">
        <v>9</v>
      </c>
    </row>
    <row r="802827" spans="2:2" x14ac:dyDescent="0.25">
      <c r="B802827" t="s">
        <v>10</v>
      </c>
    </row>
    <row r="802828" spans="2:2" x14ac:dyDescent="0.25">
      <c r="B802828" t="s">
        <v>11</v>
      </c>
    </row>
    <row r="802829" spans="2:2" x14ac:dyDescent="0.25">
      <c r="B802829" t="s">
        <v>12</v>
      </c>
    </row>
    <row r="802830" spans="2:2" x14ac:dyDescent="0.25">
      <c r="B802830" t="s">
        <v>13</v>
      </c>
    </row>
    <row r="802831" spans="2:2" x14ac:dyDescent="0.25">
      <c r="B802831" t="s">
        <v>14</v>
      </c>
    </row>
    <row r="802832" spans="2:2" x14ac:dyDescent="0.25">
      <c r="B802832" t="s">
        <v>15</v>
      </c>
    </row>
    <row r="802833" spans="2:2" x14ac:dyDescent="0.25">
      <c r="B802833" t="s">
        <v>16</v>
      </c>
    </row>
    <row r="802834" spans="2:2" x14ac:dyDescent="0.25">
      <c r="B802834" t="s">
        <v>17</v>
      </c>
    </row>
    <row r="802835" spans="2:2" x14ac:dyDescent="0.25">
      <c r="B802835" t="s">
        <v>18</v>
      </c>
    </row>
    <row r="802836" spans="2:2" x14ac:dyDescent="0.25">
      <c r="B802836" t="s">
        <v>19</v>
      </c>
    </row>
    <row r="802837" spans="2:2" x14ac:dyDescent="0.25">
      <c r="B802837" t="s">
        <v>20</v>
      </c>
    </row>
    <row r="802838" spans="2:2" x14ac:dyDescent="0.25">
      <c r="B802838" t="s">
        <v>21</v>
      </c>
    </row>
    <row r="802839" spans="2:2" x14ac:dyDescent="0.25">
      <c r="B802839" t="s">
        <v>22</v>
      </c>
    </row>
    <row r="802840" spans="2:2" x14ac:dyDescent="0.25">
      <c r="B802840" t="s">
        <v>23</v>
      </c>
    </row>
    <row r="802841" spans="2:2" x14ac:dyDescent="0.25">
      <c r="B802841" t="s">
        <v>24</v>
      </c>
    </row>
    <row r="802842" spans="2:2" x14ac:dyDescent="0.25">
      <c r="B802842" t="s">
        <v>25</v>
      </c>
    </row>
    <row r="802843" spans="2:2" x14ac:dyDescent="0.25">
      <c r="B802843" t="s">
        <v>26</v>
      </c>
    </row>
    <row r="802844" spans="2:2" x14ac:dyDescent="0.25">
      <c r="B802844" t="s">
        <v>27</v>
      </c>
    </row>
    <row r="802845" spans="2:2" x14ac:dyDescent="0.25">
      <c r="B802845" t="s">
        <v>28</v>
      </c>
    </row>
    <row r="802846" spans="2:2" x14ac:dyDescent="0.25">
      <c r="B802846" t="s">
        <v>29</v>
      </c>
    </row>
    <row r="802847" spans="2:2" x14ac:dyDescent="0.25">
      <c r="B802847" t="s">
        <v>30</v>
      </c>
    </row>
    <row r="802848" spans="2:2" x14ac:dyDescent="0.25">
      <c r="B802848" t="s">
        <v>31</v>
      </c>
    </row>
    <row r="802849" spans="2:2" x14ac:dyDescent="0.25">
      <c r="B802849" t="s">
        <v>32</v>
      </c>
    </row>
    <row r="802850" spans="2:2" x14ac:dyDescent="0.25">
      <c r="B802850" t="s">
        <v>33</v>
      </c>
    </row>
    <row r="802857" spans="2:2" x14ac:dyDescent="0.25">
      <c r="B802857" t="s">
        <v>34</v>
      </c>
    </row>
    <row r="802861" spans="2:2" x14ac:dyDescent="0.25">
      <c r="B802861" t="s">
        <v>35</v>
      </c>
    </row>
    <row r="819201" spans="2:2" x14ac:dyDescent="0.25">
      <c r="B819201" t="s">
        <v>0</v>
      </c>
    </row>
    <row r="819202" spans="2:2" x14ac:dyDescent="0.25">
      <c r="B819202" t="s">
        <v>1</v>
      </c>
    </row>
    <row r="819203" spans="2:2" x14ac:dyDescent="0.25">
      <c r="B819203" t="s">
        <v>2</v>
      </c>
    </row>
    <row r="819204" spans="2:2" x14ac:dyDescent="0.25">
      <c r="B819204" t="s">
        <v>3</v>
      </c>
    </row>
    <row r="819205" spans="2:2" x14ac:dyDescent="0.25">
      <c r="B819205" t="s">
        <v>4</v>
      </c>
    </row>
    <row r="819206" spans="2:2" x14ac:dyDescent="0.25">
      <c r="B819206" t="s">
        <v>5</v>
      </c>
    </row>
    <row r="819207" spans="2:2" x14ac:dyDescent="0.25">
      <c r="B819207" t="s">
        <v>6</v>
      </c>
    </row>
    <row r="819208" spans="2:2" x14ac:dyDescent="0.25">
      <c r="B819208" t="s">
        <v>7</v>
      </c>
    </row>
    <row r="819209" spans="2:2" x14ac:dyDescent="0.25">
      <c r="B819209" t="s">
        <v>8</v>
      </c>
    </row>
    <row r="819210" spans="2:2" x14ac:dyDescent="0.25">
      <c r="B819210" t="s">
        <v>9</v>
      </c>
    </row>
    <row r="819211" spans="2:2" x14ac:dyDescent="0.25">
      <c r="B819211" t="s">
        <v>10</v>
      </c>
    </row>
    <row r="819212" spans="2:2" x14ac:dyDescent="0.25">
      <c r="B819212" t="s">
        <v>11</v>
      </c>
    </row>
    <row r="819213" spans="2:2" x14ac:dyDescent="0.25">
      <c r="B819213" t="s">
        <v>12</v>
      </c>
    </row>
    <row r="819214" spans="2:2" x14ac:dyDescent="0.25">
      <c r="B819214" t="s">
        <v>13</v>
      </c>
    </row>
    <row r="819215" spans="2:2" x14ac:dyDescent="0.25">
      <c r="B819215" t="s">
        <v>14</v>
      </c>
    </row>
    <row r="819216" spans="2:2" x14ac:dyDescent="0.25">
      <c r="B819216" t="s">
        <v>15</v>
      </c>
    </row>
    <row r="819217" spans="2:2" x14ac:dyDescent="0.25">
      <c r="B819217" t="s">
        <v>16</v>
      </c>
    </row>
    <row r="819218" spans="2:2" x14ac:dyDescent="0.25">
      <c r="B819218" t="s">
        <v>17</v>
      </c>
    </row>
    <row r="819219" spans="2:2" x14ac:dyDescent="0.25">
      <c r="B819219" t="s">
        <v>18</v>
      </c>
    </row>
    <row r="819220" spans="2:2" x14ac:dyDescent="0.25">
      <c r="B819220" t="s">
        <v>19</v>
      </c>
    </row>
    <row r="819221" spans="2:2" x14ac:dyDescent="0.25">
      <c r="B819221" t="s">
        <v>20</v>
      </c>
    </row>
    <row r="819222" spans="2:2" x14ac:dyDescent="0.25">
      <c r="B819222" t="s">
        <v>21</v>
      </c>
    </row>
    <row r="819223" spans="2:2" x14ac:dyDescent="0.25">
      <c r="B819223" t="s">
        <v>22</v>
      </c>
    </row>
    <row r="819224" spans="2:2" x14ac:dyDescent="0.25">
      <c r="B819224" t="s">
        <v>23</v>
      </c>
    </row>
    <row r="819225" spans="2:2" x14ac:dyDescent="0.25">
      <c r="B819225" t="s">
        <v>24</v>
      </c>
    </row>
    <row r="819226" spans="2:2" x14ac:dyDescent="0.25">
      <c r="B819226" t="s">
        <v>25</v>
      </c>
    </row>
    <row r="819227" spans="2:2" x14ac:dyDescent="0.25">
      <c r="B819227" t="s">
        <v>26</v>
      </c>
    </row>
    <row r="819228" spans="2:2" x14ac:dyDescent="0.25">
      <c r="B819228" t="s">
        <v>27</v>
      </c>
    </row>
    <row r="819229" spans="2:2" x14ac:dyDescent="0.25">
      <c r="B819229" t="s">
        <v>28</v>
      </c>
    </row>
    <row r="819230" spans="2:2" x14ac:dyDescent="0.25">
      <c r="B819230" t="s">
        <v>29</v>
      </c>
    </row>
    <row r="819231" spans="2:2" x14ac:dyDescent="0.25">
      <c r="B819231" t="s">
        <v>30</v>
      </c>
    </row>
    <row r="819232" spans="2:2" x14ac:dyDescent="0.25">
      <c r="B819232" t="s">
        <v>31</v>
      </c>
    </row>
    <row r="819233" spans="2:2" x14ac:dyDescent="0.25">
      <c r="B819233" t="s">
        <v>32</v>
      </c>
    </row>
    <row r="819234" spans="2:2" x14ac:dyDescent="0.25">
      <c r="B819234" t="s">
        <v>33</v>
      </c>
    </row>
    <row r="819241" spans="2:2" x14ac:dyDescent="0.25">
      <c r="B819241" t="s">
        <v>34</v>
      </c>
    </row>
    <row r="819245" spans="2:2" x14ac:dyDescent="0.25">
      <c r="B819245" t="s">
        <v>35</v>
      </c>
    </row>
    <row r="835585" spans="2:2" x14ac:dyDescent="0.25">
      <c r="B835585" t="s">
        <v>0</v>
      </c>
    </row>
    <row r="835586" spans="2:2" x14ac:dyDescent="0.25">
      <c r="B835586" t="s">
        <v>1</v>
      </c>
    </row>
    <row r="835587" spans="2:2" x14ac:dyDescent="0.25">
      <c r="B835587" t="s">
        <v>2</v>
      </c>
    </row>
    <row r="835588" spans="2:2" x14ac:dyDescent="0.25">
      <c r="B835588" t="s">
        <v>3</v>
      </c>
    </row>
    <row r="835589" spans="2:2" x14ac:dyDescent="0.25">
      <c r="B835589" t="s">
        <v>4</v>
      </c>
    </row>
    <row r="835590" spans="2:2" x14ac:dyDescent="0.25">
      <c r="B835590" t="s">
        <v>5</v>
      </c>
    </row>
    <row r="835591" spans="2:2" x14ac:dyDescent="0.25">
      <c r="B835591" t="s">
        <v>6</v>
      </c>
    </row>
    <row r="835592" spans="2:2" x14ac:dyDescent="0.25">
      <c r="B835592" t="s">
        <v>7</v>
      </c>
    </row>
    <row r="835593" spans="2:2" x14ac:dyDescent="0.25">
      <c r="B835593" t="s">
        <v>8</v>
      </c>
    </row>
    <row r="835594" spans="2:2" x14ac:dyDescent="0.25">
      <c r="B835594" t="s">
        <v>9</v>
      </c>
    </row>
    <row r="835595" spans="2:2" x14ac:dyDescent="0.25">
      <c r="B835595" t="s">
        <v>10</v>
      </c>
    </row>
    <row r="835596" spans="2:2" x14ac:dyDescent="0.25">
      <c r="B835596" t="s">
        <v>11</v>
      </c>
    </row>
    <row r="835597" spans="2:2" x14ac:dyDescent="0.25">
      <c r="B835597" t="s">
        <v>12</v>
      </c>
    </row>
    <row r="835598" spans="2:2" x14ac:dyDescent="0.25">
      <c r="B835598" t="s">
        <v>13</v>
      </c>
    </row>
    <row r="835599" spans="2:2" x14ac:dyDescent="0.25">
      <c r="B835599" t="s">
        <v>14</v>
      </c>
    </row>
    <row r="835600" spans="2:2" x14ac:dyDescent="0.25">
      <c r="B835600" t="s">
        <v>15</v>
      </c>
    </row>
    <row r="835601" spans="2:2" x14ac:dyDescent="0.25">
      <c r="B835601" t="s">
        <v>16</v>
      </c>
    </row>
    <row r="835602" spans="2:2" x14ac:dyDescent="0.25">
      <c r="B835602" t="s">
        <v>17</v>
      </c>
    </row>
    <row r="835603" spans="2:2" x14ac:dyDescent="0.25">
      <c r="B835603" t="s">
        <v>18</v>
      </c>
    </row>
    <row r="835604" spans="2:2" x14ac:dyDescent="0.25">
      <c r="B835604" t="s">
        <v>19</v>
      </c>
    </row>
    <row r="835605" spans="2:2" x14ac:dyDescent="0.25">
      <c r="B835605" t="s">
        <v>20</v>
      </c>
    </row>
    <row r="835606" spans="2:2" x14ac:dyDescent="0.25">
      <c r="B835606" t="s">
        <v>21</v>
      </c>
    </row>
    <row r="835607" spans="2:2" x14ac:dyDescent="0.25">
      <c r="B835607" t="s">
        <v>22</v>
      </c>
    </row>
    <row r="835608" spans="2:2" x14ac:dyDescent="0.25">
      <c r="B835608" t="s">
        <v>23</v>
      </c>
    </row>
    <row r="835609" spans="2:2" x14ac:dyDescent="0.25">
      <c r="B835609" t="s">
        <v>24</v>
      </c>
    </row>
    <row r="835610" spans="2:2" x14ac:dyDescent="0.25">
      <c r="B835610" t="s">
        <v>25</v>
      </c>
    </row>
    <row r="835611" spans="2:2" x14ac:dyDescent="0.25">
      <c r="B835611" t="s">
        <v>26</v>
      </c>
    </row>
    <row r="835612" spans="2:2" x14ac:dyDescent="0.25">
      <c r="B835612" t="s">
        <v>27</v>
      </c>
    </row>
    <row r="835613" spans="2:2" x14ac:dyDescent="0.25">
      <c r="B835613" t="s">
        <v>28</v>
      </c>
    </row>
    <row r="835614" spans="2:2" x14ac:dyDescent="0.25">
      <c r="B835614" t="s">
        <v>29</v>
      </c>
    </row>
    <row r="835615" spans="2:2" x14ac:dyDescent="0.25">
      <c r="B835615" t="s">
        <v>30</v>
      </c>
    </row>
    <row r="835616" spans="2:2" x14ac:dyDescent="0.25">
      <c r="B835616" t="s">
        <v>31</v>
      </c>
    </row>
    <row r="835617" spans="2:2" x14ac:dyDescent="0.25">
      <c r="B835617" t="s">
        <v>32</v>
      </c>
    </row>
    <row r="835618" spans="2:2" x14ac:dyDescent="0.25">
      <c r="B835618" t="s">
        <v>33</v>
      </c>
    </row>
    <row r="835625" spans="2:2" x14ac:dyDescent="0.25">
      <c r="B835625" t="s">
        <v>34</v>
      </c>
    </row>
    <row r="835629" spans="2:2" x14ac:dyDescent="0.25">
      <c r="B835629" t="s">
        <v>35</v>
      </c>
    </row>
    <row r="851969" spans="2:2" x14ac:dyDescent="0.25">
      <c r="B851969" t="s">
        <v>0</v>
      </c>
    </row>
    <row r="851970" spans="2:2" x14ac:dyDescent="0.25">
      <c r="B851970" t="s">
        <v>1</v>
      </c>
    </row>
    <row r="851971" spans="2:2" x14ac:dyDescent="0.25">
      <c r="B851971" t="s">
        <v>2</v>
      </c>
    </row>
    <row r="851972" spans="2:2" x14ac:dyDescent="0.25">
      <c r="B851972" t="s">
        <v>3</v>
      </c>
    </row>
    <row r="851973" spans="2:2" x14ac:dyDescent="0.25">
      <c r="B851973" t="s">
        <v>4</v>
      </c>
    </row>
    <row r="851974" spans="2:2" x14ac:dyDescent="0.25">
      <c r="B851974" t="s">
        <v>5</v>
      </c>
    </row>
    <row r="851975" spans="2:2" x14ac:dyDescent="0.25">
      <c r="B851975" t="s">
        <v>6</v>
      </c>
    </row>
    <row r="851976" spans="2:2" x14ac:dyDescent="0.25">
      <c r="B851976" t="s">
        <v>7</v>
      </c>
    </row>
    <row r="851977" spans="2:2" x14ac:dyDescent="0.25">
      <c r="B851977" t="s">
        <v>8</v>
      </c>
    </row>
    <row r="851978" spans="2:2" x14ac:dyDescent="0.25">
      <c r="B851978" t="s">
        <v>9</v>
      </c>
    </row>
    <row r="851979" spans="2:2" x14ac:dyDescent="0.25">
      <c r="B851979" t="s">
        <v>10</v>
      </c>
    </row>
    <row r="851980" spans="2:2" x14ac:dyDescent="0.25">
      <c r="B851980" t="s">
        <v>11</v>
      </c>
    </row>
    <row r="851981" spans="2:2" x14ac:dyDescent="0.25">
      <c r="B851981" t="s">
        <v>12</v>
      </c>
    </row>
    <row r="851982" spans="2:2" x14ac:dyDescent="0.25">
      <c r="B851982" t="s">
        <v>13</v>
      </c>
    </row>
    <row r="851983" spans="2:2" x14ac:dyDescent="0.25">
      <c r="B851983" t="s">
        <v>14</v>
      </c>
    </row>
    <row r="851984" spans="2:2" x14ac:dyDescent="0.25">
      <c r="B851984" t="s">
        <v>15</v>
      </c>
    </row>
    <row r="851985" spans="2:2" x14ac:dyDescent="0.25">
      <c r="B851985" t="s">
        <v>16</v>
      </c>
    </row>
    <row r="851986" spans="2:2" x14ac:dyDescent="0.25">
      <c r="B851986" t="s">
        <v>17</v>
      </c>
    </row>
    <row r="851987" spans="2:2" x14ac:dyDescent="0.25">
      <c r="B851987" t="s">
        <v>18</v>
      </c>
    </row>
    <row r="851988" spans="2:2" x14ac:dyDescent="0.25">
      <c r="B851988" t="s">
        <v>19</v>
      </c>
    </row>
    <row r="851989" spans="2:2" x14ac:dyDescent="0.25">
      <c r="B851989" t="s">
        <v>20</v>
      </c>
    </row>
    <row r="851990" spans="2:2" x14ac:dyDescent="0.25">
      <c r="B851990" t="s">
        <v>21</v>
      </c>
    </row>
    <row r="851991" spans="2:2" x14ac:dyDescent="0.25">
      <c r="B851991" t="s">
        <v>22</v>
      </c>
    </row>
    <row r="851992" spans="2:2" x14ac:dyDescent="0.25">
      <c r="B851992" t="s">
        <v>23</v>
      </c>
    </row>
    <row r="851993" spans="2:2" x14ac:dyDescent="0.25">
      <c r="B851993" t="s">
        <v>24</v>
      </c>
    </row>
    <row r="851994" spans="2:2" x14ac:dyDescent="0.25">
      <c r="B851994" t="s">
        <v>25</v>
      </c>
    </row>
    <row r="851995" spans="2:2" x14ac:dyDescent="0.25">
      <c r="B851995" t="s">
        <v>26</v>
      </c>
    </row>
    <row r="851996" spans="2:2" x14ac:dyDescent="0.25">
      <c r="B851996" t="s">
        <v>27</v>
      </c>
    </row>
    <row r="851997" spans="2:2" x14ac:dyDescent="0.25">
      <c r="B851997" t="s">
        <v>28</v>
      </c>
    </row>
    <row r="851998" spans="2:2" x14ac:dyDescent="0.25">
      <c r="B851998" t="s">
        <v>29</v>
      </c>
    </row>
    <row r="851999" spans="2:2" x14ac:dyDescent="0.25">
      <c r="B851999" t="s">
        <v>30</v>
      </c>
    </row>
    <row r="852000" spans="2:2" x14ac:dyDescent="0.25">
      <c r="B852000" t="s">
        <v>31</v>
      </c>
    </row>
    <row r="852001" spans="2:2" x14ac:dyDescent="0.25">
      <c r="B852001" t="s">
        <v>32</v>
      </c>
    </row>
    <row r="852002" spans="2:2" x14ac:dyDescent="0.25">
      <c r="B852002" t="s">
        <v>33</v>
      </c>
    </row>
    <row r="852009" spans="2:2" x14ac:dyDescent="0.25">
      <c r="B852009" t="s">
        <v>34</v>
      </c>
    </row>
    <row r="852013" spans="2:2" x14ac:dyDescent="0.25">
      <c r="B852013" t="s">
        <v>35</v>
      </c>
    </row>
    <row r="868353" spans="2:2" x14ac:dyDescent="0.25">
      <c r="B868353" t="s">
        <v>0</v>
      </c>
    </row>
    <row r="868354" spans="2:2" x14ac:dyDescent="0.25">
      <c r="B868354" t="s">
        <v>1</v>
      </c>
    </row>
    <row r="868355" spans="2:2" x14ac:dyDescent="0.25">
      <c r="B868355" t="s">
        <v>2</v>
      </c>
    </row>
    <row r="868356" spans="2:2" x14ac:dyDescent="0.25">
      <c r="B868356" t="s">
        <v>3</v>
      </c>
    </row>
    <row r="868357" spans="2:2" x14ac:dyDescent="0.25">
      <c r="B868357" t="s">
        <v>4</v>
      </c>
    </row>
    <row r="868358" spans="2:2" x14ac:dyDescent="0.25">
      <c r="B868358" t="s">
        <v>5</v>
      </c>
    </row>
    <row r="868359" spans="2:2" x14ac:dyDescent="0.25">
      <c r="B868359" t="s">
        <v>6</v>
      </c>
    </row>
    <row r="868360" spans="2:2" x14ac:dyDescent="0.25">
      <c r="B868360" t="s">
        <v>7</v>
      </c>
    </row>
    <row r="868361" spans="2:2" x14ac:dyDescent="0.25">
      <c r="B868361" t="s">
        <v>8</v>
      </c>
    </row>
    <row r="868362" spans="2:2" x14ac:dyDescent="0.25">
      <c r="B868362" t="s">
        <v>9</v>
      </c>
    </row>
    <row r="868363" spans="2:2" x14ac:dyDescent="0.25">
      <c r="B868363" t="s">
        <v>10</v>
      </c>
    </row>
    <row r="868364" spans="2:2" x14ac:dyDescent="0.25">
      <c r="B868364" t="s">
        <v>11</v>
      </c>
    </row>
    <row r="868365" spans="2:2" x14ac:dyDescent="0.25">
      <c r="B868365" t="s">
        <v>12</v>
      </c>
    </row>
    <row r="868366" spans="2:2" x14ac:dyDescent="0.25">
      <c r="B868366" t="s">
        <v>13</v>
      </c>
    </row>
    <row r="868367" spans="2:2" x14ac:dyDescent="0.25">
      <c r="B868367" t="s">
        <v>14</v>
      </c>
    </row>
    <row r="868368" spans="2:2" x14ac:dyDescent="0.25">
      <c r="B868368" t="s">
        <v>15</v>
      </c>
    </row>
    <row r="868369" spans="2:2" x14ac:dyDescent="0.25">
      <c r="B868369" t="s">
        <v>16</v>
      </c>
    </row>
    <row r="868370" spans="2:2" x14ac:dyDescent="0.25">
      <c r="B868370" t="s">
        <v>17</v>
      </c>
    </row>
    <row r="868371" spans="2:2" x14ac:dyDescent="0.25">
      <c r="B868371" t="s">
        <v>18</v>
      </c>
    </row>
    <row r="868372" spans="2:2" x14ac:dyDescent="0.25">
      <c r="B868372" t="s">
        <v>19</v>
      </c>
    </row>
    <row r="868373" spans="2:2" x14ac:dyDescent="0.25">
      <c r="B868373" t="s">
        <v>20</v>
      </c>
    </row>
    <row r="868374" spans="2:2" x14ac:dyDescent="0.25">
      <c r="B868374" t="s">
        <v>21</v>
      </c>
    </row>
    <row r="868375" spans="2:2" x14ac:dyDescent="0.25">
      <c r="B868375" t="s">
        <v>22</v>
      </c>
    </row>
    <row r="868376" spans="2:2" x14ac:dyDescent="0.25">
      <c r="B868376" t="s">
        <v>23</v>
      </c>
    </row>
    <row r="868377" spans="2:2" x14ac:dyDescent="0.25">
      <c r="B868377" t="s">
        <v>24</v>
      </c>
    </row>
    <row r="868378" spans="2:2" x14ac:dyDescent="0.25">
      <c r="B868378" t="s">
        <v>25</v>
      </c>
    </row>
    <row r="868379" spans="2:2" x14ac:dyDescent="0.25">
      <c r="B868379" t="s">
        <v>26</v>
      </c>
    </row>
    <row r="868380" spans="2:2" x14ac:dyDescent="0.25">
      <c r="B868380" t="s">
        <v>27</v>
      </c>
    </row>
    <row r="868381" spans="2:2" x14ac:dyDescent="0.25">
      <c r="B868381" t="s">
        <v>28</v>
      </c>
    </row>
    <row r="868382" spans="2:2" x14ac:dyDescent="0.25">
      <c r="B868382" t="s">
        <v>29</v>
      </c>
    </row>
    <row r="868383" spans="2:2" x14ac:dyDescent="0.25">
      <c r="B868383" t="s">
        <v>30</v>
      </c>
    </row>
    <row r="868384" spans="2:2" x14ac:dyDescent="0.25">
      <c r="B868384" t="s">
        <v>31</v>
      </c>
    </row>
    <row r="868385" spans="2:2" x14ac:dyDescent="0.25">
      <c r="B868385" t="s">
        <v>32</v>
      </c>
    </row>
    <row r="868386" spans="2:2" x14ac:dyDescent="0.25">
      <c r="B868386" t="s">
        <v>33</v>
      </c>
    </row>
    <row r="868393" spans="2:2" x14ac:dyDescent="0.25">
      <c r="B868393" t="s">
        <v>34</v>
      </c>
    </row>
    <row r="868397" spans="2:2" x14ac:dyDescent="0.25">
      <c r="B868397" t="s">
        <v>35</v>
      </c>
    </row>
    <row r="884737" spans="2:2" x14ac:dyDescent="0.25">
      <c r="B884737" t="s">
        <v>0</v>
      </c>
    </row>
    <row r="884738" spans="2:2" x14ac:dyDescent="0.25">
      <c r="B884738" t="s">
        <v>1</v>
      </c>
    </row>
    <row r="884739" spans="2:2" x14ac:dyDescent="0.25">
      <c r="B884739" t="s">
        <v>2</v>
      </c>
    </row>
    <row r="884740" spans="2:2" x14ac:dyDescent="0.25">
      <c r="B884740" t="s">
        <v>3</v>
      </c>
    </row>
    <row r="884741" spans="2:2" x14ac:dyDescent="0.25">
      <c r="B884741" t="s">
        <v>4</v>
      </c>
    </row>
    <row r="884742" spans="2:2" x14ac:dyDescent="0.25">
      <c r="B884742" t="s">
        <v>5</v>
      </c>
    </row>
    <row r="884743" spans="2:2" x14ac:dyDescent="0.25">
      <c r="B884743" t="s">
        <v>6</v>
      </c>
    </row>
    <row r="884744" spans="2:2" x14ac:dyDescent="0.25">
      <c r="B884744" t="s">
        <v>7</v>
      </c>
    </row>
    <row r="884745" spans="2:2" x14ac:dyDescent="0.25">
      <c r="B884745" t="s">
        <v>8</v>
      </c>
    </row>
    <row r="884746" spans="2:2" x14ac:dyDescent="0.25">
      <c r="B884746" t="s">
        <v>9</v>
      </c>
    </row>
    <row r="884747" spans="2:2" x14ac:dyDescent="0.25">
      <c r="B884747" t="s">
        <v>10</v>
      </c>
    </row>
    <row r="884748" spans="2:2" x14ac:dyDescent="0.25">
      <c r="B884748" t="s">
        <v>11</v>
      </c>
    </row>
    <row r="884749" spans="2:2" x14ac:dyDescent="0.25">
      <c r="B884749" t="s">
        <v>12</v>
      </c>
    </row>
    <row r="884750" spans="2:2" x14ac:dyDescent="0.25">
      <c r="B884750" t="s">
        <v>13</v>
      </c>
    </row>
    <row r="884751" spans="2:2" x14ac:dyDescent="0.25">
      <c r="B884751" t="s">
        <v>14</v>
      </c>
    </row>
    <row r="884752" spans="2:2" x14ac:dyDescent="0.25">
      <c r="B884752" t="s">
        <v>15</v>
      </c>
    </row>
    <row r="884753" spans="2:2" x14ac:dyDescent="0.25">
      <c r="B884753" t="s">
        <v>16</v>
      </c>
    </row>
    <row r="884754" spans="2:2" x14ac:dyDescent="0.25">
      <c r="B884754" t="s">
        <v>17</v>
      </c>
    </row>
    <row r="884755" spans="2:2" x14ac:dyDescent="0.25">
      <c r="B884755" t="s">
        <v>18</v>
      </c>
    </row>
    <row r="884756" spans="2:2" x14ac:dyDescent="0.25">
      <c r="B884756" t="s">
        <v>19</v>
      </c>
    </row>
    <row r="884757" spans="2:2" x14ac:dyDescent="0.25">
      <c r="B884757" t="s">
        <v>20</v>
      </c>
    </row>
    <row r="884758" spans="2:2" x14ac:dyDescent="0.25">
      <c r="B884758" t="s">
        <v>21</v>
      </c>
    </row>
    <row r="884759" spans="2:2" x14ac:dyDescent="0.25">
      <c r="B884759" t="s">
        <v>22</v>
      </c>
    </row>
    <row r="884760" spans="2:2" x14ac:dyDescent="0.25">
      <c r="B884760" t="s">
        <v>23</v>
      </c>
    </row>
    <row r="884761" spans="2:2" x14ac:dyDescent="0.25">
      <c r="B884761" t="s">
        <v>24</v>
      </c>
    </row>
    <row r="884762" spans="2:2" x14ac:dyDescent="0.25">
      <c r="B884762" t="s">
        <v>25</v>
      </c>
    </row>
    <row r="884763" spans="2:2" x14ac:dyDescent="0.25">
      <c r="B884763" t="s">
        <v>26</v>
      </c>
    </row>
    <row r="884764" spans="2:2" x14ac:dyDescent="0.25">
      <c r="B884764" t="s">
        <v>27</v>
      </c>
    </row>
    <row r="884765" spans="2:2" x14ac:dyDescent="0.25">
      <c r="B884765" t="s">
        <v>28</v>
      </c>
    </row>
    <row r="884766" spans="2:2" x14ac:dyDescent="0.25">
      <c r="B884766" t="s">
        <v>29</v>
      </c>
    </row>
    <row r="884767" spans="2:2" x14ac:dyDescent="0.25">
      <c r="B884767" t="s">
        <v>30</v>
      </c>
    </row>
    <row r="884768" spans="2:2" x14ac:dyDescent="0.25">
      <c r="B884768" t="s">
        <v>31</v>
      </c>
    </row>
    <row r="884769" spans="2:2" x14ac:dyDescent="0.25">
      <c r="B884769" t="s">
        <v>32</v>
      </c>
    </row>
    <row r="884770" spans="2:2" x14ac:dyDescent="0.25">
      <c r="B884770" t="s">
        <v>33</v>
      </c>
    </row>
    <row r="884777" spans="2:2" x14ac:dyDescent="0.25">
      <c r="B884777" t="s">
        <v>34</v>
      </c>
    </row>
    <row r="884781" spans="2:2" x14ac:dyDescent="0.25">
      <c r="B884781" t="s">
        <v>35</v>
      </c>
    </row>
    <row r="901121" spans="2:2" x14ac:dyDescent="0.25">
      <c r="B901121" t="s">
        <v>0</v>
      </c>
    </row>
    <row r="901122" spans="2:2" x14ac:dyDescent="0.25">
      <c r="B901122" t="s">
        <v>1</v>
      </c>
    </row>
    <row r="901123" spans="2:2" x14ac:dyDescent="0.25">
      <c r="B901123" t="s">
        <v>2</v>
      </c>
    </row>
    <row r="901124" spans="2:2" x14ac:dyDescent="0.25">
      <c r="B901124" t="s">
        <v>3</v>
      </c>
    </row>
    <row r="901125" spans="2:2" x14ac:dyDescent="0.25">
      <c r="B901125" t="s">
        <v>4</v>
      </c>
    </row>
    <row r="901126" spans="2:2" x14ac:dyDescent="0.25">
      <c r="B901126" t="s">
        <v>5</v>
      </c>
    </row>
    <row r="901127" spans="2:2" x14ac:dyDescent="0.25">
      <c r="B901127" t="s">
        <v>6</v>
      </c>
    </row>
    <row r="901128" spans="2:2" x14ac:dyDescent="0.25">
      <c r="B901128" t="s">
        <v>7</v>
      </c>
    </row>
    <row r="901129" spans="2:2" x14ac:dyDescent="0.25">
      <c r="B901129" t="s">
        <v>8</v>
      </c>
    </row>
    <row r="901130" spans="2:2" x14ac:dyDescent="0.25">
      <c r="B901130" t="s">
        <v>9</v>
      </c>
    </row>
    <row r="901131" spans="2:2" x14ac:dyDescent="0.25">
      <c r="B901131" t="s">
        <v>10</v>
      </c>
    </row>
    <row r="901132" spans="2:2" x14ac:dyDescent="0.25">
      <c r="B901132" t="s">
        <v>11</v>
      </c>
    </row>
    <row r="901133" spans="2:2" x14ac:dyDescent="0.25">
      <c r="B901133" t="s">
        <v>12</v>
      </c>
    </row>
    <row r="901134" spans="2:2" x14ac:dyDescent="0.25">
      <c r="B901134" t="s">
        <v>13</v>
      </c>
    </row>
    <row r="901135" spans="2:2" x14ac:dyDescent="0.25">
      <c r="B901135" t="s">
        <v>14</v>
      </c>
    </row>
    <row r="901136" spans="2:2" x14ac:dyDescent="0.25">
      <c r="B901136" t="s">
        <v>15</v>
      </c>
    </row>
    <row r="901137" spans="2:2" x14ac:dyDescent="0.25">
      <c r="B901137" t="s">
        <v>16</v>
      </c>
    </row>
    <row r="901138" spans="2:2" x14ac:dyDescent="0.25">
      <c r="B901138" t="s">
        <v>17</v>
      </c>
    </row>
    <row r="901139" spans="2:2" x14ac:dyDescent="0.25">
      <c r="B901139" t="s">
        <v>18</v>
      </c>
    </row>
    <row r="901140" spans="2:2" x14ac:dyDescent="0.25">
      <c r="B901140" t="s">
        <v>19</v>
      </c>
    </row>
    <row r="901141" spans="2:2" x14ac:dyDescent="0.25">
      <c r="B901141" t="s">
        <v>20</v>
      </c>
    </row>
    <row r="901142" spans="2:2" x14ac:dyDescent="0.25">
      <c r="B901142" t="s">
        <v>21</v>
      </c>
    </row>
    <row r="901143" spans="2:2" x14ac:dyDescent="0.25">
      <c r="B901143" t="s">
        <v>22</v>
      </c>
    </row>
    <row r="901144" spans="2:2" x14ac:dyDescent="0.25">
      <c r="B901144" t="s">
        <v>23</v>
      </c>
    </row>
    <row r="901145" spans="2:2" x14ac:dyDescent="0.25">
      <c r="B901145" t="s">
        <v>24</v>
      </c>
    </row>
    <row r="901146" spans="2:2" x14ac:dyDescent="0.25">
      <c r="B901146" t="s">
        <v>25</v>
      </c>
    </row>
    <row r="901147" spans="2:2" x14ac:dyDescent="0.25">
      <c r="B901147" t="s">
        <v>26</v>
      </c>
    </row>
    <row r="901148" spans="2:2" x14ac:dyDescent="0.25">
      <c r="B901148" t="s">
        <v>27</v>
      </c>
    </row>
    <row r="901149" spans="2:2" x14ac:dyDescent="0.25">
      <c r="B901149" t="s">
        <v>28</v>
      </c>
    </row>
    <row r="901150" spans="2:2" x14ac:dyDescent="0.25">
      <c r="B901150" t="s">
        <v>29</v>
      </c>
    </row>
    <row r="901151" spans="2:2" x14ac:dyDescent="0.25">
      <c r="B901151" t="s">
        <v>30</v>
      </c>
    </row>
    <row r="901152" spans="2:2" x14ac:dyDescent="0.25">
      <c r="B901152" t="s">
        <v>31</v>
      </c>
    </row>
    <row r="901153" spans="2:2" x14ac:dyDescent="0.25">
      <c r="B901153" t="s">
        <v>32</v>
      </c>
    </row>
    <row r="901154" spans="2:2" x14ac:dyDescent="0.25">
      <c r="B901154" t="s">
        <v>33</v>
      </c>
    </row>
    <row r="901161" spans="2:2" x14ac:dyDescent="0.25">
      <c r="B901161" t="s">
        <v>34</v>
      </c>
    </row>
    <row r="901165" spans="2:2" x14ac:dyDescent="0.25">
      <c r="B901165" t="s">
        <v>35</v>
      </c>
    </row>
    <row r="917505" spans="2:2" x14ac:dyDescent="0.25">
      <c r="B917505" t="s">
        <v>0</v>
      </c>
    </row>
    <row r="917506" spans="2:2" x14ac:dyDescent="0.25">
      <c r="B917506" t="s">
        <v>1</v>
      </c>
    </row>
    <row r="917507" spans="2:2" x14ac:dyDescent="0.25">
      <c r="B917507" t="s">
        <v>2</v>
      </c>
    </row>
    <row r="917508" spans="2:2" x14ac:dyDescent="0.25">
      <c r="B917508" t="s">
        <v>3</v>
      </c>
    </row>
    <row r="917509" spans="2:2" x14ac:dyDescent="0.25">
      <c r="B917509" t="s">
        <v>4</v>
      </c>
    </row>
    <row r="917510" spans="2:2" x14ac:dyDescent="0.25">
      <c r="B917510" t="s">
        <v>5</v>
      </c>
    </row>
    <row r="917511" spans="2:2" x14ac:dyDescent="0.25">
      <c r="B917511" t="s">
        <v>6</v>
      </c>
    </row>
    <row r="917512" spans="2:2" x14ac:dyDescent="0.25">
      <c r="B917512" t="s">
        <v>7</v>
      </c>
    </row>
    <row r="917513" spans="2:2" x14ac:dyDescent="0.25">
      <c r="B917513" t="s">
        <v>8</v>
      </c>
    </row>
    <row r="917514" spans="2:2" x14ac:dyDescent="0.25">
      <c r="B917514" t="s">
        <v>9</v>
      </c>
    </row>
    <row r="917515" spans="2:2" x14ac:dyDescent="0.25">
      <c r="B917515" t="s">
        <v>10</v>
      </c>
    </row>
    <row r="917516" spans="2:2" x14ac:dyDescent="0.25">
      <c r="B917516" t="s">
        <v>11</v>
      </c>
    </row>
    <row r="917517" spans="2:2" x14ac:dyDescent="0.25">
      <c r="B917517" t="s">
        <v>12</v>
      </c>
    </row>
    <row r="917518" spans="2:2" x14ac:dyDescent="0.25">
      <c r="B917518" t="s">
        <v>13</v>
      </c>
    </row>
    <row r="917519" spans="2:2" x14ac:dyDescent="0.25">
      <c r="B917519" t="s">
        <v>14</v>
      </c>
    </row>
    <row r="917520" spans="2:2" x14ac:dyDescent="0.25">
      <c r="B917520" t="s">
        <v>15</v>
      </c>
    </row>
    <row r="917521" spans="2:2" x14ac:dyDescent="0.25">
      <c r="B917521" t="s">
        <v>16</v>
      </c>
    </row>
    <row r="917522" spans="2:2" x14ac:dyDescent="0.25">
      <c r="B917522" t="s">
        <v>17</v>
      </c>
    </row>
    <row r="917523" spans="2:2" x14ac:dyDescent="0.25">
      <c r="B917523" t="s">
        <v>18</v>
      </c>
    </row>
    <row r="917524" spans="2:2" x14ac:dyDescent="0.25">
      <c r="B917524" t="s">
        <v>19</v>
      </c>
    </row>
    <row r="917525" spans="2:2" x14ac:dyDescent="0.25">
      <c r="B917525" t="s">
        <v>20</v>
      </c>
    </row>
    <row r="917526" spans="2:2" x14ac:dyDescent="0.25">
      <c r="B917526" t="s">
        <v>21</v>
      </c>
    </row>
    <row r="917527" spans="2:2" x14ac:dyDescent="0.25">
      <c r="B917527" t="s">
        <v>22</v>
      </c>
    </row>
    <row r="917528" spans="2:2" x14ac:dyDescent="0.25">
      <c r="B917528" t="s">
        <v>23</v>
      </c>
    </row>
    <row r="917529" spans="2:2" x14ac:dyDescent="0.25">
      <c r="B917529" t="s">
        <v>24</v>
      </c>
    </row>
    <row r="917530" spans="2:2" x14ac:dyDescent="0.25">
      <c r="B917530" t="s">
        <v>25</v>
      </c>
    </row>
    <row r="917531" spans="2:2" x14ac:dyDescent="0.25">
      <c r="B917531" t="s">
        <v>26</v>
      </c>
    </row>
    <row r="917532" spans="2:2" x14ac:dyDescent="0.25">
      <c r="B917532" t="s">
        <v>27</v>
      </c>
    </row>
    <row r="917533" spans="2:2" x14ac:dyDescent="0.25">
      <c r="B917533" t="s">
        <v>28</v>
      </c>
    </row>
    <row r="917534" spans="2:2" x14ac:dyDescent="0.25">
      <c r="B917534" t="s">
        <v>29</v>
      </c>
    </row>
    <row r="917535" spans="2:2" x14ac:dyDescent="0.25">
      <c r="B917535" t="s">
        <v>30</v>
      </c>
    </row>
    <row r="917536" spans="2:2" x14ac:dyDescent="0.25">
      <c r="B917536" t="s">
        <v>31</v>
      </c>
    </row>
    <row r="917537" spans="2:2" x14ac:dyDescent="0.25">
      <c r="B917537" t="s">
        <v>32</v>
      </c>
    </row>
    <row r="917538" spans="2:2" x14ac:dyDescent="0.25">
      <c r="B917538" t="s">
        <v>33</v>
      </c>
    </row>
    <row r="917545" spans="2:2" x14ac:dyDescent="0.25">
      <c r="B917545" t="s">
        <v>34</v>
      </c>
    </row>
    <row r="917549" spans="2:2" x14ac:dyDescent="0.25">
      <c r="B917549" t="s">
        <v>35</v>
      </c>
    </row>
    <row r="933889" spans="2:2" x14ac:dyDescent="0.25">
      <c r="B933889" t="s">
        <v>0</v>
      </c>
    </row>
    <row r="933890" spans="2:2" x14ac:dyDescent="0.25">
      <c r="B933890" t="s">
        <v>1</v>
      </c>
    </row>
    <row r="933891" spans="2:2" x14ac:dyDescent="0.25">
      <c r="B933891" t="s">
        <v>2</v>
      </c>
    </row>
    <row r="933892" spans="2:2" x14ac:dyDescent="0.25">
      <c r="B933892" t="s">
        <v>3</v>
      </c>
    </row>
    <row r="933893" spans="2:2" x14ac:dyDescent="0.25">
      <c r="B933893" t="s">
        <v>4</v>
      </c>
    </row>
    <row r="933894" spans="2:2" x14ac:dyDescent="0.25">
      <c r="B933894" t="s">
        <v>5</v>
      </c>
    </row>
    <row r="933895" spans="2:2" x14ac:dyDescent="0.25">
      <c r="B933895" t="s">
        <v>6</v>
      </c>
    </row>
    <row r="933896" spans="2:2" x14ac:dyDescent="0.25">
      <c r="B933896" t="s">
        <v>7</v>
      </c>
    </row>
    <row r="933897" spans="2:2" x14ac:dyDescent="0.25">
      <c r="B933897" t="s">
        <v>8</v>
      </c>
    </row>
    <row r="933898" spans="2:2" x14ac:dyDescent="0.25">
      <c r="B933898" t="s">
        <v>9</v>
      </c>
    </row>
    <row r="933899" spans="2:2" x14ac:dyDescent="0.25">
      <c r="B933899" t="s">
        <v>10</v>
      </c>
    </row>
    <row r="933900" spans="2:2" x14ac:dyDescent="0.25">
      <c r="B933900" t="s">
        <v>11</v>
      </c>
    </row>
    <row r="933901" spans="2:2" x14ac:dyDescent="0.25">
      <c r="B933901" t="s">
        <v>12</v>
      </c>
    </row>
    <row r="933902" spans="2:2" x14ac:dyDescent="0.25">
      <c r="B933902" t="s">
        <v>13</v>
      </c>
    </row>
    <row r="933903" spans="2:2" x14ac:dyDescent="0.25">
      <c r="B933903" t="s">
        <v>14</v>
      </c>
    </row>
    <row r="933904" spans="2:2" x14ac:dyDescent="0.25">
      <c r="B933904" t="s">
        <v>15</v>
      </c>
    </row>
    <row r="933905" spans="2:2" x14ac:dyDescent="0.25">
      <c r="B933905" t="s">
        <v>16</v>
      </c>
    </row>
    <row r="933906" spans="2:2" x14ac:dyDescent="0.25">
      <c r="B933906" t="s">
        <v>17</v>
      </c>
    </row>
    <row r="933907" spans="2:2" x14ac:dyDescent="0.25">
      <c r="B933907" t="s">
        <v>18</v>
      </c>
    </row>
    <row r="933908" spans="2:2" x14ac:dyDescent="0.25">
      <c r="B933908" t="s">
        <v>19</v>
      </c>
    </row>
    <row r="933909" spans="2:2" x14ac:dyDescent="0.25">
      <c r="B933909" t="s">
        <v>20</v>
      </c>
    </row>
    <row r="933910" spans="2:2" x14ac:dyDescent="0.25">
      <c r="B933910" t="s">
        <v>21</v>
      </c>
    </row>
    <row r="933911" spans="2:2" x14ac:dyDescent="0.25">
      <c r="B933911" t="s">
        <v>22</v>
      </c>
    </row>
    <row r="933912" spans="2:2" x14ac:dyDescent="0.25">
      <c r="B933912" t="s">
        <v>23</v>
      </c>
    </row>
    <row r="933913" spans="2:2" x14ac:dyDescent="0.25">
      <c r="B933913" t="s">
        <v>24</v>
      </c>
    </row>
    <row r="933914" spans="2:2" x14ac:dyDescent="0.25">
      <c r="B933914" t="s">
        <v>25</v>
      </c>
    </row>
    <row r="933915" spans="2:2" x14ac:dyDescent="0.25">
      <c r="B933915" t="s">
        <v>26</v>
      </c>
    </row>
    <row r="933916" spans="2:2" x14ac:dyDescent="0.25">
      <c r="B933916" t="s">
        <v>27</v>
      </c>
    </row>
    <row r="933917" spans="2:2" x14ac:dyDescent="0.25">
      <c r="B933917" t="s">
        <v>28</v>
      </c>
    </row>
    <row r="933918" spans="2:2" x14ac:dyDescent="0.25">
      <c r="B933918" t="s">
        <v>29</v>
      </c>
    </row>
    <row r="933919" spans="2:2" x14ac:dyDescent="0.25">
      <c r="B933919" t="s">
        <v>30</v>
      </c>
    </row>
    <row r="933920" spans="2:2" x14ac:dyDescent="0.25">
      <c r="B933920" t="s">
        <v>31</v>
      </c>
    </row>
    <row r="933921" spans="2:2" x14ac:dyDescent="0.25">
      <c r="B933921" t="s">
        <v>32</v>
      </c>
    </row>
    <row r="933922" spans="2:2" x14ac:dyDescent="0.25">
      <c r="B933922" t="s">
        <v>33</v>
      </c>
    </row>
    <row r="933929" spans="2:2" x14ac:dyDescent="0.25">
      <c r="B933929" t="s">
        <v>34</v>
      </c>
    </row>
    <row r="933933" spans="2:2" x14ac:dyDescent="0.25">
      <c r="B933933" t="s">
        <v>35</v>
      </c>
    </row>
    <row r="950273" spans="2:2" x14ac:dyDescent="0.25">
      <c r="B950273" t="s">
        <v>0</v>
      </c>
    </row>
    <row r="950274" spans="2:2" x14ac:dyDescent="0.25">
      <c r="B950274" t="s">
        <v>1</v>
      </c>
    </row>
    <row r="950275" spans="2:2" x14ac:dyDescent="0.25">
      <c r="B950275" t="s">
        <v>2</v>
      </c>
    </row>
    <row r="950276" spans="2:2" x14ac:dyDescent="0.25">
      <c r="B950276" t="s">
        <v>3</v>
      </c>
    </row>
    <row r="950277" spans="2:2" x14ac:dyDescent="0.25">
      <c r="B950277" t="s">
        <v>4</v>
      </c>
    </row>
    <row r="950278" spans="2:2" x14ac:dyDescent="0.25">
      <c r="B950278" t="s">
        <v>5</v>
      </c>
    </row>
    <row r="950279" spans="2:2" x14ac:dyDescent="0.25">
      <c r="B950279" t="s">
        <v>6</v>
      </c>
    </row>
    <row r="950280" spans="2:2" x14ac:dyDescent="0.25">
      <c r="B950280" t="s">
        <v>7</v>
      </c>
    </row>
    <row r="950281" spans="2:2" x14ac:dyDescent="0.25">
      <c r="B950281" t="s">
        <v>8</v>
      </c>
    </row>
    <row r="950282" spans="2:2" x14ac:dyDescent="0.25">
      <c r="B950282" t="s">
        <v>9</v>
      </c>
    </row>
    <row r="950283" spans="2:2" x14ac:dyDescent="0.25">
      <c r="B950283" t="s">
        <v>10</v>
      </c>
    </row>
    <row r="950284" spans="2:2" x14ac:dyDescent="0.25">
      <c r="B950284" t="s">
        <v>11</v>
      </c>
    </row>
    <row r="950285" spans="2:2" x14ac:dyDescent="0.25">
      <c r="B950285" t="s">
        <v>12</v>
      </c>
    </row>
    <row r="950286" spans="2:2" x14ac:dyDescent="0.25">
      <c r="B950286" t="s">
        <v>13</v>
      </c>
    </row>
    <row r="950287" spans="2:2" x14ac:dyDescent="0.25">
      <c r="B950287" t="s">
        <v>14</v>
      </c>
    </row>
    <row r="950288" spans="2:2" x14ac:dyDescent="0.25">
      <c r="B950288" t="s">
        <v>15</v>
      </c>
    </row>
    <row r="950289" spans="2:2" x14ac:dyDescent="0.25">
      <c r="B950289" t="s">
        <v>16</v>
      </c>
    </row>
    <row r="950290" spans="2:2" x14ac:dyDescent="0.25">
      <c r="B950290" t="s">
        <v>17</v>
      </c>
    </row>
    <row r="950291" spans="2:2" x14ac:dyDescent="0.25">
      <c r="B950291" t="s">
        <v>18</v>
      </c>
    </row>
    <row r="950292" spans="2:2" x14ac:dyDescent="0.25">
      <c r="B950292" t="s">
        <v>19</v>
      </c>
    </row>
    <row r="950293" spans="2:2" x14ac:dyDescent="0.25">
      <c r="B950293" t="s">
        <v>20</v>
      </c>
    </row>
    <row r="950294" spans="2:2" x14ac:dyDescent="0.25">
      <c r="B950294" t="s">
        <v>21</v>
      </c>
    </row>
    <row r="950295" spans="2:2" x14ac:dyDescent="0.25">
      <c r="B950295" t="s">
        <v>22</v>
      </c>
    </row>
    <row r="950296" spans="2:2" x14ac:dyDescent="0.25">
      <c r="B950296" t="s">
        <v>23</v>
      </c>
    </row>
    <row r="950297" spans="2:2" x14ac:dyDescent="0.25">
      <c r="B950297" t="s">
        <v>24</v>
      </c>
    </row>
    <row r="950298" spans="2:2" x14ac:dyDescent="0.25">
      <c r="B950298" t="s">
        <v>25</v>
      </c>
    </row>
    <row r="950299" spans="2:2" x14ac:dyDescent="0.25">
      <c r="B950299" t="s">
        <v>26</v>
      </c>
    </row>
    <row r="950300" spans="2:2" x14ac:dyDescent="0.25">
      <c r="B950300" t="s">
        <v>27</v>
      </c>
    </row>
    <row r="950301" spans="2:2" x14ac:dyDescent="0.25">
      <c r="B950301" t="s">
        <v>28</v>
      </c>
    </row>
    <row r="950302" spans="2:2" x14ac:dyDescent="0.25">
      <c r="B950302" t="s">
        <v>29</v>
      </c>
    </row>
    <row r="950303" spans="2:2" x14ac:dyDescent="0.25">
      <c r="B950303" t="s">
        <v>30</v>
      </c>
    </row>
    <row r="950304" spans="2:2" x14ac:dyDescent="0.25">
      <c r="B950304" t="s">
        <v>31</v>
      </c>
    </row>
    <row r="950305" spans="2:2" x14ac:dyDescent="0.25">
      <c r="B950305" t="s">
        <v>32</v>
      </c>
    </row>
    <row r="950306" spans="2:2" x14ac:dyDescent="0.25">
      <c r="B950306" t="s">
        <v>33</v>
      </c>
    </row>
    <row r="950313" spans="2:2" x14ac:dyDescent="0.25">
      <c r="B950313" t="s">
        <v>34</v>
      </c>
    </row>
    <row r="950317" spans="2:2" x14ac:dyDescent="0.25">
      <c r="B950317" t="s">
        <v>35</v>
      </c>
    </row>
    <row r="966657" spans="2:2" x14ac:dyDescent="0.25">
      <c r="B966657" t="s">
        <v>0</v>
      </c>
    </row>
    <row r="966658" spans="2:2" x14ac:dyDescent="0.25">
      <c r="B966658" t="s">
        <v>1</v>
      </c>
    </row>
    <row r="966659" spans="2:2" x14ac:dyDescent="0.25">
      <c r="B966659" t="s">
        <v>2</v>
      </c>
    </row>
    <row r="966660" spans="2:2" x14ac:dyDescent="0.25">
      <c r="B966660" t="s">
        <v>3</v>
      </c>
    </row>
    <row r="966661" spans="2:2" x14ac:dyDescent="0.25">
      <c r="B966661" t="s">
        <v>4</v>
      </c>
    </row>
    <row r="966662" spans="2:2" x14ac:dyDescent="0.25">
      <c r="B966662" t="s">
        <v>5</v>
      </c>
    </row>
    <row r="966663" spans="2:2" x14ac:dyDescent="0.25">
      <c r="B966663" t="s">
        <v>6</v>
      </c>
    </row>
    <row r="966664" spans="2:2" x14ac:dyDescent="0.25">
      <c r="B966664" t="s">
        <v>7</v>
      </c>
    </row>
    <row r="966665" spans="2:2" x14ac:dyDescent="0.25">
      <c r="B966665" t="s">
        <v>8</v>
      </c>
    </row>
    <row r="966666" spans="2:2" x14ac:dyDescent="0.25">
      <c r="B966666" t="s">
        <v>9</v>
      </c>
    </row>
    <row r="966667" spans="2:2" x14ac:dyDescent="0.25">
      <c r="B966667" t="s">
        <v>10</v>
      </c>
    </row>
    <row r="966668" spans="2:2" x14ac:dyDescent="0.25">
      <c r="B966668" t="s">
        <v>11</v>
      </c>
    </row>
    <row r="966669" spans="2:2" x14ac:dyDescent="0.25">
      <c r="B966669" t="s">
        <v>12</v>
      </c>
    </row>
    <row r="966670" spans="2:2" x14ac:dyDescent="0.25">
      <c r="B966670" t="s">
        <v>13</v>
      </c>
    </row>
    <row r="966671" spans="2:2" x14ac:dyDescent="0.25">
      <c r="B966671" t="s">
        <v>14</v>
      </c>
    </row>
    <row r="966672" spans="2:2" x14ac:dyDescent="0.25">
      <c r="B966672" t="s">
        <v>15</v>
      </c>
    </row>
    <row r="966673" spans="2:2" x14ac:dyDescent="0.25">
      <c r="B966673" t="s">
        <v>16</v>
      </c>
    </row>
    <row r="966674" spans="2:2" x14ac:dyDescent="0.25">
      <c r="B966674" t="s">
        <v>17</v>
      </c>
    </row>
    <row r="966675" spans="2:2" x14ac:dyDescent="0.25">
      <c r="B966675" t="s">
        <v>18</v>
      </c>
    </row>
    <row r="966676" spans="2:2" x14ac:dyDescent="0.25">
      <c r="B966676" t="s">
        <v>19</v>
      </c>
    </row>
    <row r="966677" spans="2:2" x14ac:dyDescent="0.25">
      <c r="B966677" t="s">
        <v>20</v>
      </c>
    </row>
    <row r="966678" spans="2:2" x14ac:dyDescent="0.25">
      <c r="B966678" t="s">
        <v>21</v>
      </c>
    </row>
    <row r="966679" spans="2:2" x14ac:dyDescent="0.25">
      <c r="B966679" t="s">
        <v>22</v>
      </c>
    </row>
    <row r="966680" spans="2:2" x14ac:dyDescent="0.25">
      <c r="B966680" t="s">
        <v>23</v>
      </c>
    </row>
    <row r="966681" spans="2:2" x14ac:dyDescent="0.25">
      <c r="B966681" t="s">
        <v>24</v>
      </c>
    </row>
    <row r="966682" spans="2:2" x14ac:dyDescent="0.25">
      <c r="B966682" t="s">
        <v>25</v>
      </c>
    </row>
    <row r="966683" spans="2:2" x14ac:dyDescent="0.25">
      <c r="B966683" t="s">
        <v>26</v>
      </c>
    </row>
    <row r="966684" spans="2:2" x14ac:dyDescent="0.25">
      <c r="B966684" t="s">
        <v>27</v>
      </c>
    </row>
    <row r="966685" spans="2:2" x14ac:dyDescent="0.25">
      <c r="B966685" t="s">
        <v>28</v>
      </c>
    </row>
    <row r="966686" spans="2:2" x14ac:dyDescent="0.25">
      <c r="B966686" t="s">
        <v>29</v>
      </c>
    </row>
    <row r="966687" spans="2:2" x14ac:dyDescent="0.25">
      <c r="B966687" t="s">
        <v>30</v>
      </c>
    </row>
    <row r="966688" spans="2:2" x14ac:dyDescent="0.25">
      <c r="B966688" t="s">
        <v>31</v>
      </c>
    </row>
    <row r="966689" spans="2:2" x14ac:dyDescent="0.25">
      <c r="B966689" t="s">
        <v>32</v>
      </c>
    </row>
    <row r="966690" spans="2:2" x14ac:dyDescent="0.25">
      <c r="B966690" t="s">
        <v>33</v>
      </c>
    </row>
    <row r="966697" spans="2:2" x14ac:dyDescent="0.25">
      <c r="B966697" t="s">
        <v>34</v>
      </c>
    </row>
    <row r="966701" spans="2:2" x14ac:dyDescent="0.25">
      <c r="B966701" t="s">
        <v>35</v>
      </c>
    </row>
    <row r="983041" spans="2:2" x14ac:dyDescent="0.25">
      <c r="B983041" t="s">
        <v>0</v>
      </c>
    </row>
    <row r="983042" spans="2:2" x14ac:dyDescent="0.25">
      <c r="B983042" t="s">
        <v>1</v>
      </c>
    </row>
    <row r="983043" spans="2:2" x14ac:dyDescent="0.25">
      <c r="B983043" t="s">
        <v>2</v>
      </c>
    </row>
    <row r="983044" spans="2:2" x14ac:dyDescent="0.25">
      <c r="B983044" t="s">
        <v>3</v>
      </c>
    </row>
    <row r="983045" spans="2:2" x14ac:dyDescent="0.25">
      <c r="B983045" t="s">
        <v>4</v>
      </c>
    </row>
    <row r="983046" spans="2:2" x14ac:dyDescent="0.25">
      <c r="B983046" t="s">
        <v>5</v>
      </c>
    </row>
    <row r="983047" spans="2:2" x14ac:dyDescent="0.25">
      <c r="B983047" t="s">
        <v>6</v>
      </c>
    </row>
    <row r="983048" spans="2:2" x14ac:dyDescent="0.25">
      <c r="B983048" t="s">
        <v>7</v>
      </c>
    </row>
    <row r="983049" spans="2:2" x14ac:dyDescent="0.25">
      <c r="B983049" t="s">
        <v>8</v>
      </c>
    </row>
    <row r="983050" spans="2:2" x14ac:dyDescent="0.25">
      <c r="B983050" t="s">
        <v>9</v>
      </c>
    </row>
    <row r="983051" spans="2:2" x14ac:dyDescent="0.25">
      <c r="B983051" t="s">
        <v>10</v>
      </c>
    </row>
    <row r="983052" spans="2:2" x14ac:dyDescent="0.25">
      <c r="B983052" t="s">
        <v>11</v>
      </c>
    </row>
    <row r="983053" spans="2:2" x14ac:dyDescent="0.25">
      <c r="B983053" t="s">
        <v>12</v>
      </c>
    </row>
    <row r="983054" spans="2:2" x14ac:dyDescent="0.25">
      <c r="B983054" t="s">
        <v>13</v>
      </c>
    </row>
    <row r="983055" spans="2:2" x14ac:dyDescent="0.25">
      <c r="B983055" t="s">
        <v>14</v>
      </c>
    </row>
    <row r="983056" spans="2:2" x14ac:dyDescent="0.25">
      <c r="B983056" t="s">
        <v>15</v>
      </c>
    </row>
    <row r="983057" spans="2:2" x14ac:dyDescent="0.25">
      <c r="B983057" t="s">
        <v>16</v>
      </c>
    </row>
    <row r="983058" spans="2:2" x14ac:dyDescent="0.25">
      <c r="B983058" t="s">
        <v>17</v>
      </c>
    </row>
    <row r="983059" spans="2:2" x14ac:dyDescent="0.25">
      <c r="B983059" t="s">
        <v>18</v>
      </c>
    </row>
    <row r="983060" spans="2:2" x14ac:dyDescent="0.25">
      <c r="B983060" t="s">
        <v>19</v>
      </c>
    </row>
    <row r="983061" spans="2:2" x14ac:dyDescent="0.25">
      <c r="B983061" t="s">
        <v>20</v>
      </c>
    </row>
    <row r="983062" spans="2:2" x14ac:dyDescent="0.25">
      <c r="B983062" t="s">
        <v>21</v>
      </c>
    </row>
    <row r="983063" spans="2:2" x14ac:dyDescent="0.25">
      <c r="B983063" t="s">
        <v>22</v>
      </c>
    </row>
    <row r="983064" spans="2:2" x14ac:dyDescent="0.25">
      <c r="B983064" t="s">
        <v>23</v>
      </c>
    </row>
    <row r="983065" spans="2:2" x14ac:dyDescent="0.25">
      <c r="B983065" t="s">
        <v>24</v>
      </c>
    </row>
    <row r="983066" spans="2:2" x14ac:dyDescent="0.25">
      <c r="B983066" t="s">
        <v>25</v>
      </c>
    </row>
    <row r="983067" spans="2:2" x14ac:dyDescent="0.25">
      <c r="B983067" t="s">
        <v>26</v>
      </c>
    </row>
    <row r="983068" spans="2:2" x14ac:dyDescent="0.25">
      <c r="B983068" t="s">
        <v>27</v>
      </c>
    </row>
    <row r="983069" spans="2:2" x14ac:dyDescent="0.25">
      <c r="B983069" t="s">
        <v>28</v>
      </c>
    </row>
    <row r="983070" spans="2:2" x14ac:dyDescent="0.25">
      <c r="B983070" t="s">
        <v>29</v>
      </c>
    </row>
    <row r="983071" spans="2:2" x14ac:dyDescent="0.25">
      <c r="B983071" t="s">
        <v>30</v>
      </c>
    </row>
    <row r="983072" spans="2:2" x14ac:dyDescent="0.25">
      <c r="B983072" t="s">
        <v>31</v>
      </c>
    </row>
    <row r="983073" spans="2:2" x14ac:dyDescent="0.25">
      <c r="B983073" t="s">
        <v>32</v>
      </c>
    </row>
    <row r="983074" spans="2:2" x14ac:dyDescent="0.25">
      <c r="B983074" t="s">
        <v>33</v>
      </c>
    </row>
    <row r="983081" spans="2:2" x14ac:dyDescent="0.25">
      <c r="B983081" t="s">
        <v>34</v>
      </c>
    </row>
    <row r="983085" spans="2:2" x14ac:dyDescent="0.25">
      <c r="B983085" t="s">
        <v>35</v>
      </c>
    </row>
    <row r="999425" spans="2:2" x14ac:dyDescent="0.25">
      <c r="B999425" t="s">
        <v>0</v>
      </c>
    </row>
    <row r="999426" spans="2:2" x14ac:dyDescent="0.25">
      <c r="B999426" t="s">
        <v>1</v>
      </c>
    </row>
    <row r="999427" spans="2:2" x14ac:dyDescent="0.25">
      <c r="B999427" t="s">
        <v>2</v>
      </c>
    </row>
    <row r="999428" spans="2:2" x14ac:dyDescent="0.25">
      <c r="B999428" t="s">
        <v>3</v>
      </c>
    </row>
    <row r="999429" spans="2:2" x14ac:dyDescent="0.25">
      <c r="B999429" t="s">
        <v>4</v>
      </c>
    </row>
    <row r="999430" spans="2:2" x14ac:dyDescent="0.25">
      <c r="B999430" t="s">
        <v>5</v>
      </c>
    </row>
    <row r="999431" spans="2:2" x14ac:dyDescent="0.25">
      <c r="B999431" t="s">
        <v>6</v>
      </c>
    </row>
    <row r="999432" spans="2:2" x14ac:dyDescent="0.25">
      <c r="B999432" t="s">
        <v>7</v>
      </c>
    </row>
    <row r="999433" spans="2:2" x14ac:dyDescent="0.25">
      <c r="B999433" t="s">
        <v>8</v>
      </c>
    </row>
    <row r="999434" spans="2:2" x14ac:dyDescent="0.25">
      <c r="B999434" t="s">
        <v>9</v>
      </c>
    </row>
    <row r="999435" spans="2:2" x14ac:dyDescent="0.25">
      <c r="B999435" t="s">
        <v>10</v>
      </c>
    </row>
    <row r="999436" spans="2:2" x14ac:dyDescent="0.25">
      <c r="B999436" t="s">
        <v>11</v>
      </c>
    </row>
    <row r="999437" spans="2:2" x14ac:dyDescent="0.25">
      <c r="B999437" t="s">
        <v>12</v>
      </c>
    </row>
    <row r="999438" spans="2:2" x14ac:dyDescent="0.25">
      <c r="B999438" t="s">
        <v>13</v>
      </c>
    </row>
    <row r="999439" spans="2:2" x14ac:dyDescent="0.25">
      <c r="B999439" t="s">
        <v>14</v>
      </c>
    </row>
    <row r="999440" spans="2:2" x14ac:dyDescent="0.25">
      <c r="B999440" t="s">
        <v>15</v>
      </c>
    </row>
    <row r="999441" spans="2:2" x14ac:dyDescent="0.25">
      <c r="B999441" t="s">
        <v>16</v>
      </c>
    </row>
    <row r="999442" spans="2:2" x14ac:dyDescent="0.25">
      <c r="B999442" t="s">
        <v>17</v>
      </c>
    </row>
    <row r="999443" spans="2:2" x14ac:dyDescent="0.25">
      <c r="B999443" t="s">
        <v>18</v>
      </c>
    </row>
    <row r="999444" spans="2:2" x14ac:dyDescent="0.25">
      <c r="B999444" t="s">
        <v>19</v>
      </c>
    </row>
    <row r="999445" spans="2:2" x14ac:dyDescent="0.25">
      <c r="B999445" t="s">
        <v>20</v>
      </c>
    </row>
    <row r="999446" spans="2:2" x14ac:dyDescent="0.25">
      <c r="B999446" t="s">
        <v>21</v>
      </c>
    </row>
    <row r="999447" spans="2:2" x14ac:dyDescent="0.25">
      <c r="B999447" t="s">
        <v>22</v>
      </c>
    </row>
    <row r="999448" spans="2:2" x14ac:dyDescent="0.25">
      <c r="B999448" t="s">
        <v>23</v>
      </c>
    </row>
    <row r="999449" spans="2:2" x14ac:dyDescent="0.25">
      <c r="B999449" t="s">
        <v>24</v>
      </c>
    </row>
    <row r="999450" spans="2:2" x14ac:dyDescent="0.25">
      <c r="B999450" t="s">
        <v>25</v>
      </c>
    </row>
    <row r="999451" spans="2:2" x14ac:dyDescent="0.25">
      <c r="B999451" t="s">
        <v>26</v>
      </c>
    </row>
    <row r="999452" spans="2:2" x14ac:dyDescent="0.25">
      <c r="B999452" t="s">
        <v>27</v>
      </c>
    </row>
    <row r="999453" spans="2:2" x14ac:dyDescent="0.25">
      <c r="B999453" t="s">
        <v>28</v>
      </c>
    </row>
    <row r="999454" spans="2:2" x14ac:dyDescent="0.25">
      <c r="B999454" t="s">
        <v>29</v>
      </c>
    </row>
    <row r="999455" spans="2:2" x14ac:dyDescent="0.25">
      <c r="B999455" t="s">
        <v>30</v>
      </c>
    </row>
    <row r="999456" spans="2:2" x14ac:dyDescent="0.25">
      <c r="B999456" t="s">
        <v>31</v>
      </c>
    </row>
    <row r="999457" spans="2:2" x14ac:dyDescent="0.25">
      <c r="B999457" t="s">
        <v>32</v>
      </c>
    </row>
    <row r="999458" spans="2:2" x14ac:dyDescent="0.25">
      <c r="B999458" t="s">
        <v>33</v>
      </c>
    </row>
    <row r="999465" spans="2:2" x14ac:dyDescent="0.25">
      <c r="B999465" t="s">
        <v>34</v>
      </c>
    </row>
    <row r="999469" spans="2:2" x14ac:dyDescent="0.25">
      <c r="B999469" t="s">
        <v>35</v>
      </c>
    </row>
    <row r="1015809" spans="2:2" x14ac:dyDescent="0.25">
      <c r="B1015809" t="s">
        <v>0</v>
      </c>
    </row>
    <row r="1015810" spans="2:2" x14ac:dyDescent="0.25">
      <c r="B1015810" t="s">
        <v>1</v>
      </c>
    </row>
    <row r="1015811" spans="2:2" x14ac:dyDescent="0.25">
      <c r="B1015811" t="s">
        <v>2</v>
      </c>
    </row>
    <row r="1015812" spans="2:2" x14ac:dyDescent="0.25">
      <c r="B1015812" t="s">
        <v>3</v>
      </c>
    </row>
    <row r="1015813" spans="2:2" x14ac:dyDescent="0.25">
      <c r="B1015813" t="s">
        <v>4</v>
      </c>
    </row>
    <row r="1015814" spans="2:2" x14ac:dyDescent="0.25">
      <c r="B1015814" t="s">
        <v>5</v>
      </c>
    </row>
    <row r="1015815" spans="2:2" x14ac:dyDescent="0.25">
      <c r="B1015815" t="s">
        <v>6</v>
      </c>
    </row>
    <row r="1015816" spans="2:2" x14ac:dyDescent="0.25">
      <c r="B1015816" t="s">
        <v>7</v>
      </c>
    </row>
    <row r="1015817" spans="2:2" x14ac:dyDescent="0.25">
      <c r="B1015817" t="s">
        <v>8</v>
      </c>
    </row>
    <row r="1015818" spans="2:2" x14ac:dyDescent="0.25">
      <c r="B1015818" t="s">
        <v>9</v>
      </c>
    </row>
    <row r="1015819" spans="2:2" x14ac:dyDescent="0.25">
      <c r="B1015819" t="s">
        <v>10</v>
      </c>
    </row>
    <row r="1015820" spans="2:2" x14ac:dyDescent="0.25">
      <c r="B1015820" t="s">
        <v>11</v>
      </c>
    </row>
    <row r="1015821" spans="2:2" x14ac:dyDescent="0.25">
      <c r="B1015821" t="s">
        <v>12</v>
      </c>
    </row>
    <row r="1015822" spans="2:2" x14ac:dyDescent="0.25">
      <c r="B1015822" t="s">
        <v>13</v>
      </c>
    </row>
    <row r="1015823" spans="2:2" x14ac:dyDescent="0.25">
      <c r="B1015823" t="s">
        <v>14</v>
      </c>
    </row>
    <row r="1015824" spans="2:2" x14ac:dyDescent="0.25">
      <c r="B1015824" t="s">
        <v>15</v>
      </c>
    </row>
    <row r="1015825" spans="2:2" x14ac:dyDescent="0.25">
      <c r="B1015825" t="s">
        <v>16</v>
      </c>
    </row>
    <row r="1015826" spans="2:2" x14ac:dyDescent="0.25">
      <c r="B1015826" t="s">
        <v>17</v>
      </c>
    </row>
    <row r="1015827" spans="2:2" x14ac:dyDescent="0.25">
      <c r="B1015827" t="s">
        <v>18</v>
      </c>
    </row>
    <row r="1015828" spans="2:2" x14ac:dyDescent="0.25">
      <c r="B1015828" t="s">
        <v>19</v>
      </c>
    </row>
    <row r="1015829" spans="2:2" x14ac:dyDescent="0.25">
      <c r="B1015829" t="s">
        <v>20</v>
      </c>
    </row>
    <row r="1015830" spans="2:2" x14ac:dyDescent="0.25">
      <c r="B1015830" t="s">
        <v>21</v>
      </c>
    </row>
    <row r="1015831" spans="2:2" x14ac:dyDescent="0.25">
      <c r="B1015831" t="s">
        <v>22</v>
      </c>
    </row>
    <row r="1015832" spans="2:2" x14ac:dyDescent="0.25">
      <c r="B1015832" t="s">
        <v>23</v>
      </c>
    </row>
    <row r="1015833" spans="2:2" x14ac:dyDescent="0.25">
      <c r="B1015833" t="s">
        <v>24</v>
      </c>
    </row>
    <row r="1015834" spans="2:2" x14ac:dyDescent="0.25">
      <c r="B1015834" t="s">
        <v>25</v>
      </c>
    </row>
    <row r="1015835" spans="2:2" x14ac:dyDescent="0.25">
      <c r="B1015835" t="s">
        <v>26</v>
      </c>
    </row>
    <row r="1015836" spans="2:2" x14ac:dyDescent="0.25">
      <c r="B1015836" t="s">
        <v>27</v>
      </c>
    </row>
    <row r="1015837" spans="2:2" x14ac:dyDescent="0.25">
      <c r="B1015837" t="s">
        <v>28</v>
      </c>
    </row>
    <row r="1015838" spans="2:2" x14ac:dyDescent="0.25">
      <c r="B1015838" t="s">
        <v>29</v>
      </c>
    </row>
    <row r="1015839" spans="2:2" x14ac:dyDescent="0.25">
      <c r="B1015839" t="s">
        <v>30</v>
      </c>
    </row>
    <row r="1015840" spans="2:2" x14ac:dyDescent="0.25">
      <c r="B1015840" t="s">
        <v>31</v>
      </c>
    </row>
    <row r="1015841" spans="2:2" x14ac:dyDescent="0.25">
      <c r="B1015841" t="s">
        <v>32</v>
      </c>
    </row>
    <row r="1015842" spans="2:2" x14ac:dyDescent="0.25">
      <c r="B1015842" t="s">
        <v>33</v>
      </c>
    </row>
    <row r="1015849" spans="2:2" x14ac:dyDescent="0.25">
      <c r="B1015849" t="s">
        <v>34</v>
      </c>
    </row>
    <row r="1015853" spans="2:2" x14ac:dyDescent="0.25">
      <c r="B1015853" t="s">
        <v>35</v>
      </c>
    </row>
    <row r="1032193" spans="2:2" x14ac:dyDescent="0.25">
      <c r="B1032193" t="s">
        <v>0</v>
      </c>
    </row>
    <row r="1032194" spans="2:2" x14ac:dyDescent="0.25">
      <c r="B1032194" t="s">
        <v>1</v>
      </c>
    </row>
    <row r="1032195" spans="2:2" x14ac:dyDescent="0.25">
      <c r="B1032195" t="s">
        <v>2</v>
      </c>
    </row>
    <row r="1032196" spans="2:2" x14ac:dyDescent="0.25">
      <c r="B1032196" t="s">
        <v>3</v>
      </c>
    </row>
    <row r="1032197" spans="2:2" x14ac:dyDescent="0.25">
      <c r="B1032197" t="s">
        <v>4</v>
      </c>
    </row>
    <row r="1032198" spans="2:2" x14ac:dyDescent="0.25">
      <c r="B1032198" t="s">
        <v>5</v>
      </c>
    </row>
    <row r="1032199" spans="2:2" x14ac:dyDescent="0.25">
      <c r="B1032199" t="s">
        <v>6</v>
      </c>
    </row>
    <row r="1032200" spans="2:2" x14ac:dyDescent="0.25">
      <c r="B1032200" t="s">
        <v>7</v>
      </c>
    </row>
    <row r="1032201" spans="2:2" x14ac:dyDescent="0.25">
      <c r="B1032201" t="s">
        <v>8</v>
      </c>
    </row>
    <row r="1032202" spans="2:2" x14ac:dyDescent="0.25">
      <c r="B1032202" t="s">
        <v>9</v>
      </c>
    </row>
    <row r="1032203" spans="2:2" x14ac:dyDescent="0.25">
      <c r="B1032203" t="s">
        <v>10</v>
      </c>
    </row>
    <row r="1032204" spans="2:2" x14ac:dyDescent="0.25">
      <c r="B1032204" t="s">
        <v>11</v>
      </c>
    </row>
    <row r="1032205" spans="2:2" x14ac:dyDescent="0.25">
      <c r="B1032205" t="s">
        <v>12</v>
      </c>
    </row>
    <row r="1032206" spans="2:2" x14ac:dyDescent="0.25">
      <c r="B1032206" t="s">
        <v>13</v>
      </c>
    </row>
    <row r="1032207" spans="2:2" x14ac:dyDescent="0.25">
      <c r="B1032207" t="s">
        <v>14</v>
      </c>
    </row>
    <row r="1032208" spans="2:2" x14ac:dyDescent="0.25">
      <c r="B1032208" t="s">
        <v>15</v>
      </c>
    </row>
    <row r="1032209" spans="2:2" x14ac:dyDescent="0.25">
      <c r="B1032209" t="s">
        <v>16</v>
      </c>
    </row>
    <row r="1032210" spans="2:2" x14ac:dyDescent="0.25">
      <c r="B1032210" t="s">
        <v>17</v>
      </c>
    </row>
    <row r="1032211" spans="2:2" x14ac:dyDescent="0.25">
      <c r="B1032211" t="s">
        <v>18</v>
      </c>
    </row>
    <row r="1032212" spans="2:2" x14ac:dyDescent="0.25">
      <c r="B1032212" t="s">
        <v>19</v>
      </c>
    </row>
    <row r="1032213" spans="2:2" x14ac:dyDescent="0.25">
      <c r="B1032213" t="s">
        <v>20</v>
      </c>
    </row>
    <row r="1032214" spans="2:2" x14ac:dyDescent="0.25">
      <c r="B1032214" t="s">
        <v>21</v>
      </c>
    </row>
    <row r="1032215" spans="2:2" x14ac:dyDescent="0.25">
      <c r="B1032215" t="s">
        <v>22</v>
      </c>
    </row>
    <row r="1032216" spans="2:2" x14ac:dyDescent="0.25">
      <c r="B1032216" t="s">
        <v>23</v>
      </c>
    </row>
    <row r="1032217" spans="2:2" x14ac:dyDescent="0.25">
      <c r="B1032217" t="s">
        <v>24</v>
      </c>
    </row>
    <row r="1032218" spans="2:2" x14ac:dyDescent="0.25">
      <c r="B1032218" t="s">
        <v>25</v>
      </c>
    </row>
    <row r="1032219" spans="2:2" x14ac:dyDescent="0.25">
      <c r="B1032219" t="s">
        <v>26</v>
      </c>
    </row>
    <row r="1032220" spans="2:2" x14ac:dyDescent="0.25">
      <c r="B1032220" t="s">
        <v>27</v>
      </c>
    </row>
    <row r="1032221" spans="2:2" x14ac:dyDescent="0.25">
      <c r="B1032221" t="s">
        <v>28</v>
      </c>
    </row>
    <row r="1032222" spans="2:2" x14ac:dyDescent="0.25">
      <c r="B1032222" t="s">
        <v>29</v>
      </c>
    </row>
    <row r="1032223" spans="2:2" x14ac:dyDescent="0.25">
      <c r="B1032223" t="s">
        <v>30</v>
      </c>
    </row>
    <row r="1032224" spans="2:2" x14ac:dyDescent="0.25">
      <c r="B1032224" t="s">
        <v>31</v>
      </c>
    </row>
    <row r="1032225" spans="2:2" x14ac:dyDescent="0.25">
      <c r="B1032225" t="s">
        <v>32</v>
      </c>
    </row>
    <row r="1032226" spans="2:2" x14ac:dyDescent="0.25">
      <c r="B1032226" t="s">
        <v>33</v>
      </c>
    </row>
    <row r="1032233" spans="2:2" x14ac:dyDescent="0.25">
      <c r="B1032233" t="s">
        <v>34</v>
      </c>
    </row>
    <row r="1032237" spans="2:2" x14ac:dyDescent="0.25">
      <c r="B1032237" t="s">
        <v>35</v>
      </c>
    </row>
  </sheetData>
  <protectedRanges>
    <protectedRange sqref="B16385:B16435 B32769:B32819 B49153:B49203 B65537:B65587 B81921:B81971 B98305:B98355 B114689:B114739 B131073:B131123 B147457:B147507 B163841:B163891 B180225:B180275 B196609:B196659 B212993:B213043 B229377:B229427 B245761:B245811 B262145:B262195 B278529:B278579 B294913:B294963 B311297:B311347 B327681:B327731 B344065:B344115 B360449:B360499 B376833:B376883 B393217:B393267 B409601:B409651 B425985:B426035 B442369:B442419 B458753:B458803 B475137:B475187 B491521:B491571 B507905:B507955 B524289:B524339 B540673:B540723 B557057:B557107 B573441:B573491 B589825:B589875 B606209:B606259 B622593:B622643 B638977:B639027 B655361:B655411 B671745:B671795 B688129:B688179 B704513:B704563 B720897:B720947 B737281:B737331 B753665:B753715 B770049:B770099 B786433:B786483 B802817:B802867 B819201:B819251 B835585:B835635 B851969:B852019 B868353:B868403 B884737:B884787 B901121:B901171 B917505:B917555 B933889:B933939 B950273:B950323 B966657:B966707 B983041:B983091 B999425:B999475 B1015809:B1015859 B1032193:B1032243 B2:B35 B37:B51" name="security"/>
  </protectedRanges>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3</vt:i4>
      </vt:variant>
    </vt:vector>
  </HeadingPairs>
  <TitlesOfParts>
    <vt:vector size="3" baseType="lpstr">
      <vt:lpstr>Papers</vt:lpstr>
      <vt:lpstr>Data</vt:lpstr>
      <vt:lpstr>Explanations</vt:lpstr>
    </vt:vector>
  </TitlesOfParts>
  <Company>TU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dent</dc:creator>
  <cp:lastModifiedBy>Windows User</cp:lastModifiedBy>
  <cp:lastPrinted>2020-11-22T13:40:03Z</cp:lastPrinted>
  <dcterms:created xsi:type="dcterms:W3CDTF">2020-09-01T18:19:26Z</dcterms:created>
  <dcterms:modified xsi:type="dcterms:W3CDTF">2021-08-08T14:52:48Z</dcterms:modified>
</cp:coreProperties>
</file>